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teve\Documents\SPF Lab Data\Papers_Presents\PAPER 2023 NatComm PGDH Structure\Structure Paper 3rd sub\Fig5 and Supp Fig11 Raw Data\"/>
    </mc:Choice>
  </mc:AlternateContent>
  <xr:revisionPtr revIDLastSave="0" documentId="13_ncr:1_{DA0A455B-8B1E-4DAF-A680-8B8737A0563B}" xr6:coauthVersionLast="47" xr6:coauthVersionMax="47" xr10:uidLastSave="{00000000-0000-0000-0000-000000000000}"/>
  <bookViews>
    <workbookView xWindow="30570" yWindow="225" windowWidth="29040" windowHeight="15840" xr2:uid="{02A3C5DA-8AFF-4668-8BFC-B0B725E5BBC6}"/>
  </bookViews>
  <sheets>
    <sheet name="Fig 5a" sheetId="5" r:id="rId1"/>
    <sheet name="Fig 5b" sheetId="6" r:id="rId2"/>
    <sheet name="Fig 5c" sheetId="7" r:id="rId3"/>
    <sheet name="Supp Figure 11a" sheetId="4" r:id="rId4"/>
    <sheet name="Supp Figure 11b" sheetId="2" r:id="rId5"/>
    <sheet name="Supp Figure 11c" sheetId="3" r:id="rId6"/>
    <sheet name="Supp Figure 11d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111" i="7" l="1"/>
  <c r="AM111" i="7"/>
  <c r="AL111" i="7"/>
  <c r="AK111" i="7"/>
  <c r="AJ111" i="7"/>
  <c r="AI111" i="7"/>
  <c r="AH111" i="7"/>
  <c r="AG111" i="7"/>
  <c r="AF111" i="7"/>
  <c r="AE111" i="7"/>
  <c r="AD111" i="7"/>
  <c r="Z111" i="7"/>
  <c r="Y111" i="7"/>
  <c r="X111" i="7"/>
  <c r="W111" i="7"/>
  <c r="V111" i="7"/>
  <c r="U111" i="7"/>
  <c r="T111" i="7"/>
  <c r="S111" i="7"/>
  <c r="R111" i="7"/>
  <c r="Q111" i="7"/>
  <c r="P111" i="7"/>
  <c r="L111" i="7"/>
  <c r="K111" i="7"/>
  <c r="J111" i="7"/>
  <c r="I111" i="7"/>
  <c r="H111" i="7"/>
  <c r="G111" i="7"/>
  <c r="F111" i="7"/>
  <c r="E111" i="7"/>
  <c r="D111" i="7"/>
  <c r="C111" i="7"/>
  <c r="B111" i="7"/>
  <c r="AO110" i="7"/>
  <c r="AN110" i="7"/>
  <c r="AM110" i="7"/>
  <c r="AL110" i="7"/>
  <c r="AK110" i="7"/>
  <c r="AJ110" i="7"/>
  <c r="AI110" i="7"/>
  <c r="AH110" i="7"/>
  <c r="AG110" i="7"/>
  <c r="AF110" i="7"/>
  <c r="AE110" i="7"/>
  <c r="AD110" i="7"/>
  <c r="AA110" i="7"/>
  <c r="Z110" i="7"/>
  <c r="Y110" i="7"/>
  <c r="X110" i="7"/>
  <c r="W110" i="7"/>
  <c r="V110" i="7"/>
  <c r="U110" i="7"/>
  <c r="T110" i="7"/>
  <c r="S110" i="7"/>
  <c r="R110" i="7"/>
  <c r="Q110" i="7"/>
  <c r="P110" i="7"/>
  <c r="M110" i="7"/>
  <c r="L110" i="7"/>
  <c r="K110" i="7"/>
  <c r="J110" i="7"/>
  <c r="I110" i="7"/>
  <c r="H110" i="7"/>
  <c r="G110" i="7"/>
  <c r="F110" i="7"/>
  <c r="E110" i="7"/>
  <c r="D110" i="7"/>
  <c r="C110" i="7"/>
  <c r="B110" i="7"/>
  <c r="AN80" i="7"/>
  <c r="AM80" i="7"/>
  <c r="AL80" i="7"/>
  <c r="AK80" i="7"/>
  <c r="AJ80" i="7"/>
  <c r="AI80" i="7"/>
  <c r="AH80" i="7"/>
  <c r="AG80" i="7"/>
  <c r="AF80" i="7"/>
  <c r="AE80" i="7"/>
  <c r="AD80" i="7"/>
  <c r="Z80" i="7"/>
  <c r="Y80" i="7"/>
  <c r="X80" i="7"/>
  <c r="W80" i="7"/>
  <c r="V80" i="7"/>
  <c r="U80" i="7"/>
  <c r="T80" i="7"/>
  <c r="S80" i="7"/>
  <c r="R80" i="7"/>
  <c r="Q80" i="7"/>
  <c r="P80" i="7"/>
  <c r="L80" i="7"/>
  <c r="K80" i="7"/>
  <c r="J80" i="7"/>
  <c r="I80" i="7"/>
  <c r="H80" i="7"/>
  <c r="G80" i="7"/>
  <c r="F80" i="7"/>
  <c r="E80" i="7"/>
  <c r="D80" i="7"/>
  <c r="C80" i="7"/>
  <c r="B80" i="7"/>
  <c r="AO79" i="7"/>
  <c r="AN79" i="7"/>
  <c r="AM79" i="7"/>
  <c r="AL79" i="7"/>
  <c r="AK79" i="7"/>
  <c r="AJ79" i="7"/>
  <c r="AI79" i="7"/>
  <c r="AH79" i="7"/>
  <c r="AG79" i="7"/>
  <c r="AF79" i="7"/>
  <c r="AE79" i="7"/>
  <c r="AD79" i="7"/>
  <c r="AA79" i="7"/>
  <c r="Z79" i="7"/>
  <c r="Y79" i="7"/>
  <c r="X79" i="7"/>
  <c r="W79" i="7"/>
  <c r="V79" i="7"/>
  <c r="U79" i="7"/>
  <c r="T79" i="7"/>
  <c r="S79" i="7"/>
  <c r="R79" i="7"/>
  <c r="Q79" i="7"/>
  <c r="P79" i="7"/>
  <c r="M79" i="7"/>
  <c r="L79" i="7"/>
  <c r="K79" i="7"/>
  <c r="J79" i="7"/>
  <c r="I79" i="7"/>
  <c r="H79" i="7"/>
  <c r="G79" i="7"/>
  <c r="F79" i="7"/>
  <c r="E79" i="7"/>
  <c r="D79" i="7"/>
  <c r="C79" i="7"/>
  <c r="B79" i="7"/>
  <c r="AN48" i="7"/>
  <c r="AM48" i="7"/>
  <c r="AL48" i="7"/>
  <c r="AK48" i="7"/>
  <c r="AJ48" i="7"/>
  <c r="AI48" i="7"/>
  <c r="AH48" i="7"/>
  <c r="AG48" i="7"/>
  <c r="AF48" i="7"/>
  <c r="AE48" i="7"/>
  <c r="AD48" i="7"/>
  <c r="Z48" i="7"/>
  <c r="Y48" i="7"/>
  <c r="X48" i="7"/>
  <c r="W48" i="7"/>
  <c r="V48" i="7"/>
  <c r="U48" i="7"/>
  <c r="T48" i="7"/>
  <c r="S48" i="7"/>
  <c r="R48" i="7"/>
  <c r="Q48" i="7"/>
  <c r="P48" i="7"/>
  <c r="L48" i="7"/>
  <c r="K48" i="7"/>
  <c r="J48" i="7"/>
  <c r="I48" i="7"/>
  <c r="H48" i="7"/>
  <c r="G48" i="7"/>
  <c r="F48" i="7"/>
  <c r="E48" i="7"/>
  <c r="D48" i="7"/>
  <c r="C48" i="7"/>
  <c r="B48" i="7"/>
  <c r="AO47" i="7"/>
  <c r="AN47" i="7"/>
  <c r="AM47" i="7"/>
  <c r="AL47" i="7"/>
  <c r="AK47" i="7"/>
  <c r="AJ47" i="7"/>
  <c r="AI47" i="7"/>
  <c r="AH47" i="7"/>
  <c r="AG47" i="7"/>
  <c r="AF47" i="7"/>
  <c r="AE47" i="7"/>
  <c r="AD47" i="7"/>
  <c r="AA47" i="7"/>
  <c r="Z47" i="7"/>
  <c r="Y47" i="7"/>
  <c r="X47" i="7"/>
  <c r="W47" i="7"/>
  <c r="V47" i="7"/>
  <c r="U47" i="7"/>
  <c r="T47" i="7"/>
  <c r="S47" i="7"/>
  <c r="R47" i="7"/>
  <c r="Q47" i="7"/>
  <c r="P47" i="7"/>
  <c r="M47" i="7"/>
  <c r="L47" i="7"/>
  <c r="K47" i="7"/>
  <c r="J47" i="7"/>
  <c r="I47" i="7"/>
  <c r="H47" i="7"/>
  <c r="G47" i="7"/>
  <c r="F47" i="7"/>
  <c r="E47" i="7"/>
  <c r="D47" i="7"/>
  <c r="C47" i="7"/>
  <c r="B47" i="7"/>
  <c r="K21" i="7"/>
  <c r="AN17" i="7"/>
  <c r="AM17" i="7"/>
  <c r="AL17" i="7"/>
  <c r="AK17" i="7"/>
  <c r="AJ17" i="7"/>
  <c r="AI17" i="7"/>
  <c r="AH17" i="7"/>
  <c r="AG17" i="7"/>
  <c r="AF17" i="7"/>
  <c r="AE17" i="7"/>
  <c r="AD17" i="7"/>
  <c r="AO16" i="7"/>
  <c r="AN16" i="7"/>
  <c r="AM16" i="7"/>
  <c r="AL16" i="7"/>
  <c r="AK16" i="7"/>
  <c r="AJ16" i="7"/>
  <c r="AI16" i="7"/>
  <c r="AH16" i="7"/>
  <c r="AG16" i="7"/>
  <c r="AF16" i="7"/>
  <c r="AE16" i="7"/>
  <c r="AD16" i="7"/>
  <c r="M16" i="7"/>
  <c r="F17" i="7" s="1"/>
  <c r="AA16" i="7"/>
  <c r="X17" i="7" s="1"/>
  <c r="Z16" i="7"/>
  <c r="Y16" i="7"/>
  <c r="X16" i="7"/>
  <c r="W16" i="7"/>
  <c r="V16" i="7"/>
  <c r="U16" i="7"/>
  <c r="T16" i="7"/>
  <c r="S16" i="7"/>
  <c r="R16" i="7"/>
  <c r="Q16" i="7"/>
  <c r="P16" i="7"/>
  <c r="L16" i="7"/>
  <c r="K16" i="7"/>
  <c r="J16" i="7"/>
  <c r="I16" i="7"/>
  <c r="H16" i="7"/>
  <c r="G16" i="7"/>
  <c r="F16" i="7"/>
  <c r="E16" i="7"/>
  <c r="D16" i="7"/>
  <c r="C16" i="7"/>
  <c r="B16" i="7"/>
  <c r="Z86" i="6"/>
  <c r="Y86" i="6"/>
  <c r="X86" i="6"/>
  <c r="W86" i="6"/>
  <c r="V86" i="6"/>
  <c r="U86" i="6"/>
  <c r="T86" i="6"/>
  <c r="Q86" i="6"/>
  <c r="P86" i="6"/>
  <c r="O86" i="6"/>
  <c r="N86" i="6"/>
  <c r="M86" i="6"/>
  <c r="L86" i="6"/>
  <c r="K86" i="6"/>
  <c r="H86" i="6"/>
  <c r="G86" i="6"/>
  <c r="F86" i="6"/>
  <c r="E86" i="6"/>
  <c r="D86" i="6"/>
  <c r="C86" i="6"/>
  <c r="B86" i="6"/>
  <c r="Z62" i="6"/>
  <c r="Y62" i="6"/>
  <c r="X62" i="6"/>
  <c r="W62" i="6"/>
  <c r="V62" i="6"/>
  <c r="U62" i="6"/>
  <c r="T62" i="6"/>
  <c r="Q62" i="6"/>
  <c r="P62" i="6"/>
  <c r="O62" i="6"/>
  <c r="N62" i="6"/>
  <c r="M62" i="6"/>
  <c r="L62" i="6"/>
  <c r="K62" i="6"/>
  <c r="H62" i="6"/>
  <c r="G62" i="6"/>
  <c r="F62" i="6"/>
  <c r="E62" i="6"/>
  <c r="D62" i="6"/>
  <c r="C62" i="6"/>
  <c r="B62" i="6"/>
  <c r="Z38" i="6"/>
  <c r="Y38" i="6"/>
  <c r="X38" i="6"/>
  <c r="W38" i="6"/>
  <c r="V38" i="6"/>
  <c r="U38" i="6"/>
  <c r="T38" i="6"/>
  <c r="Q38" i="6"/>
  <c r="P38" i="6"/>
  <c r="O38" i="6"/>
  <c r="N38" i="6"/>
  <c r="M38" i="6"/>
  <c r="L38" i="6"/>
  <c r="K38" i="6"/>
  <c r="H38" i="6"/>
  <c r="G38" i="6"/>
  <c r="F38" i="6"/>
  <c r="E38" i="6"/>
  <c r="D38" i="6"/>
  <c r="C38" i="6"/>
  <c r="B38" i="6"/>
  <c r="Z14" i="6"/>
  <c r="T14" i="6"/>
  <c r="H14" i="6"/>
  <c r="B14" i="6"/>
  <c r="B17" i="7" l="1"/>
  <c r="J17" i="7"/>
  <c r="G17" i="7"/>
  <c r="H17" i="7"/>
  <c r="I17" i="7"/>
  <c r="C17" i="7"/>
  <c r="K17" i="7"/>
  <c r="D17" i="7"/>
  <c r="L17" i="7"/>
  <c r="E17" i="7"/>
  <c r="P17" i="7"/>
  <c r="U17" i="7"/>
  <c r="Q17" i="7"/>
  <c r="Y17" i="7"/>
  <c r="R17" i="7"/>
  <c r="Z17" i="7"/>
  <c r="V17" i="7"/>
  <c r="S17" i="7"/>
  <c r="W17" i="7"/>
  <c r="T17" i="7"/>
  <c r="C8" i="4" l="1"/>
  <c r="Y14" i="6"/>
  <c r="X14" i="6"/>
  <c r="W14" i="6"/>
  <c r="V14" i="6"/>
  <c r="U14" i="6"/>
  <c r="Q14" i="6"/>
  <c r="P14" i="6"/>
  <c r="O14" i="6"/>
  <c r="N14" i="6"/>
  <c r="M14" i="6"/>
  <c r="L14" i="6"/>
  <c r="K14" i="6"/>
  <c r="G14" i="6"/>
  <c r="F14" i="6"/>
  <c r="E14" i="6"/>
  <c r="D14" i="6"/>
  <c r="C14" i="6"/>
  <c r="K126" i="7"/>
  <c r="J126" i="7"/>
  <c r="I126" i="7"/>
  <c r="K125" i="7"/>
  <c r="J125" i="7"/>
  <c r="I125" i="7"/>
  <c r="K124" i="7"/>
  <c r="J124" i="7"/>
  <c r="I124" i="7"/>
  <c r="K123" i="7"/>
  <c r="J123" i="7"/>
  <c r="I123" i="7"/>
  <c r="K122" i="7"/>
  <c r="J122" i="7"/>
  <c r="I122" i="7"/>
  <c r="K121" i="7"/>
  <c r="J121" i="7"/>
  <c r="I121" i="7"/>
  <c r="K120" i="7"/>
  <c r="J120" i="7"/>
  <c r="I120" i="7"/>
  <c r="K119" i="7"/>
  <c r="J119" i="7"/>
  <c r="I119" i="7"/>
  <c r="K118" i="7"/>
  <c r="J118" i="7"/>
  <c r="I118" i="7"/>
  <c r="K117" i="7"/>
  <c r="J117" i="7"/>
  <c r="I117" i="7"/>
  <c r="K116" i="7"/>
  <c r="J116" i="7"/>
  <c r="I116" i="7"/>
  <c r="K115" i="7"/>
  <c r="J115" i="7"/>
  <c r="I115" i="7"/>
  <c r="K95" i="7"/>
  <c r="J95" i="7"/>
  <c r="I95" i="7"/>
  <c r="K94" i="7"/>
  <c r="J94" i="7"/>
  <c r="I94" i="7"/>
  <c r="K93" i="7"/>
  <c r="J93" i="7"/>
  <c r="I93" i="7"/>
  <c r="K92" i="7"/>
  <c r="J92" i="7"/>
  <c r="I92" i="7"/>
  <c r="K91" i="7"/>
  <c r="J91" i="7"/>
  <c r="I91" i="7"/>
  <c r="K90" i="7"/>
  <c r="J90" i="7"/>
  <c r="I90" i="7"/>
  <c r="K89" i="7"/>
  <c r="J89" i="7"/>
  <c r="I89" i="7"/>
  <c r="K88" i="7"/>
  <c r="J88" i="7"/>
  <c r="I88" i="7"/>
  <c r="K87" i="7"/>
  <c r="J87" i="7"/>
  <c r="I87" i="7"/>
  <c r="K86" i="7"/>
  <c r="J86" i="7"/>
  <c r="I86" i="7"/>
  <c r="K85" i="7"/>
  <c r="J85" i="7"/>
  <c r="I85" i="7"/>
  <c r="K84" i="7"/>
  <c r="J84" i="7"/>
  <c r="I84" i="7"/>
  <c r="K63" i="7"/>
  <c r="J63" i="7"/>
  <c r="I63" i="7"/>
  <c r="K62" i="7"/>
  <c r="J62" i="7"/>
  <c r="I62" i="7"/>
  <c r="K61" i="7"/>
  <c r="J61" i="7"/>
  <c r="I61" i="7"/>
  <c r="K60" i="7"/>
  <c r="J60" i="7"/>
  <c r="I60" i="7"/>
  <c r="K59" i="7"/>
  <c r="J59" i="7"/>
  <c r="I59" i="7"/>
  <c r="K58" i="7"/>
  <c r="J58" i="7"/>
  <c r="I58" i="7"/>
  <c r="K57" i="7"/>
  <c r="J57" i="7"/>
  <c r="I57" i="7"/>
  <c r="K56" i="7"/>
  <c r="J56" i="7"/>
  <c r="I56" i="7"/>
  <c r="K55" i="7"/>
  <c r="J55" i="7"/>
  <c r="I55" i="7"/>
  <c r="K54" i="7"/>
  <c r="J54" i="7"/>
  <c r="I54" i="7"/>
  <c r="K53" i="7"/>
  <c r="J53" i="7"/>
  <c r="I53" i="7"/>
  <c r="K52" i="7"/>
  <c r="J52" i="7"/>
  <c r="I52" i="7"/>
  <c r="K32" i="7"/>
  <c r="J32" i="7"/>
  <c r="I32" i="7"/>
  <c r="K31" i="7"/>
  <c r="J31" i="7"/>
  <c r="I31" i="7"/>
  <c r="K30" i="7"/>
  <c r="J30" i="7"/>
  <c r="I30" i="7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K24" i="7"/>
  <c r="J24" i="7"/>
  <c r="I24" i="7"/>
  <c r="K23" i="7"/>
  <c r="J23" i="7"/>
  <c r="I23" i="7"/>
  <c r="K22" i="7"/>
  <c r="J22" i="7"/>
  <c r="I22" i="7"/>
  <c r="J21" i="7"/>
  <c r="I21" i="7"/>
  <c r="CZ135" i="5"/>
  <c r="CY135" i="5"/>
  <c r="CX135" i="5"/>
  <c r="CW135" i="5"/>
  <c r="CV135" i="5"/>
  <c r="CU135" i="5"/>
  <c r="CT135" i="5"/>
  <c r="CS135" i="5"/>
  <c r="CR135" i="5"/>
  <c r="CQ135" i="5"/>
  <c r="CP135" i="5"/>
  <c r="CO135" i="5"/>
  <c r="CN135" i="5"/>
  <c r="CM135" i="5"/>
  <c r="CL135" i="5"/>
  <c r="CK135" i="5"/>
  <c r="CJ135" i="5"/>
  <c r="CI135" i="5"/>
  <c r="CH135" i="5"/>
  <c r="CG135" i="5"/>
  <c r="CF135" i="5"/>
  <c r="CE135" i="5"/>
  <c r="CD135" i="5"/>
  <c r="CC135" i="5"/>
  <c r="CB135" i="5"/>
  <c r="CA135" i="5"/>
  <c r="BZ135" i="5"/>
  <c r="BY135" i="5"/>
  <c r="BX135" i="5"/>
  <c r="BW135" i="5"/>
  <c r="BV135" i="5"/>
  <c r="BU135" i="5"/>
  <c r="BT135" i="5"/>
  <c r="BS135" i="5"/>
  <c r="BR135" i="5"/>
  <c r="BQ135" i="5"/>
  <c r="BP135" i="5"/>
  <c r="BO135" i="5"/>
  <c r="BN135" i="5"/>
  <c r="BM135" i="5"/>
  <c r="BL135" i="5"/>
  <c r="BK135" i="5"/>
  <c r="BJ135" i="5"/>
  <c r="BI135" i="5"/>
  <c r="BH135" i="5"/>
  <c r="BG135" i="5"/>
  <c r="BF135" i="5"/>
  <c r="BE135" i="5"/>
  <c r="AZ135" i="5"/>
  <c r="AY135" i="5"/>
  <c r="AX135" i="5"/>
  <c r="AW135" i="5"/>
  <c r="AV135" i="5"/>
  <c r="AU135" i="5"/>
  <c r="AT135" i="5"/>
  <c r="AS135" i="5"/>
  <c r="AR135" i="5"/>
  <c r="AQ135" i="5"/>
  <c r="AP135" i="5"/>
  <c r="AO135" i="5"/>
  <c r="AN135" i="5"/>
  <c r="AM135" i="5"/>
  <c r="AL135" i="5"/>
  <c r="AK135" i="5"/>
  <c r="AJ135" i="5"/>
  <c r="AI135" i="5"/>
  <c r="AH135" i="5"/>
  <c r="AG135" i="5"/>
  <c r="AF135" i="5"/>
  <c r="AE135" i="5"/>
  <c r="AD135" i="5"/>
  <c r="AC135" i="5"/>
  <c r="AB135" i="5"/>
  <c r="AA135" i="5"/>
  <c r="Z135" i="5"/>
  <c r="Y135" i="5"/>
  <c r="X135" i="5"/>
  <c r="W135" i="5"/>
  <c r="V135" i="5"/>
  <c r="U135" i="5"/>
  <c r="T135" i="5"/>
  <c r="S135" i="5"/>
  <c r="R135" i="5"/>
  <c r="Q135" i="5"/>
  <c r="P135" i="5"/>
  <c r="O135" i="5"/>
  <c r="N135" i="5"/>
  <c r="M135" i="5"/>
  <c r="L135" i="5"/>
  <c r="K135" i="5"/>
  <c r="J135" i="5"/>
  <c r="I135" i="5"/>
  <c r="H135" i="5"/>
  <c r="G135" i="5"/>
  <c r="F135" i="5"/>
  <c r="E135" i="5"/>
  <c r="I51" i="4"/>
  <c r="H51" i="4"/>
  <c r="G51" i="4"/>
  <c r="F51" i="4"/>
  <c r="E51" i="4"/>
  <c r="D51" i="4"/>
  <c r="C51" i="4"/>
  <c r="I50" i="4"/>
  <c r="H50" i="4"/>
  <c r="G50" i="4"/>
  <c r="F50" i="4"/>
  <c r="E50" i="4"/>
  <c r="D50" i="4"/>
  <c r="C50" i="4"/>
  <c r="I45" i="4"/>
  <c r="H45" i="4"/>
  <c r="G45" i="4"/>
  <c r="F45" i="4"/>
  <c r="E45" i="4"/>
  <c r="D45" i="4"/>
  <c r="C45" i="4"/>
  <c r="I44" i="4"/>
  <c r="H44" i="4"/>
  <c r="G44" i="4"/>
  <c r="F44" i="4"/>
  <c r="E44" i="4"/>
  <c r="D44" i="4"/>
  <c r="C44" i="4"/>
  <c r="I39" i="4"/>
  <c r="H39" i="4"/>
  <c r="G39" i="4"/>
  <c r="F39" i="4"/>
  <c r="E39" i="4"/>
  <c r="D39" i="4"/>
  <c r="C39" i="4"/>
  <c r="I38" i="4"/>
  <c r="H38" i="4"/>
  <c r="G38" i="4"/>
  <c r="F38" i="4"/>
  <c r="E38" i="4"/>
  <c r="D38" i="4"/>
  <c r="C38" i="4"/>
  <c r="I33" i="4"/>
  <c r="H33" i="4"/>
  <c r="G33" i="4"/>
  <c r="F33" i="4"/>
  <c r="E33" i="4"/>
  <c r="D33" i="4"/>
  <c r="C33" i="4"/>
  <c r="I32" i="4"/>
  <c r="H32" i="4"/>
  <c r="G32" i="4"/>
  <c r="F32" i="4"/>
  <c r="E32" i="4"/>
  <c r="D32" i="4"/>
  <c r="C32" i="4"/>
  <c r="I27" i="4"/>
  <c r="H27" i="4"/>
  <c r="G27" i="4"/>
  <c r="F27" i="4"/>
  <c r="E27" i="4"/>
  <c r="D27" i="4"/>
  <c r="C27" i="4"/>
  <c r="I26" i="4"/>
  <c r="H26" i="4"/>
  <c r="G26" i="4"/>
  <c r="F26" i="4"/>
  <c r="E26" i="4"/>
  <c r="D26" i="4"/>
  <c r="C26" i="4"/>
  <c r="I21" i="4"/>
  <c r="H21" i="4"/>
  <c r="G21" i="4"/>
  <c r="F21" i="4"/>
  <c r="E21" i="4"/>
  <c r="D21" i="4"/>
  <c r="C21" i="4"/>
  <c r="I20" i="4"/>
  <c r="H20" i="4"/>
  <c r="G20" i="4"/>
  <c r="F20" i="4"/>
  <c r="E20" i="4"/>
  <c r="D20" i="4"/>
  <c r="C20" i="4"/>
  <c r="I15" i="4"/>
  <c r="H15" i="4"/>
  <c r="G15" i="4"/>
  <c r="F15" i="4"/>
  <c r="E15" i="4"/>
  <c r="D15" i="4"/>
  <c r="C15" i="4"/>
  <c r="I14" i="4"/>
  <c r="H14" i="4"/>
  <c r="G14" i="4"/>
  <c r="F14" i="4"/>
  <c r="E14" i="4"/>
  <c r="D14" i="4"/>
  <c r="C14" i="4"/>
  <c r="I9" i="4"/>
  <c r="H9" i="4"/>
  <c r="G9" i="4"/>
  <c r="F9" i="4"/>
  <c r="E9" i="4"/>
  <c r="D9" i="4"/>
  <c r="C9" i="4"/>
  <c r="I8" i="4"/>
  <c r="H8" i="4"/>
  <c r="G8" i="4"/>
  <c r="F8" i="4"/>
  <c r="E8" i="4"/>
  <c r="D8" i="4"/>
  <c r="I51" i="2"/>
  <c r="H51" i="2"/>
  <c r="G51" i="2"/>
  <c r="F51" i="2"/>
  <c r="E51" i="2"/>
  <c r="D51" i="2"/>
  <c r="C51" i="2"/>
  <c r="I50" i="2"/>
  <c r="H50" i="2"/>
  <c r="G50" i="2"/>
  <c r="F50" i="2"/>
  <c r="E50" i="2"/>
  <c r="D50" i="2"/>
  <c r="C50" i="2"/>
  <c r="I45" i="2"/>
  <c r="H45" i="2"/>
  <c r="G45" i="2"/>
  <c r="F45" i="2"/>
  <c r="E45" i="2"/>
  <c r="D45" i="2"/>
  <c r="C45" i="2"/>
  <c r="I44" i="2"/>
  <c r="H44" i="2"/>
  <c r="G44" i="2"/>
  <c r="F44" i="2"/>
  <c r="E44" i="2"/>
  <c r="D44" i="2"/>
  <c r="C44" i="2"/>
  <c r="I39" i="2"/>
  <c r="H39" i="2"/>
  <c r="G39" i="2"/>
  <c r="F39" i="2"/>
  <c r="E39" i="2"/>
  <c r="D39" i="2"/>
  <c r="C39" i="2"/>
  <c r="I38" i="2"/>
  <c r="H38" i="2"/>
  <c r="G38" i="2"/>
  <c r="F38" i="2"/>
  <c r="E38" i="2"/>
  <c r="D38" i="2"/>
  <c r="C38" i="2"/>
  <c r="I33" i="2"/>
  <c r="H33" i="2"/>
  <c r="G33" i="2"/>
  <c r="F33" i="2"/>
  <c r="E33" i="2"/>
  <c r="D33" i="2"/>
  <c r="C33" i="2"/>
  <c r="I32" i="2"/>
  <c r="H32" i="2"/>
  <c r="G32" i="2"/>
  <c r="F32" i="2"/>
  <c r="E32" i="2"/>
  <c r="D32" i="2"/>
  <c r="C32" i="2"/>
  <c r="I27" i="2"/>
  <c r="H27" i="2"/>
  <c r="G27" i="2"/>
  <c r="F27" i="2"/>
  <c r="E27" i="2"/>
  <c r="D27" i="2"/>
  <c r="C27" i="2"/>
  <c r="I26" i="2"/>
  <c r="H26" i="2"/>
  <c r="G26" i="2"/>
  <c r="F26" i="2"/>
  <c r="E26" i="2"/>
  <c r="D26" i="2"/>
  <c r="C26" i="2"/>
  <c r="I21" i="2"/>
  <c r="H21" i="2"/>
  <c r="G21" i="2"/>
  <c r="F21" i="2"/>
  <c r="E21" i="2"/>
  <c r="D21" i="2"/>
  <c r="C21" i="2"/>
  <c r="I20" i="2"/>
  <c r="H20" i="2"/>
  <c r="G20" i="2"/>
  <c r="F20" i="2"/>
  <c r="E20" i="2"/>
  <c r="D20" i="2"/>
  <c r="C20" i="2"/>
  <c r="I15" i="2"/>
  <c r="H15" i="2"/>
  <c r="G15" i="2"/>
  <c r="F15" i="2"/>
  <c r="E15" i="2"/>
  <c r="D15" i="2"/>
  <c r="C15" i="2"/>
  <c r="I14" i="2"/>
  <c r="H14" i="2"/>
  <c r="G14" i="2"/>
  <c r="F14" i="2"/>
  <c r="E14" i="2"/>
  <c r="D14" i="2"/>
  <c r="C14" i="2"/>
  <c r="I9" i="2"/>
  <c r="H9" i="2"/>
  <c r="G9" i="2"/>
  <c r="F9" i="2"/>
  <c r="E9" i="2"/>
  <c r="D9" i="2"/>
  <c r="C9" i="2"/>
  <c r="I8" i="2"/>
  <c r="H8" i="2"/>
  <c r="G8" i="2"/>
  <c r="F8" i="2"/>
  <c r="E8" i="2"/>
  <c r="D8" i="2"/>
  <c r="C8" i="2"/>
  <c r="C8" i="1"/>
  <c r="I51" i="3"/>
  <c r="H51" i="3"/>
  <c r="G51" i="3"/>
  <c r="F51" i="3"/>
  <c r="E51" i="3"/>
  <c r="D51" i="3"/>
  <c r="C51" i="3"/>
  <c r="I50" i="3"/>
  <c r="H50" i="3"/>
  <c r="G50" i="3"/>
  <c r="F50" i="3"/>
  <c r="E50" i="3"/>
  <c r="D50" i="3"/>
  <c r="C50" i="3"/>
  <c r="I45" i="3"/>
  <c r="H45" i="3"/>
  <c r="G45" i="3"/>
  <c r="F45" i="3"/>
  <c r="E45" i="3"/>
  <c r="D45" i="3"/>
  <c r="C45" i="3"/>
  <c r="I44" i="3"/>
  <c r="H44" i="3"/>
  <c r="G44" i="3"/>
  <c r="F44" i="3"/>
  <c r="E44" i="3"/>
  <c r="D44" i="3"/>
  <c r="C44" i="3"/>
  <c r="I39" i="3"/>
  <c r="H39" i="3"/>
  <c r="G39" i="3"/>
  <c r="F39" i="3"/>
  <c r="E39" i="3"/>
  <c r="D39" i="3"/>
  <c r="C39" i="3"/>
  <c r="I38" i="3"/>
  <c r="H38" i="3"/>
  <c r="G38" i="3"/>
  <c r="F38" i="3"/>
  <c r="E38" i="3"/>
  <c r="D38" i="3"/>
  <c r="C38" i="3"/>
  <c r="I33" i="3"/>
  <c r="H33" i="3"/>
  <c r="G33" i="3"/>
  <c r="F33" i="3"/>
  <c r="E33" i="3"/>
  <c r="D33" i="3"/>
  <c r="C33" i="3"/>
  <c r="I32" i="3"/>
  <c r="H32" i="3"/>
  <c r="G32" i="3"/>
  <c r="F32" i="3"/>
  <c r="E32" i="3"/>
  <c r="D32" i="3"/>
  <c r="C32" i="3"/>
  <c r="I27" i="3"/>
  <c r="H27" i="3"/>
  <c r="G27" i="3"/>
  <c r="F27" i="3"/>
  <c r="E27" i="3"/>
  <c r="D27" i="3"/>
  <c r="C27" i="3"/>
  <c r="I26" i="3"/>
  <c r="H26" i="3"/>
  <c r="G26" i="3"/>
  <c r="F26" i="3"/>
  <c r="E26" i="3"/>
  <c r="D26" i="3"/>
  <c r="C26" i="3"/>
  <c r="I21" i="3"/>
  <c r="H21" i="3"/>
  <c r="G21" i="3"/>
  <c r="F21" i="3"/>
  <c r="E21" i="3"/>
  <c r="D21" i="3"/>
  <c r="C21" i="3"/>
  <c r="I20" i="3"/>
  <c r="H20" i="3"/>
  <c r="G20" i="3"/>
  <c r="F20" i="3"/>
  <c r="E20" i="3"/>
  <c r="D20" i="3"/>
  <c r="C20" i="3"/>
  <c r="I15" i="3"/>
  <c r="H15" i="3"/>
  <c r="G15" i="3"/>
  <c r="F15" i="3"/>
  <c r="E15" i="3"/>
  <c r="D15" i="3"/>
  <c r="C15" i="3"/>
  <c r="I14" i="3"/>
  <c r="H14" i="3"/>
  <c r="G14" i="3"/>
  <c r="F14" i="3"/>
  <c r="E14" i="3"/>
  <c r="D14" i="3"/>
  <c r="C14" i="3"/>
  <c r="I9" i="3"/>
  <c r="H9" i="3"/>
  <c r="G9" i="3"/>
  <c r="F9" i="3"/>
  <c r="E9" i="3"/>
  <c r="D9" i="3"/>
  <c r="C9" i="3"/>
  <c r="I8" i="3"/>
  <c r="H8" i="3"/>
  <c r="G8" i="3"/>
  <c r="F8" i="3"/>
  <c r="E8" i="3"/>
  <c r="D8" i="3"/>
  <c r="C8" i="3"/>
  <c r="I58" i="1"/>
  <c r="H58" i="1"/>
  <c r="G58" i="1"/>
  <c r="F58" i="1"/>
  <c r="E58" i="1"/>
  <c r="D58" i="1"/>
  <c r="C58" i="1"/>
  <c r="I57" i="1"/>
  <c r="H57" i="1"/>
  <c r="G57" i="1"/>
  <c r="F57" i="1"/>
  <c r="E57" i="1"/>
  <c r="D57" i="1"/>
  <c r="C57" i="1"/>
  <c r="I51" i="1"/>
  <c r="H51" i="1"/>
  <c r="G51" i="1"/>
  <c r="F51" i="1"/>
  <c r="E51" i="1"/>
  <c r="D51" i="1"/>
  <c r="C51" i="1"/>
  <c r="I50" i="1"/>
  <c r="H50" i="1"/>
  <c r="G50" i="1"/>
  <c r="F50" i="1"/>
  <c r="E50" i="1"/>
  <c r="D50" i="1"/>
  <c r="C50" i="1"/>
  <c r="I44" i="1"/>
  <c r="H44" i="1"/>
  <c r="G44" i="1"/>
  <c r="F44" i="1"/>
  <c r="E44" i="1"/>
  <c r="D44" i="1"/>
  <c r="C44" i="1"/>
  <c r="I43" i="1"/>
  <c r="H43" i="1"/>
  <c r="G43" i="1"/>
  <c r="F43" i="1"/>
  <c r="E43" i="1"/>
  <c r="D43" i="1"/>
  <c r="C43" i="1"/>
  <c r="I37" i="1"/>
  <c r="H37" i="1"/>
  <c r="G37" i="1"/>
  <c r="F37" i="1"/>
  <c r="E37" i="1"/>
  <c r="D37" i="1"/>
  <c r="C37" i="1"/>
  <c r="I36" i="1"/>
  <c r="H36" i="1"/>
  <c r="G36" i="1"/>
  <c r="F36" i="1"/>
  <c r="E36" i="1"/>
  <c r="D36" i="1"/>
  <c r="C36" i="1"/>
  <c r="I30" i="1"/>
  <c r="H30" i="1"/>
  <c r="G30" i="1"/>
  <c r="F30" i="1"/>
  <c r="E30" i="1"/>
  <c r="D30" i="1"/>
  <c r="C30" i="1"/>
  <c r="I29" i="1"/>
  <c r="H29" i="1"/>
  <c r="G29" i="1"/>
  <c r="F29" i="1"/>
  <c r="E29" i="1"/>
  <c r="D29" i="1"/>
  <c r="C29" i="1"/>
  <c r="I23" i="1"/>
  <c r="H23" i="1"/>
  <c r="G23" i="1"/>
  <c r="F23" i="1"/>
  <c r="E23" i="1"/>
  <c r="D23" i="1"/>
  <c r="C23" i="1"/>
  <c r="I22" i="1"/>
  <c r="H22" i="1"/>
  <c r="G22" i="1"/>
  <c r="F22" i="1"/>
  <c r="E22" i="1"/>
  <c r="D22" i="1"/>
  <c r="C22" i="1"/>
  <c r="I16" i="1"/>
  <c r="H16" i="1"/>
  <c r="G16" i="1"/>
  <c r="F16" i="1"/>
  <c r="E16" i="1"/>
  <c r="D16" i="1"/>
  <c r="C16" i="1"/>
  <c r="I15" i="1"/>
  <c r="H15" i="1"/>
  <c r="G15" i="1"/>
  <c r="F15" i="1"/>
  <c r="E15" i="1"/>
  <c r="D15" i="1"/>
  <c r="C15" i="1"/>
  <c r="I9" i="1"/>
  <c r="H9" i="1"/>
  <c r="G9" i="1"/>
  <c r="F9" i="1"/>
  <c r="E9" i="1"/>
  <c r="D9" i="1"/>
  <c r="C9" i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471" uniqueCount="62">
  <si>
    <t>Time</t>
  </si>
  <si>
    <t>Interval</t>
  </si>
  <si>
    <t>Seconds</t>
  </si>
  <si>
    <t>Avg</t>
  </si>
  <si>
    <t>Stdev</t>
  </si>
  <si>
    <t>Time 0</t>
  </si>
  <si>
    <t>Average</t>
  </si>
  <si>
    <t>Time 1</t>
  </si>
  <si>
    <t>Time 2</t>
  </si>
  <si>
    <t xml:space="preserve"> </t>
  </si>
  <si>
    <t>Time 3</t>
  </si>
  <si>
    <t>Time 4</t>
  </si>
  <si>
    <t>Time 5</t>
  </si>
  <si>
    <t>Time 6</t>
  </si>
  <si>
    <t>Time 7</t>
  </si>
  <si>
    <t>Supp Figure 11b: Y217A Mutant</t>
  </si>
  <si>
    <t>Supp Figure 11a: Wild Type</t>
  </si>
  <si>
    <t>Supp Figure 11c: F185A Mutant</t>
  </si>
  <si>
    <t>PGE2 uM</t>
  </si>
  <si>
    <t>SW209415</t>
  </si>
  <si>
    <t>SW222746</t>
  </si>
  <si>
    <t>Control</t>
  </si>
  <si>
    <t>NADH</t>
  </si>
  <si>
    <t>PGDH</t>
  </si>
  <si>
    <t>P+N</t>
  </si>
  <si>
    <t>P+20um415</t>
  </si>
  <si>
    <t>P+40um415</t>
  </si>
  <si>
    <t>P+2-415+N</t>
  </si>
  <si>
    <t>P+4-415+N</t>
  </si>
  <si>
    <t>P+20um746</t>
  </si>
  <si>
    <t>P+40um746</t>
  </si>
  <si>
    <t>P+2-746+N</t>
  </si>
  <si>
    <t>P+4-746+N</t>
  </si>
  <si>
    <t>Temperature</t>
  </si>
  <si>
    <t>Minimum value in column</t>
  </si>
  <si>
    <t xml:space="preserve">Wild Type PGDH </t>
  </si>
  <si>
    <t>F185A PGDH</t>
  </si>
  <si>
    <t xml:space="preserve">Y217A PGDH </t>
  </si>
  <si>
    <t xml:space="preserve">F185A + Y217A Double Mutant PGDH </t>
  </si>
  <si>
    <t>Wild Type with SW209415</t>
  </si>
  <si>
    <t>SW209415 Final Concentration (nM)</t>
  </si>
  <si>
    <t>Slope</t>
  </si>
  <si>
    <t>Ratio</t>
  </si>
  <si>
    <t>Relative 15-PGDH Activity</t>
  </si>
  <si>
    <t>Wild Type with SW222746</t>
  </si>
  <si>
    <t>SW222746 Final Concentration (nM)</t>
  </si>
  <si>
    <t>Y217A with SW209415</t>
  </si>
  <si>
    <t>Y217A with SW222746</t>
  </si>
  <si>
    <t>Fig 5C: Percent Inhibition</t>
  </si>
  <si>
    <t>Fig 5a: Melting Temperatures</t>
  </si>
  <si>
    <t>Wild Type</t>
  </si>
  <si>
    <t>PGE2 Substrate Concentration (uM)</t>
  </si>
  <si>
    <t>Substrate</t>
  </si>
  <si>
    <t>Y217A Mutant</t>
  </si>
  <si>
    <t>F185A Mutant</t>
  </si>
  <si>
    <t>F185A + Y217A Double Mutant</t>
  </si>
  <si>
    <t>Fig 5b: Michaelis-Menten enzyme knetics</t>
  </si>
  <si>
    <t>Slope =</t>
  </si>
  <si>
    <t>Supp Figure 11d: F185A + Y217A Double Mutant</t>
  </si>
  <si>
    <t>For Graphing</t>
  </si>
  <si>
    <t>For graphing</t>
  </si>
  <si>
    <t>Percent Inhibition for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8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14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8" xfId="0" applyBorder="1"/>
    <xf numFmtId="0" fontId="0" fillId="0" borderId="0" xfId="0" applyFill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164" fontId="0" fillId="0" borderId="0" xfId="0" applyNumberFormat="1"/>
    <xf numFmtId="165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/>
    <xf numFmtId="166" fontId="0" fillId="0" borderId="0" xfId="0" applyNumberFormat="1"/>
    <xf numFmtId="0" fontId="7" fillId="0" borderId="0" xfId="0" applyFont="1"/>
    <xf numFmtId="166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58F2E-F696-46C5-AA55-AF05802DD357}">
  <dimension ref="A1:EL135"/>
  <sheetViews>
    <sheetView tabSelected="1" zoomScale="85" zoomScaleNormal="85" workbookViewId="0">
      <selection activeCell="A2" sqref="A2"/>
    </sheetView>
  </sheetViews>
  <sheetFormatPr defaultRowHeight="14.25" x14ac:dyDescent="0.2"/>
  <cols>
    <col min="2" max="2" width="13" customWidth="1"/>
    <col min="54" max="54" width="12.625" customWidth="1"/>
  </cols>
  <sheetData>
    <row r="1" spans="1:104" ht="18" x14ac:dyDescent="0.25">
      <c r="A1" s="27" t="s">
        <v>49</v>
      </c>
      <c r="E1" s="33" t="s">
        <v>19</v>
      </c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B1" s="34" t="s">
        <v>20</v>
      </c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/>
      <c r="CU1" s="34"/>
      <c r="CV1" s="34"/>
      <c r="CW1" s="34"/>
      <c r="CX1" s="34"/>
      <c r="CY1" s="34"/>
      <c r="CZ1" s="34"/>
    </row>
    <row r="2" spans="1:104" x14ac:dyDescent="0.2">
      <c r="C2" s="25" t="s">
        <v>21</v>
      </c>
      <c r="D2" s="25"/>
      <c r="E2" s="13" t="s">
        <v>35</v>
      </c>
      <c r="F2" s="14"/>
      <c r="G2" s="14"/>
      <c r="H2" s="14"/>
      <c r="I2" s="14"/>
      <c r="J2" s="14"/>
      <c r="K2" s="14"/>
      <c r="L2" s="14"/>
      <c r="M2" s="14"/>
      <c r="N2" s="14"/>
      <c r="O2" s="14"/>
      <c r="P2" s="15"/>
      <c r="Q2" s="16" t="s">
        <v>36</v>
      </c>
      <c r="R2" s="17"/>
      <c r="S2" s="17"/>
      <c r="T2" s="17"/>
      <c r="U2" s="17"/>
      <c r="V2" s="17"/>
      <c r="W2" s="17"/>
      <c r="X2" s="17"/>
      <c r="Y2" s="17"/>
      <c r="Z2" s="17"/>
      <c r="AA2" s="17"/>
      <c r="AB2" s="18"/>
      <c r="AC2" s="19" t="s">
        <v>37</v>
      </c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1"/>
      <c r="AO2" s="22" t="s">
        <v>38</v>
      </c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4"/>
      <c r="BA2" s="6"/>
      <c r="BC2" s="25" t="s">
        <v>21</v>
      </c>
      <c r="BD2" s="25"/>
      <c r="BE2" s="13" t="s">
        <v>35</v>
      </c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5"/>
      <c r="BQ2" s="16" t="s">
        <v>36</v>
      </c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8"/>
      <c r="CC2" s="19" t="s">
        <v>37</v>
      </c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1"/>
      <c r="CO2" s="22" t="s">
        <v>38</v>
      </c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4"/>
    </row>
    <row r="3" spans="1:104" x14ac:dyDescent="0.2">
      <c r="B3" t="s">
        <v>33</v>
      </c>
      <c r="C3" s="7" t="s">
        <v>22</v>
      </c>
      <c r="D3" s="7" t="s">
        <v>22</v>
      </c>
      <c r="E3" s="8" t="s">
        <v>23</v>
      </c>
      <c r="F3" s="8" t="s">
        <v>23</v>
      </c>
      <c r="G3" s="8" t="s">
        <v>24</v>
      </c>
      <c r="H3" s="8" t="s">
        <v>24</v>
      </c>
      <c r="I3" s="9" t="s">
        <v>25</v>
      </c>
      <c r="J3" s="9" t="s">
        <v>25</v>
      </c>
      <c r="K3" s="9" t="s">
        <v>26</v>
      </c>
      <c r="L3" s="9" t="s">
        <v>26</v>
      </c>
      <c r="M3" s="9" t="s">
        <v>27</v>
      </c>
      <c r="N3" s="9" t="s">
        <v>27</v>
      </c>
      <c r="O3" s="9" t="s">
        <v>28</v>
      </c>
      <c r="P3" s="9" t="s">
        <v>28</v>
      </c>
      <c r="Q3" s="8" t="s">
        <v>23</v>
      </c>
      <c r="R3" s="8" t="s">
        <v>23</v>
      </c>
      <c r="S3" s="8" t="s">
        <v>24</v>
      </c>
      <c r="T3" s="8" t="s">
        <v>24</v>
      </c>
      <c r="U3" s="9" t="s">
        <v>25</v>
      </c>
      <c r="V3" s="9" t="s">
        <v>25</v>
      </c>
      <c r="W3" s="9" t="s">
        <v>26</v>
      </c>
      <c r="X3" s="9" t="s">
        <v>26</v>
      </c>
      <c r="Y3" s="9" t="s">
        <v>27</v>
      </c>
      <c r="Z3" s="9" t="s">
        <v>27</v>
      </c>
      <c r="AA3" s="9" t="s">
        <v>28</v>
      </c>
      <c r="AB3" s="9" t="s">
        <v>28</v>
      </c>
      <c r="AC3" s="8" t="s">
        <v>23</v>
      </c>
      <c r="AD3" s="8" t="s">
        <v>23</v>
      </c>
      <c r="AE3" s="8" t="s">
        <v>24</v>
      </c>
      <c r="AF3" s="8" t="s">
        <v>24</v>
      </c>
      <c r="AG3" s="9" t="s">
        <v>25</v>
      </c>
      <c r="AH3" s="9" t="s">
        <v>25</v>
      </c>
      <c r="AI3" s="9" t="s">
        <v>26</v>
      </c>
      <c r="AJ3" s="9" t="s">
        <v>26</v>
      </c>
      <c r="AK3" s="9" t="s">
        <v>27</v>
      </c>
      <c r="AL3" s="9" t="s">
        <v>27</v>
      </c>
      <c r="AM3" s="9" t="s">
        <v>28</v>
      </c>
      <c r="AN3" s="9" t="s">
        <v>28</v>
      </c>
      <c r="AO3" s="8" t="s">
        <v>23</v>
      </c>
      <c r="AP3" s="8" t="s">
        <v>23</v>
      </c>
      <c r="AQ3" s="8" t="s">
        <v>24</v>
      </c>
      <c r="AR3" s="8" t="s">
        <v>24</v>
      </c>
      <c r="AS3" s="9" t="s">
        <v>25</v>
      </c>
      <c r="AT3" s="9" t="s">
        <v>25</v>
      </c>
      <c r="AU3" s="9" t="s">
        <v>26</v>
      </c>
      <c r="AV3" s="9" t="s">
        <v>26</v>
      </c>
      <c r="AW3" s="9" t="s">
        <v>27</v>
      </c>
      <c r="AX3" s="9" t="s">
        <v>27</v>
      </c>
      <c r="AY3" s="9" t="s">
        <v>28</v>
      </c>
      <c r="AZ3" s="9" t="s">
        <v>28</v>
      </c>
      <c r="BA3" s="10"/>
      <c r="BB3" t="s">
        <v>33</v>
      </c>
      <c r="BC3" s="7" t="s">
        <v>22</v>
      </c>
      <c r="BD3" s="7" t="s">
        <v>22</v>
      </c>
      <c r="BE3" s="8" t="s">
        <v>23</v>
      </c>
      <c r="BF3" s="8" t="s">
        <v>23</v>
      </c>
      <c r="BG3" s="8" t="s">
        <v>24</v>
      </c>
      <c r="BH3" s="8" t="s">
        <v>24</v>
      </c>
      <c r="BI3" s="9" t="s">
        <v>29</v>
      </c>
      <c r="BJ3" s="9" t="s">
        <v>29</v>
      </c>
      <c r="BK3" s="9" t="s">
        <v>30</v>
      </c>
      <c r="BL3" s="9" t="s">
        <v>30</v>
      </c>
      <c r="BM3" s="9" t="s">
        <v>31</v>
      </c>
      <c r="BN3" s="9" t="s">
        <v>31</v>
      </c>
      <c r="BO3" s="9" t="s">
        <v>32</v>
      </c>
      <c r="BP3" s="9" t="s">
        <v>32</v>
      </c>
      <c r="BQ3" s="8" t="s">
        <v>23</v>
      </c>
      <c r="BR3" s="8" t="s">
        <v>23</v>
      </c>
      <c r="BS3" s="8" t="s">
        <v>24</v>
      </c>
      <c r="BT3" s="8" t="s">
        <v>24</v>
      </c>
      <c r="BU3" s="9" t="s">
        <v>29</v>
      </c>
      <c r="BV3" s="9" t="s">
        <v>29</v>
      </c>
      <c r="BW3" s="9" t="s">
        <v>30</v>
      </c>
      <c r="BX3" s="9" t="s">
        <v>30</v>
      </c>
      <c r="BY3" s="9" t="s">
        <v>31</v>
      </c>
      <c r="BZ3" s="9" t="s">
        <v>31</v>
      </c>
      <c r="CA3" s="9" t="s">
        <v>32</v>
      </c>
      <c r="CB3" s="9" t="s">
        <v>32</v>
      </c>
      <c r="CC3" s="8" t="s">
        <v>23</v>
      </c>
      <c r="CD3" s="8" t="s">
        <v>23</v>
      </c>
      <c r="CE3" s="8" t="s">
        <v>24</v>
      </c>
      <c r="CF3" s="8" t="s">
        <v>24</v>
      </c>
      <c r="CG3" s="9" t="s">
        <v>29</v>
      </c>
      <c r="CH3" s="9" t="s">
        <v>29</v>
      </c>
      <c r="CI3" s="9" t="s">
        <v>30</v>
      </c>
      <c r="CJ3" s="9" t="s">
        <v>30</v>
      </c>
      <c r="CK3" s="9" t="s">
        <v>31</v>
      </c>
      <c r="CL3" s="9" t="s">
        <v>31</v>
      </c>
      <c r="CM3" s="9" t="s">
        <v>32</v>
      </c>
      <c r="CN3" s="9" t="s">
        <v>32</v>
      </c>
      <c r="CO3" s="8" t="s">
        <v>23</v>
      </c>
      <c r="CP3" s="8" t="s">
        <v>23</v>
      </c>
      <c r="CQ3" s="8" t="s">
        <v>24</v>
      </c>
      <c r="CR3" s="8" t="s">
        <v>24</v>
      </c>
      <c r="CS3" s="9" t="s">
        <v>29</v>
      </c>
      <c r="CT3" s="9" t="s">
        <v>29</v>
      </c>
      <c r="CU3" s="9" t="s">
        <v>30</v>
      </c>
      <c r="CV3" s="9" t="s">
        <v>30</v>
      </c>
      <c r="CW3" s="9" t="s">
        <v>31</v>
      </c>
      <c r="CX3" s="9" t="s">
        <v>31</v>
      </c>
      <c r="CY3" s="9" t="s">
        <v>32</v>
      </c>
      <c r="CZ3" s="9" t="s">
        <v>32</v>
      </c>
    </row>
    <row r="4" spans="1:104" x14ac:dyDescent="0.2">
      <c r="B4">
        <v>25</v>
      </c>
      <c r="C4">
        <v>11.5</v>
      </c>
      <c r="D4">
        <v>12.9</v>
      </c>
      <c r="E4">
        <v>11.2</v>
      </c>
      <c r="F4">
        <v>9.84</v>
      </c>
      <c r="G4">
        <v>15.4</v>
      </c>
      <c r="H4">
        <v>22.4</v>
      </c>
      <c r="I4">
        <v>10.7</v>
      </c>
      <c r="J4">
        <v>10.5</v>
      </c>
      <c r="K4">
        <v>12.2</v>
      </c>
      <c r="L4">
        <v>-5.77</v>
      </c>
      <c r="M4">
        <v>15.4</v>
      </c>
      <c r="N4">
        <v>16</v>
      </c>
      <c r="O4">
        <v>13.1</v>
      </c>
      <c r="P4">
        <v>15.3</v>
      </c>
      <c r="Q4">
        <v>17.7</v>
      </c>
      <c r="R4">
        <v>19.100000000000001</v>
      </c>
      <c r="S4">
        <v>18.5</v>
      </c>
      <c r="T4">
        <v>19.600000000000001</v>
      </c>
      <c r="U4">
        <v>16.5</v>
      </c>
      <c r="V4">
        <v>14.3</v>
      </c>
      <c r="W4">
        <v>15.8</v>
      </c>
      <c r="X4">
        <v>17</v>
      </c>
      <c r="Y4">
        <v>15.8</v>
      </c>
      <c r="Z4">
        <v>18.100000000000001</v>
      </c>
      <c r="AA4">
        <v>16.600000000000001</v>
      </c>
      <c r="AB4">
        <v>17.7</v>
      </c>
      <c r="AC4">
        <v>15.2</v>
      </c>
      <c r="AD4">
        <v>13.8</v>
      </c>
      <c r="AE4">
        <v>15.8</v>
      </c>
      <c r="AF4">
        <v>18.5</v>
      </c>
      <c r="AG4">
        <v>18.399999999999999</v>
      </c>
      <c r="AH4">
        <v>17.3</v>
      </c>
      <c r="AI4">
        <v>13.2</v>
      </c>
      <c r="AJ4">
        <v>14.5</v>
      </c>
      <c r="AK4">
        <v>18.7</v>
      </c>
      <c r="AL4">
        <v>17.2</v>
      </c>
      <c r="AM4">
        <v>17</v>
      </c>
      <c r="AN4">
        <v>18.7</v>
      </c>
      <c r="AO4">
        <v>37.1</v>
      </c>
      <c r="AP4">
        <v>30.3</v>
      </c>
      <c r="AQ4">
        <v>33.200000000000003</v>
      </c>
      <c r="AR4">
        <v>35.799999999999997</v>
      </c>
      <c r="AS4">
        <v>32.4</v>
      </c>
      <c r="AT4">
        <v>28.6</v>
      </c>
      <c r="AU4">
        <v>25.5</v>
      </c>
      <c r="AV4">
        <v>34.1</v>
      </c>
      <c r="AW4">
        <v>33.5</v>
      </c>
      <c r="AX4">
        <v>32.5</v>
      </c>
      <c r="AY4">
        <v>29.8</v>
      </c>
      <c r="AZ4">
        <v>27.9</v>
      </c>
      <c r="BB4">
        <v>25</v>
      </c>
      <c r="BC4">
        <v>12.6</v>
      </c>
      <c r="BD4">
        <v>14</v>
      </c>
      <c r="BE4">
        <v>11.8</v>
      </c>
      <c r="BF4">
        <v>16.7</v>
      </c>
      <c r="BG4">
        <v>17.899999999999999</v>
      </c>
      <c r="BH4">
        <v>18.899999999999999</v>
      </c>
      <c r="BI4">
        <v>11.5</v>
      </c>
      <c r="BJ4">
        <v>9.81</v>
      </c>
      <c r="BK4">
        <v>13.7</v>
      </c>
      <c r="BL4">
        <v>10.7</v>
      </c>
      <c r="BM4">
        <v>12.8</v>
      </c>
      <c r="BN4">
        <v>15.9</v>
      </c>
      <c r="BO4">
        <v>12.8</v>
      </c>
      <c r="BP4">
        <v>14</v>
      </c>
      <c r="BQ4">
        <v>16.2</v>
      </c>
      <c r="BR4">
        <v>22.4</v>
      </c>
      <c r="BS4">
        <v>15.3</v>
      </c>
      <c r="BT4">
        <v>17.5</v>
      </c>
      <c r="BU4">
        <v>14.9</v>
      </c>
      <c r="BV4">
        <v>12.7</v>
      </c>
      <c r="BW4">
        <v>12.8</v>
      </c>
      <c r="BX4">
        <v>15.2</v>
      </c>
      <c r="BY4">
        <v>17.899999999999999</v>
      </c>
      <c r="BZ4">
        <v>19.7</v>
      </c>
      <c r="CA4">
        <v>15.9</v>
      </c>
      <c r="CB4">
        <v>16.8</v>
      </c>
      <c r="CC4">
        <v>15.6</v>
      </c>
      <c r="CD4">
        <v>19.3</v>
      </c>
      <c r="CE4">
        <v>19.2</v>
      </c>
      <c r="CF4">
        <v>20.100000000000001</v>
      </c>
      <c r="CG4">
        <v>13.4</v>
      </c>
      <c r="CH4">
        <v>15.7</v>
      </c>
      <c r="CI4">
        <v>13.7</v>
      </c>
      <c r="CJ4">
        <v>15</v>
      </c>
      <c r="CK4">
        <v>21.4</v>
      </c>
      <c r="CL4">
        <v>24.2</v>
      </c>
      <c r="CM4">
        <v>19</v>
      </c>
      <c r="CN4">
        <v>17.2</v>
      </c>
      <c r="CO4">
        <v>34.9</v>
      </c>
      <c r="CP4">
        <v>30.8</v>
      </c>
      <c r="CQ4">
        <v>32.5</v>
      </c>
      <c r="CR4">
        <v>35.700000000000003</v>
      </c>
      <c r="CS4">
        <v>23.9</v>
      </c>
      <c r="CT4">
        <v>31.4</v>
      </c>
      <c r="CU4">
        <v>27</v>
      </c>
      <c r="CV4">
        <v>26.9</v>
      </c>
      <c r="CW4">
        <v>38.1</v>
      </c>
      <c r="CX4">
        <v>36.4</v>
      </c>
      <c r="CY4">
        <v>32.299999999999997</v>
      </c>
      <c r="CZ4">
        <v>37.299999999999997</v>
      </c>
    </row>
    <row r="5" spans="1:104" x14ac:dyDescent="0.2">
      <c r="B5">
        <v>25.5</v>
      </c>
      <c r="C5">
        <v>25</v>
      </c>
      <c r="D5">
        <v>27.9</v>
      </c>
      <c r="E5">
        <v>24.3</v>
      </c>
      <c r="F5">
        <v>21.3</v>
      </c>
      <c r="G5">
        <v>33.4</v>
      </c>
      <c r="H5">
        <v>48.6</v>
      </c>
      <c r="I5">
        <v>23.1</v>
      </c>
      <c r="J5">
        <v>22.7</v>
      </c>
      <c r="K5">
        <v>26.4</v>
      </c>
      <c r="L5">
        <v>-12.5</v>
      </c>
      <c r="M5">
        <v>33.299999999999997</v>
      </c>
      <c r="N5">
        <v>34.6</v>
      </c>
      <c r="O5">
        <v>28.3</v>
      </c>
      <c r="P5">
        <v>33.200000000000003</v>
      </c>
      <c r="Q5">
        <v>38.200000000000003</v>
      </c>
      <c r="R5">
        <v>41.5</v>
      </c>
      <c r="S5">
        <v>40.1</v>
      </c>
      <c r="T5">
        <v>42.5</v>
      </c>
      <c r="U5">
        <v>35.700000000000003</v>
      </c>
      <c r="V5">
        <v>31</v>
      </c>
      <c r="W5">
        <v>34.200000000000003</v>
      </c>
      <c r="X5">
        <v>36.9</v>
      </c>
      <c r="Y5">
        <v>34.299999999999997</v>
      </c>
      <c r="Z5">
        <v>39.200000000000003</v>
      </c>
      <c r="AA5">
        <v>36</v>
      </c>
      <c r="AB5">
        <v>38.4</v>
      </c>
      <c r="AC5">
        <v>33</v>
      </c>
      <c r="AD5">
        <v>29.9</v>
      </c>
      <c r="AE5">
        <v>34.299999999999997</v>
      </c>
      <c r="AF5">
        <v>40</v>
      </c>
      <c r="AG5">
        <v>39.799999999999997</v>
      </c>
      <c r="AH5">
        <v>37.5</v>
      </c>
      <c r="AI5">
        <v>28.5</v>
      </c>
      <c r="AJ5">
        <v>31.3</v>
      </c>
      <c r="AK5">
        <v>40.6</v>
      </c>
      <c r="AL5">
        <v>37.200000000000003</v>
      </c>
      <c r="AM5">
        <v>36.9</v>
      </c>
      <c r="AN5">
        <v>40.5</v>
      </c>
      <c r="AO5">
        <v>80.3</v>
      </c>
      <c r="AP5">
        <v>65.599999999999994</v>
      </c>
      <c r="AQ5">
        <v>71.8</v>
      </c>
      <c r="AR5">
        <v>77.599999999999994</v>
      </c>
      <c r="AS5">
        <v>70.2</v>
      </c>
      <c r="AT5">
        <v>61.9</v>
      </c>
      <c r="AU5">
        <v>55.3</v>
      </c>
      <c r="AV5">
        <v>73.8</v>
      </c>
      <c r="AW5">
        <v>72.599999999999994</v>
      </c>
      <c r="AX5">
        <v>70.400000000000006</v>
      </c>
      <c r="AY5">
        <v>64.599999999999994</v>
      </c>
      <c r="AZ5">
        <v>60.5</v>
      </c>
      <c r="BB5">
        <v>25.5</v>
      </c>
      <c r="BC5">
        <v>27.4</v>
      </c>
      <c r="BD5">
        <v>30.3</v>
      </c>
      <c r="BE5">
        <v>25.7</v>
      </c>
      <c r="BF5">
        <v>36.200000000000003</v>
      </c>
      <c r="BG5">
        <v>38.799999999999997</v>
      </c>
      <c r="BH5">
        <v>40.9</v>
      </c>
      <c r="BI5">
        <v>24.9</v>
      </c>
      <c r="BJ5">
        <v>21.3</v>
      </c>
      <c r="BK5">
        <v>29.6</v>
      </c>
      <c r="BL5">
        <v>23.3</v>
      </c>
      <c r="BM5">
        <v>27.7</v>
      </c>
      <c r="BN5">
        <v>34.5</v>
      </c>
      <c r="BO5">
        <v>27.8</v>
      </c>
      <c r="BP5">
        <v>30.3</v>
      </c>
      <c r="BQ5">
        <v>35.1</v>
      </c>
      <c r="BR5">
        <v>48.5</v>
      </c>
      <c r="BS5">
        <v>33.200000000000003</v>
      </c>
      <c r="BT5">
        <v>37.799999999999997</v>
      </c>
      <c r="BU5">
        <v>32.4</v>
      </c>
      <c r="BV5">
        <v>27.5</v>
      </c>
      <c r="BW5">
        <v>27.7</v>
      </c>
      <c r="BX5">
        <v>32.9</v>
      </c>
      <c r="BY5">
        <v>38.9</v>
      </c>
      <c r="BZ5">
        <v>42.8</v>
      </c>
      <c r="CA5">
        <v>34.5</v>
      </c>
      <c r="CB5">
        <v>36.4</v>
      </c>
      <c r="CC5">
        <v>33.799999999999997</v>
      </c>
      <c r="CD5">
        <v>41.8</v>
      </c>
      <c r="CE5">
        <v>41.6</v>
      </c>
      <c r="CF5">
        <v>43.6</v>
      </c>
      <c r="CG5">
        <v>29</v>
      </c>
      <c r="CH5">
        <v>33.9</v>
      </c>
      <c r="CI5">
        <v>29.8</v>
      </c>
      <c r="CJ5">
        <v>32.4</v>
      </c>
      <c r="CK5">
        <v>46.3</v>
      </c>
      <c r="CL5">
        <v>52.5</v>
      </c>
      <c r="CM5">
        <v>41.2</v>
      </c>
      <c r="CN5">
        <v>37.4</v>
      </c>
      <c r="CO5">
        <v>75.5</v>
      </c>
      <c r="CP5">
        <v>66.7</v>
      </c>
      <c r="CQ5">
        <v>70.400000000000006</v>
      </c>
      <c r="CR5">
        <v>77.400000000000006</v>
      </c>
      <c r="CS5">
        <v>51.7</v>
      </c>
      <c r="CT5">
        <v>68.099999999999994</v>
      </c>
      <c r="CU5">
        <v>58.6</v>
      </c>
      <c r="CV5">
        <v>58.4</v>
      </c>
      <c r="CW5">
        <v>82.7</v>
      </c>
      <c r="CX5">
        <v>78.900000000000006</v>
      </c>
      <c r="CY5">
        <v>70</v>
      </c>
      <c r="CZ5">
        <v>80.900000000000006</v>
      </c>
    </row>
    <row r="6" spans="1:104" x14ac:dyDescent="0.2">
      <c r="B6">
        <v>26</v>
      </c>
      <c r="C6">
        <v>23.1</v>
      </c>
      <c r="D6">
        <v>25.8</v>
      </c>
      <c r="E6">
        <v>22.5</v>
      </c>
      <c r="F6">
        <v>19.7</v>
      </c>
      <c r="G6">
        <v>30.8</v>
      </c>
      <c r="H6">
        <v>44.9</v>
      </c>
      <c r="I6">
        <v>21.3</v>
      </c>
      <c r="J6">
        <v>21</v>
      </c>
      <c r="K6">
        <v>24.4</v>
      </c>
      <c r="L6">
        <v>-11.5</v>
      </c>
      <c r="M6">
        <v>30.7</v>
      </c>
      <c r="N6">
        <v>31.9</v>
      </c>
      <c r="O6">
        <v>26.1</v>
      </c>
      <c r="P6">
        <v>30.6</v>
      </c>
      <c r="Q6">
        <v>35.299999999999997</v>
      </c>
      <c r="R6">
        <v>38.299999999999997</v>
      </c>
      <c r="S6">
        <v>37</v>
      </c>
      <c r="T6">
        <v>39.200000000000003</v>
      </c>
      <c r="U6">
        <v>33</v>
      </c>
      <c r="V6">
        <v>28.6</v>
      </c>
      <c r="W6">
        <v>31.5</v>
      </c>
      <c r="X6">
        <v>34.1</v>
      </c>
      <c r="Y6">
        <v>31.7</v>
      </c>
      <c r="Z6">
        <v>36.200000000000003</v>
      </c>
      <c r="AA6">
        <v>33.299999999999997</v>
      </c>
      <c r="AB6">
        <v>35.5</v>
      </c>
      <c r="AC6">
        <v>30.5</v>
      </c>
      <c r="AD6">
        <v>27.6</v>
      </c>
      <c r="AE6">
        <v>31.7</v>
      </c>
      <c r="AF6">
        <v>37</v>
      </c>
      <c r="AG6">
        <v>36.799999999999997</v>
      </c>
      <c r="AH6">
        <v>34.6</v>
      </c>
      <c r="AI6">
        <v>26.3</v>
      </c>
      <c r="AJ6">
        <v>28.9</v>
      </c>
      <c r="AK6">
        <v>37.5</v>
      </c>
      <c r="AL6">
        <v>34.299999999999997</v>
      </c>
      <c r="AM6">
        <v>34.1</v>
      </c>
      <c r="AN6">
        <v>37.4</v>
      </c>
      <c r="AO6">
        <v>74.2</v>
      </c>
      <c r="AP6">
        <v>60.5</v>
      </c>
      <c r="AQ6">
        <v>66.3</v>
      </c>
      <c r="AR6">
        <v>71.599999999999994</v>
      </c>
      <c r="AS6">
        <v>64.8</v>
      </c>
      <c r="AT6">
        <v>57.1</v>
      </c>
      <c r="AU6">
        <v>51.1</v>
      </c>
      <c r="AV6">
        <v>68.099999999999994</v>
      </c>
      <c r="AW6">
        <v>67</v>
      </c>
      <c r="AX6">
        <v>65</v>
      </c>
      <c r="AY6">
        <v>59.7</v>
      </c>
      <c r="AZ6">
        <v>55.9</v>
      </c>
      <c r="BB6">
        <v>26</v>
      </c>
      <c r="BC6">
        <v>25.3</v>
      </c>
      <c r="BD6">
        <v>28</v>
      </c>
      <c r="BE6">
        <v>23.7</v>
      </c>
      <c r="BF6">
        <v>33.5</v>
      </c>
      <c r="BG6">
        <v>35.799999999999997</v>
      </c>
      <c r="BH6">
        <v>37.799999999999997</v>
      </c>
      <c r="BI6">
        <v>22.9</v>
      </c>
      <c r="BJ6">
        <v>19.600000000000001</v>
      </c>
      <c r="BK6">
        <v>27.3</v>
      </c>
      <c r="BL6">
        <v>21.5</v>
      </c>
      <c r="BM6">
        <v>25.6</v>
      </c>
      <c r="BN6">
        <v>31.9</v>
      </c>
      <c r="BO6">
        <v>25.7</v>
      </c>
      <c r="BP6">
        <v>28</v>
      </c>
      <c r="BQ6">
        <v>32.4</v>
      </c>
      <c r="BR6">
        <v>44.8</v>
      </c>
      <c r="BS6">
        <v>30.7</v>
      </c>
      <c r="BT6">
        <v>34.9</v>
      </c>
      <c r="BU6">
        <v>29.9</v>
      </c>
      <c r="BV6">
        <v>25.4</v>
      </c>
      <c r="BW6">
        <v>25.6</v>
      </c>
      <c r="BX6">
        <v>30.3</v>
      </c>
      <c r="BY6">
        <v>35.9</v>
      </c>
      <c r="BZ6">
        <v>39.5</v>
      </c>
      <c r="CA6">
        <v>31.9</v>
      </c>
      <c r="CB6">
        <v>33.6</v>
      </c>
      <c r="CC6">
        <v>31.2</v>
      </c>
      <c r="CD6">
        <v>38.6</v>
      </c>
      <c r="CE6">
        <v>38.4</v>
      </c>
      <c r="CF6">
        <v>40.200000000000003</v>
      </c>
      <c r="CG6">
        <v>26.7</v>
      </c>
      <c r="CH6">
        <v>31.3</v>
      </c>
      <c r="CI6">
        <v>27.5</v>
      </c>
      <c r="CJ6">
        <v>29.9</v>
      </c>
      <c r="CK6">
        <v>42.7</v>
      </c>
      <c r="CL6">
        <v>48.5</v>
      </c>
      <c r="CM6">
        <v>38</v>
      </c>
      <c r="CN6">
        <v>34.5</v>
      </c>
      <c r="CO6">
        <v>69.7</v>
      </c>
      <c r="CP6">
        <v>61.6</v>
      </c>
      <c r="CQ6">
        <v>65</v>
      </c>
      <c r="CR6">
        <v>71.5</v>
      </c>
      <c r="CS6">
        <v>47.7</v>
      </c>
      <c r="CT6">
        <v>62.8</v>
      </c>
      <c r="CU6">
        <v>54.1</v>
      </c>
      <c r="CV6">
        <v>53.9</v>
      </c>
      <c r="CW6">
        <v>76.3</v>
      </c>
      <c r="CX6">
        <v>72.8</v>
      </c>
      <c r="CY6">
        <v>64.599999999999994</v>
      </c>
      <c r="CZ6">
        <v>74.599999999999994</v>
      </c>
    </row>
    <row r="7" spans="1:104" x14ac:dyDescent="0.2">
      <c r="B7">
        <v>26.5</v>
      </c>
      <c r="C7">
        <v>23.1</v>
      </c>
      <c r="D7">
        <v>25.8</v>
      </c>
      <c r="E7">
        <v>22.5</v>
      </c>
      <c r="F7">
        <v>19.7</v>
      </c>
      <c r="G7">
        <v>30.8</v>
      </c>
      <c r="H7">
        <v>44.9</v>
      </c>
      <c r="I7">
        <v>21.3</v>
      </c>
      <c r="J7">
        <v>21</v>
      </c>
      <c r="K7">
        <v>24.4</v>
      </c>
      <c r="L7">
        <v>-11.5</v>
      </c>
      <c r="M7">
        <v>30.7</v>
      </c>
      <c r="N7">
        <v>31.9</v>
      </c>
      <c r="O7">
        <v>26.1</v>
      </c>
      <c r="P7">
        <v>30.6</v>
      </c>
      <c r="Q7">
        <v>35.299999999999997</v>
      </c>
      <c r="R7">
        <v>38.299999999999997</v>
      </c>
      <c r="S7">
        <v>37</v>
      </c>
      <c r="T7">
        <v>39.200000000000003</v>
      </c>
      <c r="U7">
        <v>33</v>
      </c>
      <c r="V7">
        <v>28.6</v>
      </c>
      <c r="W7">
        <v>31.5</v>
      </c>
      <c r="X7">
        <v>34.1</v>
      </c>
      <c r="Y7">
        <v>31.7</v>
      </c>
      <c r="Z7">
        <v>36.200000000000003</v>
      </c>
      <c r="AA7">
        <v>33.299999999999997</v>
      </c>
      <c r="AB7">
        <v>35.5</v>
      </c>
      <c r="AC7">
        <v>30.5</v>
      </c>
      <c r="AD7">
        <v>27.6</v>
      </c>
      <c r="AE7">
        <v>31.7</v>
      </c>
      <c r="AF7">
        <v>37</v>
      </c>
      <c r="AG7">
        <v>36.799999999999997</v>
      </c>
      <c r="AH7">
        <v>34.6</v>
      </c>
      <c r="AI7">
        <v>26.3</v>
      </c>
      <c r="AJ7">
        <v>28.9</v>
      </c>
      <c r="AK7">
        <v>37.5</v>
      </c>
      <c r="AL7">
        <v>34.299999999999997</v>
      </c>
      <c r="AM7">
        <v>34.1</v>
      </c>
      <c r="AN7">
        <v>37.4</v>
      </c>
      <c r="AO7">
        <v>74.2</v>
      </c>
      <c r="AP7">
        <v>60.5</v>
      </c>
      <c r="AQ7">
        <v>66.3</v>
      </c>
      <c r="AR7">
        <v>71.599999999999994</v>
      </c>
      <c r="AS7">
        <v>64.8</v>
      </c>
      <c r="AT7">
        <v>57.1</v>
      </c>
      <c r="AU7">
        <v>51.1</v>
      </c>
      <c r="AV7">
        <v>68.099999999999994</v>
      </c>
      <c r="AW7">
        <v>67</v>
      </c>
      <c r="AX7">
        <v>65</v>
      </c>
      <c r="AY7">
        <v>59.7</v>
      </c>
      <c r="AZ7">
        <v>55.9</v>
      </c>
      <c r="BB7">
        <v>26.5</v>
      </c>
      <c r="BC7">
        <v>25.3</v>
      </c>
      <c r="BD7">
        <v>28</v>
      </c>
      <c r="BE7">
        <v>23.7</v>
      </c>
      <c r="BF7">
        <v>33.5</v>
      </c>
      <c r="BG7">
        <v>35.799999999999997</v>
      </c>
      <c r="BH7">
        <v>37.799999999999997</v>
      </c>
      <c r="BI7">
        <v>22.9</v>
      </c>
      <c r="BJ7">
        <v>19.600000000000001</v>
      </c>
      <c r="BK7">
        <v>27.3</v>
      </c>
      <c r="BL7">
        <v>21.5</v>
      </c>
      <c r="BM7">
        <v>25.6</v>
      </c>
      <c r="BN7">
        <v>31.9</v>
      </c>
      <c r="BO7">
        <v>25.7</v>
      </c>
      <c r="BP7">
        <v>28</v>
      </c>
      <c r="BQ7">
        <v>32.4</v>
      </c>
      <c r="BR7">
        <v>44.8</v>
      </c>
      <c r="BS7">
        <v>30.7</v>
      </c>
      <c r="BT7">
        <v>34.9</v>
      </c>
      <c r="BU7">
        <v>29.9</v>
      </c>
      <c r="BV7">
        <v>25.4</v>
      </c>
      <c r="BW7">
        <v>25.6</v>
      </c>
      <c r="BX7">
        <v>30.3</v>
      </c>
      <c r="BY7">
        <v>35.9</v>
      </c>
      <c r="BZ7">
        <v>39.5</v>
      </c>
      <c r="CA7">
        <v>31.9</v>
      </c>
      <c r="CB7">
        <v>33.6</v>
      </c>
      <c r="CC7">
        <v>31.2</v>
      </c>
      <c r="CD7">
        <v>38.6</v>
      </c>
      <c r="CE7">
        <v>38.4</v>
      </c>
      <c r="CF7">
        <v>40.200000000000003</v>
      </c>
      <c r="CG7">
        <v>26.7</v>
      </c>
      <c r="CH7">
        <v>31.3</v>
      </c>
      <c r="CI7">
        <v>27.5</v>
      </c>
      <c r="CJ7">
        <v>29.9</v>
      </c>
      <c r="CK7">
        <v>42.7</v>
      </c>
      <c r="CL7">
        <v>48.5</v>
      </c>
      <c r="CM7">
        <v>38</v>
      </c>
      <c r="CN7">
        <v>34.5</v>
      </c>
      <c r="CO7">
        <v>69.7</v>
      </c>
      <c r="CP7">
        <v>61.6</v>
      </c>
      <c r="CQ7">
        <v>65</v>
      </c>
      <c r="CR7">
        <v>71.5</v>
      </c>
      <c r="CS7">
        <v>47.7</v>
      </c>
      <c r="CT7">
        <v>62.8</v>
      </c>
      <c r="CU7">
        <v>54.1</v>
      </c>
      <c r="CV7">
        <v>53.9</v>
      </c>
      <c r="CW7">
        <v>76.3</v>
      </c>
      <c r="CX7">
        <v>72.8</v>
      </c>
      <c r="CY7">
        <v>64.599999999999994</v>
      </c>
      <c r="CZ7">
        <v>74.599999999999994</v>
      </c>
    </row>
    <row r="8" spans="1:104" x14ac:dyDescent="0.2">
      <c r="B8">
        <v>27</v>
      </c>
      <c r="C8">
        <v>23.1</v>
      </c>
      <c r="D8">
        <v>25.8</v>
      </c>
      <c r="E8">
        <v>22.5</v>
      </c>
      <c r="F8">
        <v>19.7</v>
      </c>
      <c r="G8">
        <v>30.8</v>
      </c>
      <c r="H8">
        <v>44.9</v>
      </c>
      <c r="I8">
        <v>21.3</v>
      </c>
      <c r="J8">
        <v>21</v>
      </c>
      <c r="K8">
        <v>24.4</v>
      </c>
      <c r="L8">
        <v>-11.5</v>
      </c>
      <c r="M8">
        <v>30.7</v>
      </c>
      <c r="N8">
        <v>31.9</v>
      </c>
      <c r="O8">
        <v>26.1</v>
      </c>
      <c r="P8">
        <v>30.6</v>
      </c>
      <c r="Q8">
        <v>35.299999999999997</v>
      </c>
      <c r="R8">
        <v>38.299999999999997</v>
      </c>
      <c r="S8">
        <v>37</v>
      </c>
      <c r="T8">
        <v>39.200000000000003</v>
      </c>
      <c r="U8">
        <v>33</v>
      </c>
      <c r="V8">
        <v>28.6</v>
      </c>
      <c r="W8">
        <v>31.5</v>
      </c>
      <c r="X8">
        <v>34.1</v>
      </c>
      <c r="Y8">
        <v>31.7</v>
      </c>
      <c r="Z8">
        <v>36.200000000000003</v>
      </c>
      <c r="AA8">
        <v>33.299999999999997</v>
      </c>
      <c r="AB8">
        <v>35.5</v>
      </c>
      <c r="AC8">
        <v>30.5</v>
      </c>
      <c r="AD8">
        <v>27.6</v>
      </c>
      <c r="AE8">
        <v>31.7</v>
      </c>
      <c r="AF8">
        <v>37</v>
      </c>
      <c r="AG8">
        <v>36.799999999999997</v>
      </c>
      <c r="AH8">
        <v>34.6</v>
      </c>
      <c r="AI8">
        <v>26.3</v>
      </c>
      <c r="AJ8">
        <v>28.9</v>
      </c>
      <c r="AK8">
        <v>37.5</v>
      </c>
      <c r="AL8">
        <v>34.299999999999997</v>
      </c>
      <c r="AM8">
        <v>34.1</v>
      </c>
      <c r="AN8">
        <v>37.4</v>
      </c>
      <c r="AO8">
        <v>74.2</v>
      </c>
      <c r="AP8">
        <v>60.5</v>
      </c>
      <c r="AQ8">
        <v>66.3</v>
      </c>
      <c r="AR8">
        <v>71.599999999999994</v>
      </c>
      <c r="AS8">
        <v>64.8</v>
      </c>
      <c r="AT8">
        <v>57.1</v>
      </c>
      <c r="AU8">
        <v>51.1</v>
      </c>
      <c r="AV8">
        <v>68.099999999999994</v>
      </c>
      <c r="AW8">
        <v>67</v>
      </c>
      <c r="AX8">
        <v>65</v>
      </c>
      <c r="AY8">
        <v>59.7</v>
      </c>
      <c r="AZ8">
        <v>55.9</v>
      </c>
      <c r="BB8">
        <v>27</v>
      </c>
      <c r="BC8">
        <v>25.3</v>
      </c>
      <c r="BD8">
        <v>28</v>
      </c>
      <c r="BE8">
        <v>23.7</v>
      </c>
      <c r="BF8">
        <v>33.5</v>
      </c>
      <c r="BG8">
        <v>35.799999999999997</v>
      </c>
      <c r="BH8">
        <v>37.799999999999997</v>
      </c>
      <c r="BI8">
        <v>22.9</v>
      </c>
      <c r="BJ8">
        <v>19.600000000000001</v>
      </c>
      <c r="BK8">
        <v>27.3</v>
      </c>
      <c r="BL8">
        <v>21.5</v>
      </c>
      <c r="BM8">
        <v>25.6</v>
      </c>
      <c r="BN8">
        <v>31.9</v>
      </c>
      <c r="BO8">
        <v>25.7</v>
      </c>
      <c r="BP8">
        <v>28</v>
      </c>
      <c r="BQ8">
        <v>32.4</v>
      </c>
      <c r="BR8">
        <v>44.8</v>
      </c>
      <c r="BS8">
        <v>30.7</v>
      </c>
      <c r="BT8">
        <v>34.9</v>
      </c>
      <c r="BU8">
        <v>29.9</v>
      </c>
      <c r="BV8">
        <v>25.4</v>
      </c>
      <c r="BW8">
        <v>25.6</v>
      </c>
      <c r="BX8">
        <v>30.3</v>
      </c>
      <c r="BY8">
        <v>35.9</v>
      </c>
      <c r="BZ8">
        <v>39.5</v>
      </c>
      <c r="CA8">
        <v>31.9</v>
      </c>
      <c r="CB8">
        <v>33.6</v>
      </c>
      <c r="CC8">
        <v>31.2</v>
      </c>
      <c r="CD8">
        <v>38.6</v>
      </c>
      <c r="CE8">
        <v>38.4</v>
      </c>
      <c r="CF8">
        <v>40.200000000000003</v>
      </c>
      <c r="CG8">
        <v>26.7</v>
      </c>
      <c r="CH8">
        <v>31.3</v>
      </c>
      <c r="CI8">
        <v>27.5</v>
      </c>
      <c r="CJ8">
        <v>29.9</v>
      </c>
      <c r="CK8">
        <v>42.7</v>
      </c>
      <c r="CL8">
        <v>48.5</v>
      </c>
      <c r="CM8">
        <v>38</v>
      </c>
      <c r="CN8">
        <v>34.5</v>
      </c>
      <c r="CO8">
        <v>69.7</v>
      </c>
      <c r="CP8">
        <v>61.6</v>
      </c>
      <c r="CQ8">
        <v>65</v>
      </c>
      <c r="CR8">
        <v>71.5</v>
      </c>
      <c r="CS8">
        <v>47.7</v>
      </c>
      <c r="CT8">
        <v>62.8</v>
      </c>
      <c r="CU8">
        <v>54.1</v>
      </c>
      <c r="CV8">
        <v>53.9</v>
      </c>
      <c r="CW8">
        <v>76.3</v>
      </c>
      <c r="CX8">
        <v>72.8</v>
      </c>
      <c r="CY8">
        <v>64.599999999999994</v>
      </c>
      <c r="CZ8">
        <v>74.599999999999994</v>
      </c>
    </row>
    <row r="9" spans="1:104" x14ac:dyDescent="0.2">
      <c r="B9">
        <v>27.5</v>
      </c>
      <c r="C9">
        <v>23</v>
      </c>
      <c r="D9">
        <v>25.6</v>
      </c>
      <c r="E9">
        <v>22.3</v>
      </c>
      <c r="F9">
        <v>19.399999999999999</v>
      </c>
      <c r="G9">
        <v>30.6</v>
      </c>
      <c r="H9">
        <v>44.8</v>
      </c>
      <c r="I9">
        <v>21.1</v>
      </c>
      <c r="J9">
        <v>20.7</v>
      </c>
      <c r="K9">
        <v>24.1</v>
      </c>
      <c r="L9">
        <v>-12.6</v>
      </c>
      <c r="M9">
        <v>30.4</v>
      </c>
      <c r="N9">
        <v>31.7</v>
      </c>
      <c r="O9">
        <v>26</v>
      </c>
      <c r="P9">
        <v>30.6</v>
      </c>
      <c r="Q9">
        <v>35.1</v>
      </c>
      <c r="R9">
        <v>38.299999999999997</v>
      </c>
      <c r="S9">
        <v>36.9</v>
      </c>
      <c r="T9">
        <v>39.1</v>
      </c>
      <c r="U9">
        <v>32.700000000000003</v>
      </c>
      <c r="V9">
        <v>28</v>
      </c>
      <c r="W9">
        <v>31.4</v>
      </c>
      <c r="X9">
        <v>33.799999999999997</v>
      </c>
      <c r="Y9">
        <v>31.5</v>
      </c>
      <c r="Z9">
        <v>36</v>
      </c>
      <c r="AA9">
        <v>33.1</v>
      </c>
      <c r="AB9">
        <v>35.4</v>
      </c>
      <c r="AC9">
        <v>30.3</v>
      </c>
      <c r="AD9">
        <v>27.5</v>
      </c>
      <c r="AE9">
        <v>31.5</v>
      </c>
      <c r="AF9">
        <v>36.799999999999997</v>
      </c>
      <c r="AG9">
        <v>36.9</v>
      </c>
      <c r="AH9">
        <v>34.5</v>
      </c>
      <c r="AI9">
        <v>26.1</v>
      </c>
      <c r="AJ9">
        <v>28.6</v>
      </c>
      <c r="AK9">
        <v>37.299999999999997</v>
      </c>
      <c r="AL9">
        <v>34.1</v>
      </c>
      <c r="AM9">
        <v>34</v>
      </c>
      <c r="AN9">
        <v>37.5</v>
      </c>
      <c r="AO9">
        <v>74.099999999999994</v>
      </c>
      <c r="AP9">
        <v>60.3</v>
      </c>
      <c r="AQ9">
        <v>66.2</v>
      </c>
      <c r="AR9">
        <v>71.599999999999994</v>
      </c>
      <c r="AS9">
        <v>64.8</v>
      </c>
      <c r="AT9">
        <v>57</v>
      </c>
      <c r="AU9">
        <v>50.6</v>
      </c>
      <c r="AV9">
        <v>67.900000000000006</v>
      </c>
      <c r="AW9">
        <v>66.8</v>
      </c>
      <c r="AX9">
        <v>64.900000000000006</v>
      </c>
      <c r="AY9">
        <v>59.5</v>
      </c>
      <c r="AZ9">
        <v>55.9</v>
      </c>
      <c r="BB9">
        <v>27.5</v>
      </c>
      <c r="BC9">
        <v>25.2</v>
      </c>
      <c r="BD9">
        <v>27.8</v>
      </c>
      <c r="BE9">
        <v>23.4</v>
      </c>
      <c r="BF9">
        <v>33.299999999999997</v>
      </c>
      <c r="BG9">
        <v>35.5</v>
      </c>
      <c r="BH9">
        <v>37.5</v>
      </c>
      <c r="BI9">
        <v>22.8</v>
      </c>
      <c r="BJ9">
        <v>19.399999999999999</v>
      </c>
      <c r="BK9">
        <v>27.1</v>
      </c>
      <c r="BL9">
        <v>21.2</v>
      </c>
      <c r="BM9">
        <v>25.3</v>
      </c>
      <c r="BN9">
        <v>31.7</v>
      </c>
      <c r="BO9">
        <v>25.5</v>
      </c>
      <c r="BP9">
        <v>27.8</v>
      </c>
      <c r="BQ9">
        <v>32.200000000000003</v>
      </c>
      <c r="BR9">
        <v>44.7</v>
      </c>
      <c r="BS9">
        <v>30.4</v>
      </c>
      <c r="BT9">
        <v>34.799999999999997</v>
      </c>
      <c r="BU9">
        <v>29.5</v>
      </c>
      <c r="BV9">
        <v>25.1</v>
      </c>
      <c r="BW9">
        <v>25.3</v>
      </c>
      <c r="BX9">
        <v>30.1</v>
      </c>
      <c r="BY9">
        <v>35.6</v>
      </c>
      <c r="BZ9">
        <v>39.299999999999997</v>
      </c>
      <c r="CA9">
        <v>31.7</v>
      </c>
      <c r="CB9">
        <v>33.6</v>
      </c>
      <c r="CC9">
        <v>31</v>
      </c>
      <c r="CD9">
        <v>38.6</v>
      </c>
      <c r="CE9">
        <v>38.200000000000003</v>
      </c>
      <c r="CF9">
        <v>40.1</v>
      </c>
      <c r="CG9">
        <v>26.6</v>
      </c>
      <c r="CH9">
        <v>31.2</v>
      </c>
      <c r="CI9">
        <v>27.2</v>
      </c>
      <c r="CJ9">
        <v>29.8</v>
      </c>
      <c r="CK9">
        <v>42.6</v>
      </c>
      <c r="CL9">
        <v>48.4</v>
      </c>
      <c r="CM9">
        <v>37.9</v>
      </c>
      <c r="CN9">
        <v>34.5</v>
      </c>
      <c r="CO9">
        <v>69.400000000000006</v>
      </c>
      <c r="CP9">
        <v>61.3</v>
      </c>
      <c r="CQ9">
        <v>64.8</v>
      </c>
      <c r="CR9">
        <v>71.3</v>
      </c>
      <c r="CS9">
        <v>47.4</v>
      </c>
      <c r="CT9">
        <v>62.6</v>
      </c>
      <c r="CU9">
        <v>54</v>
      </c>
      <c r="CV9">
        <v>53.7</v>
      </c>
      <c r="CW9">
        <v>76.2</v>
      </c>
      <c r="CX9">
        <v>72.7</v>
      </c>
      <c r="CY9">
        <v>64.599999999999994</v>
      </c>
      <c r="CZ9">
        <v>75.400000000000006</v>
      </c>
    </row>
    <row r="10" spans="1:104" x14ac:dyDescent="0.2">
      <c r="B10">
        <v>28</v>
      </c>
      <c r="C10">
        <v>23</v>
      </c>
      <c r="D10">
        <v>26.9</v>
      </c>
      <c r="E10">
        <v>22.8</v>
      </c>
      <c r="F10">
        <v>20.7</v>
      </c>
      <c r="G10">
        <v>31.8</v>
      </c>
      <c r="H10">
        <v>44.9</v>
      </c>
      <c r="I10">
        <v>22.3</v>
      </c>
      <c r="J10">
        <v>22.2</v>
      </c>
      <c r="K10">
        <v>25.8</v>
      </c>
      <c r="L10">
        <v>-6.35</v>
      </c>
      <c r="M10">
        <v>32.1</v>
      </c>
      <c r="N10">
        <v>32.799999999999997</v>
      </c>
      <c r="O10">
        <v>26.9</v>
      </c>
      <c r="P10">
        <v>30.7</v>
      </c>
      <c r="Q10">
        <v>35.9</v>
      </c>
      <c r="R10">
        <v>38.299999999999997</v>
      </c>
      <c r="S10">
        <v>37.4</v>
      </c>
      <c r="T10">
        <v>39.9</v>
      </c>
      <c r="U10">
        <v>34.1</v>
      </c>
      <c r="V10">
        <v>31.4</v>
      </c>
      <c r="W10">
        <v>32.4</v>
      </c>
      <c r="X10">
        <v>35.6</v>
      </c>
      <c r="Y10">
        <v>32.700000000000003</v>
      </c>
      <c r="Z10">
        <v>37.299999999999997</v>
      </c>
      <c r="AA10">
        <v>34.200000000000003</v>
      </c>
      <c r="AB10">
        <v>35.5</v>
      </c>
      <c r="AC10">
        <v>31.4</v>
      </c>
      <c r="AD10">
        <v>27.8</v>
      </c>
      <c r="AE10">
        <v>32.6</v>
      </c>
      <c r="AF10">
        <v>38.1</v>
      </c>
      <c r="AG10">
        <v>36.5</v>
      </c>
      <c r="AH10">
        <v>35</v>
      </c>
      <c r="AI10">
        <v>27.6</v>
      </c>
      <c r="AJ10">
        <v>30.5</v>
      </c>
      <c r="AK10">
        <v>38.299999999999997</v>
      </c>
      <c r="AL10">
        <v>35.299999999999997</v>
      </c>
      <c r="AM10">
        <v>34.700000000000003</v>
      </c>
      <c r="AN10">
        <v>37.1</v>
      </c>
      <c r="AO10">
        <v>74</v>
      </c>
      <c r="AP10">
        <v>61.6</v>
      </c>
      <c r="AQ10">
        <v>67</v>
      </c>
      <c r="AR10">
        <v>72</v>
      </c>
      <c r="AS10">
        <v>65.099999999999994</v>
      </c>
      <c r="AT10">
        <v>57.7</v>
      </c>
      <c r="AU10">
        <v>53.5</v>
      </c>
      <c r="AV10">
        <v>69.099999999999994</v>
      </c>
      <c r="AW10">
        <v>67.7</v>
      </c>
      <c r="AX10">
        <v>65.599999999999994</v>
      </c>
      <c r="AY10">
        <v>60.7</v>
      </c>
      <c r="AZ10">
        <v>55.5</v>
      </c>
      <c r="BB10">
        <v>28</v>
      </c>
      <c r="BC10">
        <v>25.7</v>
      </c>
      <c r="BD10">
        <v>29.1</v>
      </c>
      <c r="BE10">
        <v>25</v>
      </c>
      <c r="BF10">
        <v>34.299999999999997</v>
      </c>
      <c r="BG10">
        <v>37.200000000000003</v>
      </c>
      <c r="BH10">
        <v>38.799999999999997</v>
      </c>
      <c r="BI10">
        <v>23.5</v>
      </c>
      <c r="BJ10">
        <v>20.8</v>
      </c>
      <c r="BK10">
        <v>28.5</v>
      </c>
      <c r="BL10">
        <v>22.7</v>
      </c>
      <c r="BM10">
        <v>26.8</v>
      </c>
      <c r="BN10">
        <v>32.4</v>
      </c>
      <c r="BO10">
        <v>26.6</v>
      </c>
      <c r="BP10">
        <v>28.6</v>
      </c>
      <c r="BQ10">
        <v>33.6</v>
      </c>
      <c r="BR10">
        <v>45.5</v>
      </c>
      <c r="BS10">
        <v>31.9</v>
      </c>
      <c r="BT10">
        <v>35.799999999999997</v>
      </c>
      <c r="BU10">
        <v>31.7</v>
      </c>
      <c r="BV10">
        <v>26.7</v>
      </c>
      <c r="BW10">
        <v>27.1</v>
      </c>
      <c r="BX10">
        <v>31.5</v>
      </c>
      <c r="BY10">
        <v>37.299999999999997</v>
      </c>
      <c r="BZ10">
        <v>40.1</v>
      </c>
      <c r="CA10">
        <v>32.6</v>
      </c>
      <c r="CB10">
        <v>33.4</v>
      </c>
      <c r="CC10">
        <v>31.8</v>
      </c>
      <c r="CD10">
        <v>38.6</v>
      </c>
      <c r="CE10">
        <v>39.4</v>
      </c>
      <c r="CF10">
        <v>41.2</v>
      </c>
      <c r="CG10">
        <v>27.6</v>
      </c>
      <c r="CH10">
        <v>31.6</v>
      </c>
      <c r="CI10">
        <v>28.8</v>
      </c>
      <c r="CJ10">
        <v>30.6</v>
      </c>
      <c r="CK10">
        <v>43.3</v>
      </c>
      <c r="CL10">
        <v>48.8</v>
      </c>
      <c r="CM10">
        <v>38.700000000000003</v>
      </c>
      <c r="CN10">
        <v>34.4</v>
      </c>
      <c r="CO10">
        <v>71.2</v>
      </c>
      <c r="CP10">
        <v>62.7</v>
      </c>
      <c r="CQ10">
        <v>65.7</v>
      </c>
      <c r="CR10">
        <v>72.400000000000006</v>
      </c>
      <c r="CS10">
        <v>49.2</v>
      </c>
      <c r="CT10">
        <v>63.6</v>
      </c>
      <c r="CU10">
        <v>54.8</v>
      </c>
      <c r="CV10">
        <v>55.1</v>
      </c>
      <c r="CW10">
        <v>76.7</v>
      </c>
      <c r="CX10">
        <v>72.900000000000006</v>
      </c>
      <c r="CY10">
        <v>64.599999999999994</v>
      </c>
      <c r="CZ10">
        <v>70.8</v>
      </c>
    </row>
    <row r="11" spans="1:104" x14ac:dyDescent="0.2">
      <c r="B11">
        <v>28.5</v>
      </c>
      <c r="C11">
        <v>24.5</v>
      </c>
      <c r="D11">
        <v>29.8</v>
      </c>
      <c r="E11">
        <v>25.7</v>
      </c>
      <c r="F11">
        <v>24.8</v>
      </c>
      <c r="G11">
        <v>35.299999999999997</v>
      </c>
      <c r="H11">
        <v>45.9</v>
      </c>
      <c r="I11">
        <v>26</v>
      </c>
      <c r="J11">
        <v>26.6</v>
      </c>
      <c r="K11">
        <v>30.2</v>
      </c>
      <c r="L11">
        <v>8.5500000000000007</v>
      </c>
      <c r="M11">
        <v>35.9</v>
      </c>
      <c r="N11">
        <v>36.4</v>
      </c>
      <c r="O11">
        <v>29.2</v>
      </c>
      <c r="P11">
        <v>31.8</v>
      </c>
      <c r="Q11">
        <v>39.299999999999997</v>
      </c>
      <c r="R11">
        <v>39.200000000000003</v>
      </c>
      <c r="S11">
        <v>38.700000000000003</v>
      </c>
      <c r="T11">
        <v>42.2</v>
      </c>
      <c r="U11">
        <v>38.200000000000003</v>
      </c>
      <c r="V11">
        <v>38</v>
      </c>
      <c r="W11">
        <v>34.6</v>
      </c>
      <c r="X11">
        <v>40</v>
      </c>
      <c r="Y11">
        <v>35.700000000000003</v>
      </c>
      <c r="Z11">
        <v>40.5</v>
      </c>
      <c r="AA11">
        <v>37.299999999999997</v>
      </c>
      <c r="AB11">
        <v>37</v>
      </c>
      <c r="AC11">
        <v>34.299999999999997</v>
      </c>
      <c r="AD11">
        <v>29.3</v>
      </c>
      <c r="AE11">
        <v>35.200000000000003</v>
      </c>
      <c r="AF11">
        <v>40.5</v>
      </c>
      <c r="AG11">
        <v>34.4</v>
      </c>
      <c r="AH11">
        <v>35.700000000000003</v>
      </c>
      <c r="AI11">
        <v>30.5</v>
      </c>
      <c r="AJ11">
        <v>34.799999999999997</v>
      </c>
      <c r="AK11">
        <v>41.6</v>
      </c>
      <c r="AL11">
        <v>37.9</v>
      </c>
      <c r="AM11">
        <v>36.6</v>
      </c>
      <c r="AN11">
        <v>36.6</v>
      </c>
      <c r="AO11">
        <v>76.8</v>
      </c>
      <c r="AP11">
        <v>66.2</v>
      </c>
      <c r="AQ11">
        <v>68.8</v>
      </c>
      <c r="AR11">
        <v>72.599999999999994</v>
      </c>
      <c r="AS11">
        <v>65.5</v>
      </c>
      <c r="AT11">
        <v>58.3</v>
      </c>
      <c r="AU11">
        <v>59.4</v>
      </c>
      <c r="AV11">
        <v>71.8</v>
      </c>
      <c r="AW11">
        <v>69.7</v>
      </c>
      <c r="AX11">
        <v>66.099999999999994</v>
      </c>
      <c r="AY11">
        <v>63.5</v>
      </c>
      <c r="AZ11">
        <v>54.3</v>
      </c>
      <c r="BB11">
        <v>28.5</v>
      </c>
      <c r="BC11">
        <v>27.9</v>
      </c>
      <c r="BD11">
        <v>31.8</v>
      </c>
      <c r="BE11">
        <v>28.9</v>
      </c>
      <c r="BF11">
        <v>37.6</v>
      </c>
      <c r="BG11">
        <v>40.6</v>
      </c>
      <c r="BH11">
        <v>42.2</v>
      </c>
      <c r="BI11">
        <v>24.8</v>
      </c>
      <c r="BJ11">
        <v>24.5</v>
      </c>
      <c r="BK11">
        <v>31.2</v>
      </c>
      <c r="BL11">
        <v>25.9</v>
      </c>
      <c r="BM11">
        <v>31.1</v>
      </c>
      <c r="BN11">
        <v>34.799999999999997</v>
      </c>
      <c r="BO11">
        <v>28.8</v>
      </c>
      <c r="BP11">
        <v>29.8</v>
      </c>
      <c r="BQ11">
        <v>37.200000000000003</v>
      </c>
      <c r="BR11">
        <v>47.6</v>
      </c>
      <c r="BS11">
        <v>35.6</v>
      </c>
      <c r="BT11">
        <v>38.6</v>
      </c>
      <c r="BU11">
        <v>36.299999999999997</v>
      </c>
      <c r="BV11">
        <v>30.2</v>
      </c>
      <c r="BW11">
        <v>31.4</v>
      </c>
      <c r="BX11">
        <v>33.4</v>
      </c>
      <c r="BY11">
        <v>40.700000000000003</v>
      </c>
      <c r="BZ11">
        <v>42.5</v>
      </c>
      <c r="CA11">
        <v>35.1</v>
      </c>
      <c r="CB11">
        <v>33.700000000000003</v>
      </c>
      <c r="CC11">
        <v>34.4</v>
      </c>
      <c r="CD11">
        <v>39</v>
      </c>
      <c r="CE11">
        <v>40.299999999999997</v>
      </c>
      <c r="CF11">
        <v>43.3</v>
      </c>
      <c r="CG11">
        <v>29.1</v>
      </c>
      <c r="CH11">
        <v>32.5</v>
      </c>
      <c r="CI11">
        <v>31.4</v>
      </c>
      <c r="CJ11">
        <v>32.1</v>
      </c>
      <c r="CK11">
        <v>45</v>
      </c>
      <c r="CL11">
        <v>49.3</v>
      </c>
      <c r="CM11">
        <v>40.4</v>
      </c>
      <c r="CN11">
        <v>34.700000000000003</v>
      </c>
      <c r="CO11">
        <v>75.900000000000006</v>
      </c>
      <c r="CP11">
        <v>66</v>
      </c>
      <c r="CQ11">
        <v>68.400000000000006</v>
      </c>
      <c r="CR11">
        <v>74.3</v>
      </c>
      <c r="CS11">
        <v>53.7</v>
      </c>
      <c r="CT11">
        <v>66.5</v>
      </c>
      <c r="CU11">
        <v>56.3</v>
      </c>
      <c r="CV11">
        <v>58.1</v>
      </c>
      <c r="CW11">
        <v>78.099999999999994</v>
      </c>
      <c r="CX11">
        <v>73.900000000000006</v>
      </c>
      <c r="CY11">
        <v>64.599999999999994</v>
      </c>
      <c r="CZ11">
        <v>60.8</v>
      </c>
    </row>
    <row r="12" spans="1:104" x14ac:dyDescent="0.2">
      <c r="B12">
        <v>29</v>
      </c>
      <c r="C12">
        <v>27.6</v>
      </c>
      <c r="D12">
        <v>33.4</v>
      </c>
      <c r="E12">
        <v>30.3</v>
      </c>
      <c r="F12">
        <v>30.2</v>
      </c>
      <c r="G12">
        <v>39.299999999999997</v>
      </c>
      <c r="H12">
        <v>48.5</v>
      </c>
      <c r="I12">
        <v>30.5</v>
      </c>
      <c r="J12">
        <v>31.6</v>
      </c>
      <c r="K12">
        <v>35</v>
      </c>
      <c r="L12">
        <v>22</v>
      </c>
      <c r="M12">
        <v>39.9</v>
      </c>
      <c r="N12">
        <v>40.700000000000003</v>
      </c>
      <c r="O12">
        <v>32.4</v>
      </c>
      <c r="P12">
        <v>33.799999999999997</v>
      </c>
      <c r="Q12">
        <v>45</v>
      </c>
      <c r="R12">
        <v>41.6</v>
      </c>
      <c r="S12">
        <v>41</v>
      </c>
      <c r="T12">
        <v>44.9</v>
      </c>
      <c r="U12">
        <v>43.6</v>
      </c>
      <c r="V12">
        <v>43.4</v>
      </c>
      <c r="W12">
        <v>36.299999999999997</v>
      </c>
      <c r="X12">
        <v>44.3</v>
      </c>
      <c r="Y12">
        <v>39.4</v>
      </c>
      <c r="Z12">
        <v>43.8</v>
      </c>
      <c r="AA12">
        <v>41</v>
      </c>
      <c r="AB12">
        <v>39.5</v>
      </c>
      <c r="AC12">
        <v>38.9</v>
      </c>
      <c r="AD12">
        <v>32.200000000000003</v>
      </c>
      <c r="AE12">
        <v>38.6</v>
      </c>
      <c r="AF12">
        <v>41.8</v>
      </c>
      <c r="AG12">
        <v>30.7</v>
      </c>
      <c r="AH12">
        <v>34.6</v>
      </c>
      <c r="AI12">
        <v>31.6</v>
      </c>
      <c r="AJ12">
        <v>38.5</v>
      </c>
      <c r="AK12">
        <v>45.4</v>
      </c>
      <c r="AL12">
        <v>41</v>
      </c>
      <c r="AM12">
        <v>38.6</v>
      </c>
      <c r="AN12">
        <v>36.4</v>
      </c>
      <c r="AO12">
        <v>83.2</v>
      </c>
      <c r="AP12">
        <v>73.3</v>
      </c>
      <c r="AQ12">
        <v>71.8</v>
      </c>
      <c r="AR12">
        <v>73</v>
      </c>
      <c r="AS12">
        <v>66.7</v>
      </c>
      <c r="AT12">
        <v>57.6</v>
      </c>
      <c r="AU12">
        <v>64.5</v>
      </c>
      <c r="AV12">
        <v>74.2</v>
      </c>
      <c r="AW12">
        <v>72.2</v>
      </c>
      <c r="AX12">
        <v>65.5</v>
      </c>
      <c r="AY12">
        <v>66</v>
      </c>
      <c r="AZ12">
        <v>52.9</v>
      </c>
      <c r="BB12">
        <v>29</v>
      </c>
      <c r="BC12">
        <v>31.4</v>
      </c>
      <c r="BD12">
        <v>35</v>
      </c>
      <c r="BE12">
        <v>33.700000000000003</v>
      </c>
      <c r="BF12">
        <v>41.9</v>
      </c>
      <c r="BG12">
        <v>44.7</v>
      </c>
      <c r="BH12">
        <v>45.5</v>
      </c>
      <c r="BI12">
        <v>26.2</v>
      </c>
      <c r="BJ12">
        <v>28.6</v>
      </c>
      <c r="BK12">
        <v>34.4</v>
      </c>
      <c r="BL12">
        <v>28.6</v>
      </c>
      <c r="BM12">
        <v>35.9</v>
      </c>
      <c r="BN12">
        <v>37.200000000000003</v>
      </c>
      <c r="BO12">
        <v>30.7</v>
      </c>
      <c r="BP12">
        <v>31.2</v>
      </c>
      <c r="BQ12">
        <v>42.2</v>
      </c>
      <c r="BR12">
        <v>50.3</v>
      </c>
      <c r="BS12">
        <v>39.200000000000003</v>
      </c>
      <c r="BT12">
        <v>41.1</v>
      </c>
      <c r="BU12">
        <v>40.1</v>
      </c>
      <c r="BV12">
        <v>33</v>
      </c>
      <c r="BW12">
        <v>35.799999999999997</v>
      </c>
      <c r="BX12">
        <v>33.799999999999997</v>
      </c>
      <c r="BY12">
        <v>44.6</v>
      </c>
      <c r="BZ12">
        <v>44.9</v>
      </c>
      <c r="CA12">
        <v>37.5</v>
      </c>
      <c r="CB12">
        <v>34.5</v>
      </c>
      <c r="CC12">
        <v>37.9</v>
      </c>
      <c r="CD12">
        <v>39.9</v>
      </c>
      <c r="CE12">
        <v>38.5</v>
      </c>
      <c r="CF12">
        <v>43.4</v>
      </c>
      <c r="CG12">
        <v>29.4</v>
      </c>
      <c r="CH12">
        <v>32.6</v>
      </c>
      <c r="CI12">
        <v>32.9</v>
      </c>
      <c r="CJ12">
        <v>32.299999999999997</v>
      </c>
      <c r="CK12">
        <v>45.7</v>
      </c>
      <c r="CL12">
        <v>49.3</v>
      </c>
      <c r="CM12">
        <v>41.5</v>
      </c>
      <c r="CN12">
        <v>35.1</v>
      </c>
      <c r="CO12">
        <v>83</v>
      </c>
      <c r="CP12">
        <v>69.7</v>
      </c>
      <c r="CQ12">
        <v>71.3</v>
      </c>
      <c r="CR12">
        <v>75</v>
      </c>
      <c r="CS12">
        <v>57.2</v>
      </c>
      <c r="CT12">
        <v>69.5</v>
      </c>
      <c r="CU12">
        <v>56.3</v>
      </c>
      <c r="CV12">
        <v>60</v>
      </c>
      <c r="CW12">
        <v>80.099999999999994</v>
      </c>
      <c r="CX12">
        <v>75.099999999999994</v>
      </c>
      <c r="CY12">
        <v>63.9</v>
      </c>
      <c r="CZ12">
        <v>51.9</v>
      </c>
    </row>
    <row r="13" spans="1:104" x14ac:dyDescent="0.2">
      <c r="B13">
        <v>29.5</v>
      </c>
      <c r="C13">
        <v>31.2</v>
      </c>
      <c r="D13">
        <v>38.299999999999997</v>
      </c>
      <c r="E13">
        <v>34.799999999999997</v>
      </c>
      <c r="F13">
        <v>36.299999999999997</v>
      </c>
      <c r="G13">
        <v>42.8</v>
      </c>
      <c r="H13">
        <v>51.8</v>
      </c>
      <c r="I13">
        <v>34.4</v>
      </c>
      <c r="J13">
        <v>36</v>
      </c>
      <c r="K13">
        <v>39</v>
      </c>
      <c r="L13">
        <v>32.5</v>
      </c>
      <c r="M13">
        <v>44.1</v>
      </c>
      <c r="N13">
        <v>45.2</v>
      </c>
      <c r="O13">
        <v>35.799999999999997</v>
      </c>
      <c r="P13">
        <v>35.9</v>
      </c>
      <c r="Q13">
        <v>52.4</v>
      </c>
      <c r="R13">
        <v>46.2</v>
      </c>
      <c r="S13">
        <v>43.7</v>
      </c>
      <c r="T13">
        <v>47.6</v>
      </c>
      <c r="U13">
        <v>48.3</v>
      </c>
      <c r="V13">
        <v>48.1</v>
      </c>
      <c r="W13">
        <v>38.5</v>
      </c>
      <c r="X13">
        <v>48.4</v>
      </c>
      <c r="Y13">
        <v>43.3</v>
      </c>
      <c r="Z13">
        <v>47.8</v>
      </c>
      <c r="AA13">
        <v>44.9</v>
      </c>
      <c r="AB13">
        <v>41.7</v>
      </c>
      <c r="AC13">
        <v>45.2</v>
      </c>
      <c r="AD13">
        <v>34.700000000000003</v>
      </c>
      <c r="AE13">
        <v>41.9</v>
      </c>
      <c r="AF13">
        <v>42.3</v>
      </c>
      <c r="AG13">
        <v>26.6</v>
      </c>
      <c r="AH13">
        <v>31.6</v>
      </c>
      <c r="AI13">
        <v>30</v>
      </c>
      <c r="AJ13">
        <v>40.6</v>
      </c>
      <c r="AK13">
        <v>48.8</v>
      </c>
      <c r="AL13">
        <v>43.7</v>
      </c>
      <c r="AM13">
        <v>40.799999999999997</v>
      </c>
      <c r="AN13">
        <v>36.6</v>
      </c>
      <c r="AO13">
        <v>92.9</v>
      </c>
      <c r="AP13">
        <v>80.099999999999994</v>
      </c>
      <c r="AQ13">
        <v>75.5</v>
      </c>
      <c r="AR13">
        <v>74.2</v>
      </c>
      <c r="AS13">
        <v>68.7</v>
      </c>
      <c r="AT13">
        <v>57.9</v>
      </c>
      <c r="AU13">
        <v>68.7</v>
      </c>
      <c r="AV13">
        <v>75.900000000000006</v>
      </c>
      <c r="AW13">
        <v>75.400000000000006</v>
      </c>
      <c r="AX13">
        <v>65.099999999999994</v>
      </c>
      <c r="AY13">
        <v>67.400000000000006</v>
      </c>
      <c r="AZ13">
        <v>52.7</v>
      </c>
      <c r="BB13">
        <v>29.5</v>
      </c>
      <c r="BC13">
        <v>36.200000000000003</v>
      </c>
      <c r="BD13">
        <v>39.299999999999997</v>
      </c>
      <c r="BE13">
        <v>39.1</v>
      </c>
      <c r="BF13">
        <v>47.2</v>
      </c>
      <c r="BG13">
        <v>50.2</v>
      </c>
      <c r="BH13">
        <v>48.7</v>
      </c>
      <c r="BI13">
        <v>27.8</v>
      </c>
      <c r="BJ13">
        <v>32</v>
      </c>
      <c r="BK13">
        <v>37.5</v>
      </c>
      <c r="BL13">
        <v>30.8</v>
      </c>
      <c r="BM13">
        <v>41.7</v>
      </c>
      <c r="BN13">
        <v>40.200000000000003</v>
      </c>
      <c r="BO13">
        <v>32.5</v>
      </c>
      <c r="BP13">
        <v>34.200000000000003</v>
      </c>
      <c r="BQ13">
        <v>48.3</v>
      </c>
      <c r="BR13">
        <v>54</v>
      </c>
      <c r="BS13">
        <v>42.7</v>
      </c>
      <c r="BT13">
        <v>43.3</v>
      </c>
      <c r="BU13">
        <v>43</v>
      </c>
      <c r="BV13">
        <v>35</v>
      </c>
      <c r="BW13">
        <v>41</v>
      </c>
      <c r="BX13">
        <v>34.299999999999997</v>
      </c>
      <c r="BY13">
        <v>48.5</v>
      </c>
      <c r="BZ13">
        <v>46.8</v>
      </c>
      <c r="CA13">
        <v>39.6</v>
      </c>
      <c r="CB13">
        <v>35.799999999999997</v>
      </c>
      <c r="CC13">
        <v>42.3</v>
      </c>
      <c r="CD13">
        <v>41.6</v>
      </c>
      <c r="CE13">
        <v>36.6</v>
      </c>
      <c r="CF13">
        <v>42</v>
      </c>
      <c r="CG13">
        <v>27.9</v>
      </c>
      <c r="CH13">
        <v>31.9</v>
      </c>
      <c r="CI13">
        <v>32.799999999999997</v>
      </c>
      <c r="CJ13">
        <v>30.1</v>
      </c>
      <c r="CK13">
        <v>45.7</v>
      </c>
      <c r="CL13">
        <v>49.6</v>
      </c>
      <c r="CM13">
        <v>42.6</v>
      </c>
      <c r="CN13">
        <v>35.4</v>
      </c>
      <c r="CO13">
        <v>92.9</v>
      </c>
      <c r="CP13">
        <v>74.099999999999994</v>
      </c>
      <c r="CQ13">
        <v>74.400000000000006</v>
      </c>
      <c r="CR13">
        <v>76.2</v>
      </c>
      <c r="CS13">
        <v>60.1</v>
      </c>
      <c r="CT13">
        <v>73.5</v>
      </c>
      <c r="CU13">
        <v>56.6</v>
      </c>
      <c r="CV13">
        <v>59.5</v>
      </c>
      <c r="CW13">
        <v>83.5</v>
      </c>
      <c r="CX13">
        <v>77</v>
      </c>
      <c r="CY13">
        <v>64</v>
      </c>
      <c r="CZ13">
        <v>43.8</v>
      </c>
    </row>
    <row r="14" spans="1:104" x14ac:dyDescent="0.2">
      <c r="B14">
        <v>30</v>
      </c>
      <c r="C14">
        <v>35.799999999999997</v>
      </c>
      <c r="D14">
        <v>42.4</v>
      </c>
      <c r="E14">
        <v>37.799999999999997</v>
      </c>
      <c r="F14">
        <v>40</v>
      </c>
      <c r="G14">
        <v>44.8</v>
      </c>
      <c r="H14">
        <v>52.9</v>
      </c>
      <c r="I14">
        <v>35.6</v>
      </c>
      <c r="J14">
        <v>37.1</v>
      </c>
      <c r="K14">
        <v>39.5</v>
      </c>
      <c r="L14">
        <v>34.799999999999997</v>
      </c>
      <c r="M14">
        <v>45.6</v>
      </c>
      <c r="N14">
        <v>48.1</v>
      </c>
      <c r="O14">
        <v>37.799999999999997</v>
      </c>
      <c r="P14">
        <v>37.200000000000003</v>
      </c>
      <c r="Q14">
        <v>57.4</v>
      </c>
      <c r="R14">
        <v>49.3</v>
      </c>
      <c r="S14">
        <v>44.2</v>
      </c>
      <c r="T14">
        <v>48.2</v>
      </c>
      <c r="U14">
        <v>49.8</v>
      </c>
      <c r="V14">
        <v>47.7</v>
      </c>
      <c r="W14">
        <v>37.9</v>
      </c>
      <c r="X14">
        <v>48.5</v>
      </c>
      <c r="Y14">
        <v>44.5</v>
      </c>
      <c r="Z14">
        <v>49.2</v>
      </c>
      <c r="AA14">
        <v>46.5</v>
      </c>
      <c r="AB14">
        <v>42.1</v>
      </c>
      <c r="AC14">
        <v>50</v>
      </c>
      <c r="AD14">
        <v>34.700000000000003</v>
      </c>
      <c r="AE14">
        <v>41.9</v>
      </c>
      <c r="AF14">
        <v>39.9</v>
      </c>
      <c r="AG14">
        <v>19.100000000000001</v>
      </c>
      <c r="AH14">
        <v>23.8</v>
      </c>
      <c r="AI14">
        <v>23.1</v>
      </c>
      <c r="AJ14">
        <v>37.5</v>
      </c>
      <c r="AK14">
        <v>48.5</v>
      </c>
      <c r="AL14">
        <v>42.8</v>
      </c>
      <c r="AM14">
        <v>41.2</v>
      </c>
      <c r="AN14">
        <v>35.700000000000003</v>
      </c>
      <c r="AO14">
        <v>103</v>
      </c>
      <c r="AP14">
        <v>81.7</v>
      </c>
      <c r="AQ14">
        <v>74.400000000000006</v>
      </c>
      <c r="AR14">
        <v>71.7</v>
      </c>
      <c r="AS14">
        <v>67.3</v>
      </c>
      <c r="AT14">
        <v>55.4</v>
      </c>
      <c r="AU14">
        <v>65.900000000000006</v>
      </c>
      <c r="AV14">
        <v>70.599999999999994</v>
      </c>
      <c r="AW14">
        <v>73.400000000000006</v>
      </c>
      <c r="AX14">
        <v>61.3</v>
      </c>
      <c r="AY14">
        <v>65.8</v>
      </c>
      <c r="AZ14">
        <v>52.7</v>
      </c>
      <c r="BB14">
        <v>30</v>
      </c>
      <c r="BC14">
        <v>41.2</v>
      </c>
      <c r="BD14">
        <v>43.4</v>
      </c>
      <c r="BE14">
        <v>43.9</v>
      </c>
      <c r="BF14">
        <v>52.8</v>
      </c>
      <c r="BG14">
        <v>54.5</v>
      </c>
      <c r="BH14">
        <v>50.8</v>
      </c>
      <c r="BI14">
        <v>26.8</v>
      </c>
      <c r="BJ14">
        <v>33.799999999999997</v>
      </c>
      <c r="BK14">
        <v>38.1</v>
      </c>
      <c r="BL14">
        <v>31.5</v>
      </c>
      <c r="BM14">
        <v>46.6</v>
      </c>
      <c r="BN14">
        <v>42.7</v>
      </c>
      <c r="BO14">
        <v>32.799999999999997</v>
      </c>
      <c r="BP14">
        <v>37.1</v>
      </c>
      <c r="BQ14">
        <v>53.5</v>
      </c>
      <c r="BR14">
        <v>56.8</v>
      </c>
      <c r="BS14">
        <v>44</v>
      </c>
      <c r="BT14">
        <v>44.4</v>
      </c>
      <c r="BU14">
        <v>44</v>
      </c>
      <c r="BV14">
        <v>35</v>
      </c>
      <c r="BW14">
        <v>45.2</v>
      </c>
      <c r="BX14">
        <v>33.299999999999997</v>
      </c>
      <c r="BY14">
        <v>50.4</v>
      </c>
      <c r="BZ14">
        <v>47.8</v>
      </c>
      <c r="CA14">
        <v>40.700000000000003</v>
      </c>
      <c r="CB14">
        <v>36.799999999999997</v>
      </c>
      <c r="CC14">
        <v>45.8</v>
      </c>
      <c r="CD14">
        <v>42.4</v>
      </c>
      <c r="CE14">
        <v>33.200000000000003</v>
      </c>
      <c r="CF14">
        <v>36.799999999999997</v>
      </c>
      <c r="CG14">
        <v>22.5</v>
      </c>
      <c r="CH14">
        <v>28.5</v>
      </c>
      <c r="CI14">
        <v>28.8</v>
      </c>
      <c r="CJ14">
        <v>24.4</v>
      </c>
      <c r="CK14">
        <v>44.1</v>
      </c>
      <c r="CL14">
        <v>48</v>
      </c>
      <c r="CM14">
        <v>41.8</v>
      </c>
      <c r="CN14">
        <v>35.200000000000003</v>
      </c>
      <c r="CO14">
        <v>102</v>
      </c>
      <c r="CP14">
        <v>75.3</v>
      </c>
      <c r="CQ14">
        <v>74.5</v>
      </c>
      <c r="CR14">
        <v>73.8</v>
      </c>
      <c r="CS14">
        <v>59.3</v>
      </c>
      <c r="CT14">
        <v>75.599999999999994</v>
      </c>
      <c r="CU14">
        <v>55.2</v>
      </c>
      <c r="CV14">
        <v>53.4</v>
      </c>
      <c r="CW14">
        <v>83.6</v>
      </c>
      <c r="CX14">
        <v>76.7</v>
      </c>
      <c r="CY14">
        <v>63</v>
      </c>
      <c r="CZ14">
        <v>37.799999999999997</v>
      </c>
    </row>
    <row r="15" spans="1:104" x14ac:dyDescent="0.2">
      <c r="B15">
        <v>30.5</v>
      </c>
      <c r="C15">
        <v>36</v>
      </c>
      <c r="D15">
        <v>44.5</v>
      </c>
      <c r="E15">
        <v>38.4</v>
      </c>
      <c r="F15">
        <v>40.1</v>
      </c>
      <c r="G15">
        <v>44.4</v>
      </c>
      <c r="H15">
        <v>52</v>
      </c>
      <c r="I15">
        <v>33</v>
      </c>
      <c r="J15">
        <v>34.299999999999997</v>
      </c>
      <c r="K15">
        <v>35.200000000000003</v>
      </c>
      <c r="L15">
        <v>28.9</v>
      </c>
      <c r="M15">
        <v>43.8</v>
      </c>
      <c r="N15">
        <v>48.2</v>
      </c>
      <c r="O15">
        <v>38</v>
      </c>
      <c r="P15">
        <v>37.9</v>
      </c>
      <c r="Q15">
        <v>59.5</v>
      </c>
      <c r="R15">
        <v>50.4</v>
      </c>
      <c r="S15">
        <v>42.7</v>
      </c>
      <c r="T15">
        <v>46.5</v>
      </c>
      <c r="U15">
        <v>48.3</v>
      </c>
      <c r="V15">
        <v>41.6</v>
      </c>
      <c r="W15">
        <v>33.4</v>
      </c>
      <c r="X15">
        <v>43.5</v>
      </c>
      <c r="Y15">
        <v>42.9</v>
      </c>
      <c r="Z15">
        <v>47.2</v>
      </c>
      <c r="AA15">
        <v>45.2</v>
      </c>
      <c r="AB15">
        <v>41.9</v>
      </c>
      <c r="AC15">
        <v>51.2</v>
      </c>
      <c r="AD15">
        <v>32.4</v>
      </c>
      <c r="AE15">
        <v>39</v>
      </c>
      <c r="AF15">
        <v>33</v>
      </c>
      <c r="AG15">
        <v>8.4700000000000006</v>
      </c>
      <c r="AH15">
        <v>10.9</v>
      </c>
      <c r="AI15">
        <v>10.1</v>
      </c>
      <c r="AJ15">
        <v>29.2</v>
      </c>
      <c r="AK15">
        <v>45.2</v>
      </c>
      <c r="AL15">
        <v>39.299999999999997</v>
      </c>
      <c r="AM15">
        <v>39.4</v>
      </c>
      <c r="AN15">
        <v>34.1</v>
      </c>
      <c r="AO15">
        <v>111</v>
      </c>
      <c r="AP15">
        <v>81.099999999999994</v>
      </c>
      <c r="AQ15">
        <v>70.7</v>
      </c>
      <c r="AR15">
        <v>67.7</v>
      </c>
      <c r="AS15">
        <v>63.2</v>
      </c>
      <c r="AT15">
        <v>50.1</v>
      </c>
      <c r="AU15">
        <v>56</v>
      </c>
      <c r="AV15">
        <v>59.5</v>
      </c>
      <c r="AW15">
        <v>68.900000000000006</v>
      </c>
      <c r="AX15">
        <v>56</v>
      </c>
      <c r="AY15">
        <v>63.9</v>
      </c>
      <c r="AZ15">
        <v>54.5</v>
      </c>
      <c r="BB15">
        <v>30.5</v>
      </c>
      <c r="BC15">
        <v>44.2</v>
      </c>
      <c r="BD15">
        <v>45.3</v>
      </c>
      <c r="BE15">
        <v>44.3</v>
      </c>
      <c r="BF15">
        <v>56</v>
      </c>
      <c r="BG15">
        <v>55.3</v>
      </c>
      <c r="BH15">
        <v>50.2</v>
      </c>
      <c r="BI15">
        <v>22.3</v>
      </c>
      <c r="BJ15">
        <v>32.299999999999997</v>
      </c>
      <c r="BK15">
        <v>35.5</v>
      </c>
      <c r="BL15">
        <v>28.1</v>
      </c>
      <c r="BM15">
        <v>48.1</v>
      </c>
      <c r="BN15">
        <v>42.8</v>
      </c>
      <c r="BO15">
        <v>30.4</v>
      </c>
      <c r="BP15">
        <v>37.5</v>
      </c>
      <c r="BQ15">
        <v>54.9</v>
      </c>
      <c r="BR15">
        <v>56.6</v>
      </c>
      <c r="BS15">
        <v>42.2</v>
      </c>
      <c r="BT15">
        <v>42.7</v>
      </c>
      <c r="BU15">
        <v>40.1</v>
      </c>
      <c r="BV15">
        <v>31.1</v>
      </c>
      <c r="BW15">
        <v>46.1</v>
      </c>
      <c r="BX15">
        <v>28.9</v>
      </c>
      <c r="BY15">
        <v>48.7</v>
      </c>
      <c r="BZ15">
        <v>46.4</v>
      </c>
      <c r="CA15">
        <v>39.5</v>
      </c>
      <c r="CB15">
        <v>36</v>
      </c>
      <c r="CC15">
        <v>45.9</v>
      </c>
      <c r="CD15">
        <v>40.799999999999997</v>
      </c>
      <c r="CE15">
        <v>26.4</v>
      </c>
      <c r="CF15">
        <v>27.1</v>
      </c>
      <c r="CG15">
        <v>12.8</v>
      </c>
      <c r="CH15">
        <v>21.1</v>
      </c>
      <c r="CI15">
        <v>19.8</v>
      </c>
      <c r="CJ15">
        <v>15.5</v>
      </c>
      <c r="CK15">
        <v>39.4</v>
      </c>
      <c r="CL15">
        <v>43.8</v>
      </c>
      <c r="CM15">
        <v>38.799999999999997</v>
      </c>
      <c r="CN15">
        <v>34.1</v>
      </c>
      <c r="CO15">
        <v>106</v>
      </c>
      <c r="CP15">
        <v>72</v>
      </c>
      <c r="CQ15">
        <v>71.8</v>
      </c>
      <c r="CR15">
        <v>66.400000000000006</v>
      </c>
      <c r="CS15">
        <v>52.2</v>
      </c>
      <c r="CT15">
        <v>72.2</v>
      </c>
      <c r="CU15">
        <v>50.3</v>
      </c>
      <c r="CV15">
        <v>41.8</v>
      </c>
      <c r="CW15">
        <v>79</v>
      </c>
      <c r="CX15">
        <v>72.900000000000006</v>
      </c>
      <c r="CY15">
        <v>61.8</v>
      </c>
      <c r="CZ15">
        <v>36.6</v>
      </c>
    </row>
    <row r="16" spans="1:104" x14ac:dyDescent="0.2">
      <c r="B16">
        <v>31</v>
      </c>
      <c r="C16">
        <v>30.3</v>
      </c>
      <c r="D16">
        <v>44.6</v>
      </c>
      <c r="E16">
        <v>35.5</v>
      </c>
      <c r="F16">
        <v>37.4</v>
      </c>
      <c r="G16">
        <v>42.8</v>
      </c>
      <c r="H16">
        <v>51.7</v>
      </c>
      <c r="I16">
        <v>27.9</v>
      </c>
      <c r="J16">
        <v>28.3</v>
      </c>
      <c r="K16">
        <v>28</v>
      </c>
      <c r="L16">
        <v>20.7</v>
      </c>
      <c r="M16">
        <v>40.700000000000003</v>
      </c>
      <c r="N16">
        <v>46.6</v>
      </c>
      <c r="O16">
        <v>37</v>
      </c>
      <c r="P16">
        <v>38.200000000000003</v>
      </c>
      <c r="Q16">
        <v>58.9</v>
      </c>
      <c r="R16">
        <v>51.8</v>
      </c>
      <c r="S16">
        <v>40.5</v>
      </c>
      <c r="T16">
        <v>45</v>
      </c>
      <c r="U16">
        <v>44.4</v>
      </c>
      <c r="V16">
        <v>33.9</v>
      </c>
      <c r="W16">
        <v>29.5</v>
      </c>
      <c r="X16">
        <v>37.1</v>
      </c>
      <c r="Y16">
        <v>39.799999999999997</v>
      </c>
      <c r="Z16">
        <v>44.4</v>
      </c>
      <c r="AA16">
        <v>43.4</v>
      </c>
      <c r="AB16">
        <v>41.6</v>
      </c>
      <c r="AC16">
        <v>49.6</v>
      </c>
      <c r="AD16">
        <v>28.2</v>
      </c>
      <c r="AE16">
        <v>34.799999999999997</v>
      </c>
      <c r="AF16">
        <v>25.4</v>
      </c>
      <c r="AG16">
        <v>0.96</v>
      </c>
      <c r="AH16">
        <v>-2.13</v>
      </c>
      <c r="AI16">
        <v>-4.78</v>
      </c>
      <c r="AJ16">
        <v>18.8</v>
      </c>
      <c r="AK16">
        <v>41.6</v>
      </c>
      <c r="AL16">
        <v>36.299999999999997</v>
      </c>
      <c r="AM16">
        <v>37.4</v>
      </c>
      <c r="AN16">
        <v>33.700000000000003</v>
      </c>
      <c r="AO16">
        <v>115</v>
      </c>
      <c r="AP16">
        <v>79.599999999999994</v>
      </c>
      <c r="AQ16">
        <v>69.2</v>
      </c>
      <c r="AR16">
        <v>68.2</v>
      </c>
      <c r="AS16">
        <v>60.7</v>
      </c>
      <c r="AT16">
        <v>47.8</v>
      </c>
      <c r="AU16">
        <v>46.2</v>
      </c>
      <c r="AV16">
        <v>50.7</v>
      </c>
      <c r="AW16">
        <v>67.3</v>
      </c>
      <c r="AX16">
        <v>55.1</v>
      </c>
      <c r="AY16">
        <v>65.099999999999994</v>
      </c>
      <c r="AZ16">
        <v>59.8</v>
      </c>
      <c r="BB16">
        <v>31</v>
      </c>
      <c r="BC16">
        <v>45.2</v>
      </c>
      <c r="BD16">
        <v>44.8</v>
      </c>
      <c r="BE16">
        <v>40.5</v>
      </c>
      <c r="BF16">
        <v>56.8</v>
      </c>
      <c r="BG16">
        <v>54.5</v>
      </c>
      <c r="BH16">
        <v>47.7</v>
      </c>
      <c r="BI16">
        <v>17.100000000000001</v>
      </c>
      <c r="BJ16">
        <v>27.4</v>
      </c>
      <c r="BK16">
        <v>31.4</v>
      </c>
      <c r="BL16">
        <v>22.4</v>
      </c>
      <c r="BM16">
        <v>46.9</v>
      </c>
      <c r="BN16">
        <v>41.4</v>
      </c>
      <c r="BO16">
        <v>27</v>
      </c>
      <c r="BP16">
        <v>37.4</v>
      </c>
      <c r="BQ16">
        <v>52.8</v>
      </c>
      <c r="BR16">
        <v>54.4</v>
      </c>
      <c r="BS16">
        <v>38.700000000000003</v>
      </c>
      <c r="BT16">
        <v>40</v>
      </c>
      <c r="BU16">
        <v>33.6</v>
      </c>
      <c r="BV16">
        <v>26.5</v>
      </c>
      <c r="BW16">
        <v>45</v>
      </c>
      <c r="BX16">
        <v>25.4</v>
      </c>
      <c r="BY16">
        <v>45.7</v>
      </c>
      <c r="BZ16">
        <v>44</v>
      </c>
      <c r="CA16">
        <v>37.5</v>
      </c>
      <c r="CB16">
        <v>34.4</v>
      </c>
      <c r="CC16">
        <v>42.5</v>
      </c>
      <c r="CD16">
        <v>38.200000000000003</v>
      </c>
      <c r="CE16">
        <v>21.8</v>
      </c>
      <c r="CF16">
        <v>18.7</v>
      </c>
      <c r="CG16">
        <v>2.12</v>
      </c>
      <c r="CH16">
        <v>13.9</v>
      </c>
      <c r="CI16">
        <v>9.6</v>
      </c>
      <c r="CJ16">
        <v>6.23</v>
      </c>
      <c r="CK16">
        <v>35.299999999999997</v>
      </c>
      <c r="CL16">
        <v>39.6</v>
      </c>
      <c r="CM16">
        <v>36.5</v>
      </c>
      <c r="CN16">
        <v>33.6</v>
      </c>
      <c r="CO16">
        <v>105</v>
      </c>
      <c r="CP16">
        <v>67.7</v>
      </c>
      <c r="CQ16">
        <v>69.900000000000006</v>
      </c>
      <c r="CR16">
        <v>60.8</v>
      </c>
      <c r="CS16">
        <v>43.1</v>
      </c>
      <c r="CT16">
        <v>67.8</v>
      </c>
      <c r="CU16">
        <v>47.2</v>
      </c>
      <c r="CV16">
        <v>30</v>
      </c>
      <c r="CW16">
        <v>76.400000000000006</v>
      </c>
      <c r="CX16">
        <v>70.2</v>
      </c>
      <c r="CY16">
        <v>63.6</v>
      </c>
      <c r="CZ16">
        <v>39.700000000000003</v>
      </c>
    </row>
    <row r="17" spans="2:142" x14ac:dyDescent="0.2">
      <c r="B17">
        <v>31.5</v>
      </c>
      <c r="C17">
        <v>22.5</v>
      </c>
      <c r="D17">
        <v>42.2</v>
      </c>
      <c r="E17">
        <v>29.7</v>
      </c>
      <c r="F17">
        <v>31.5</v>
      </c>
      <c r="G17">
        <v>39.299999999999997</v>
      </c>
      <c r="H17">
        <v>49.7</v>
      </c>
      <c r="I17">
        <v>21.8</v>
      </c>
      <c r="J17">
        <v>20.5</v>
      </c>
      <c r="K17">
        <v>20.5</v>
      </c>
      <c r="L17">
        <v>13.6</v>
      </c>
      <c r="M17">
        <v>36.6</v>
      </c>
      <c r="N17">
        <v>43.7</v>
      </c>
      <c r="O17">
        <v>34.799999999999997</v>
      </c>
      <c r="P17">
        <v>37.700000000000003</v>
      </c>
      <c r="Q17">
        <v>54</v>
      </c>
      <c r="R17">
        <v>51.5</v>
      </c>
      <c r="S17">
        <v>37.200000000000003</v>
      </c>
      <c r="T17">
        <v>44.3</v>
      </c>
      <c r="U17">
        <v>38.5</v>
      </c>
      <c r="V17">
        <v>26.4</v>
      </c>
      <c r="W17">
        <v>26.8</v>
      </c>
      <c r="X17">
        <v>30.9</v>
      </c>
      <c r="Y17">
        <v>36.6</v>
      </c>
      <c r="Z17">
        <v>40.799999999999997</v>
      </c>
      <c r="AA17">
        <v>41.6</v>
      </c>
      <c r="AB17">
        <v>39.6</v>
      </c>
      <c r="AC17">
        <v>44.9</v>
      </c>
      <c r="AD17">
        <v>21.9</v>
      </c>
      <c r="AE17">
        <v>30</v>
      </c>
      <c r="AF17">
        <v>20.100000000000001</v>
      </c>
      <c r="AG17">
        <v>-2.33</v>
      </c>
      <c r="AH17">
        <v>-11.3</v>
      </c>
      <c r="AI17">
        <v>-16.3</v>
      </c>
      <c r="AJ17">
        <v>8.24</v>
      </c>
      <c r="AK17">
        <v>37.700000000000003</v>
      </c>
      <c r="AL17">
        <v>33.4</v>
      </c>
      <c r="AM17">
        <v>35.700000000000003</v>
      </c>
      <c r="AN17">
        <v>33.6</v>
      </c>
      <c r="AO17">
        <v>113</v>
      </c>
      <c r="AP17">
        <v>74.2</v>
      </c>
      <c r="AQ17">
        <v>67.7</v>
      </c>
      <c r="AR17">
        <v>70</v>
      </c>
      <c r="AS17">
        <v>59.1</v>
      </c>
      <c r="AT17">
        <v>48.5</v>
      </c>
      <c r="AU17">
        <v>37.4</v>
      </c>
      <c r="AV17">
        <v>44.5</v>
      </c>
      <c r="AW17">
        <v>65.7</v>
      </c>
      <c r="AX17">
        <v>57.9</v>
      </c>
      <c r="AY17">
        <v>66.5</v>
      </c>
      <c r="AZ17">
        <v>65.5</v>
      </c>
      <c r="BB17">
        <v>31.5</v>
      </c>
      <c r="BC17">
        <v>43.9</v>
      </c>
      <c r="BD17">
        <v>42.6</v>
      </c>
      <c r="BE17">
        <v>34.700000000000003</v>
      </c>
      <c r="BF17">
        <v>55.6</v>
      </c>
      <c r="BG17">
        <v>53</v>
      </c>
      <c r="BH17">
        <v>45.5</v>
      </c>
      <c r="BI17">
        <v>12</v>
      </c>
      <c r="BJ17">
        <v>21.9</v>
      </c>
      <c r="BK17">
        <v>26.6</v>
      </c>
      <c r="BL17">
        <v>17</v>
      </c>
      <c r="BM17">
        <v>44.3</v>
      </c>
      <c r="BN17">
        <v>39.9</v>
      </c>
      <c r="BO17">
        <v>23.8</v>
      </c>
      <c r="BP17">
        <v>37.4</v>
      </c>
      <c r="BQ17">
        <v>48.5</v>
      </c>
      <c r="BR17">
        <v>52</v>
      </c>
      <c r="BS17">
        <v>34.6</v>
      </c>
      <c r="BT17">
        <v>37.799999999999997</v>
      </c>
      <c r="BU17">
        <v>27.5</v>
      </c>
      <c r="BV17">
        <v>14.2</v>
      </c>
      <c r="BW17">
        <v>43.3</v>
      </c>
      <c r="BX17">
        <v>24.6</v>
      </c>
      <c r="BY17">
        <v>42.8</v>
      </c>
      <c r="BZ17">
        <v>41.4</v>
      </c>
      <c r="CA17">
        <v>36.1</v>
      </c>
      <c r="CB17">
        <v>33.299999999999997</v>
      </c>
      <c r="CC17">
        <v>37.5</v>
      </c>
      <c r="CD17">
        <v>35.6</v>
      </c>
      <c r="CE17">
        <v>21.7</v>
      </c>
      <c r="CF17">
        <v>13.8</v>
      </c>
      <c r="CG17">
        <v>-6.21</v>
      </c>
      <c r="CH17">
        <v>8.9</v>
      </c>
      <c r="CI17">
        <v>1.53</v>
      </c>
      <c r="CJ17">
        <v>-0.97699999999999998</v>
      </c>
      <c r="CK17">
        <v>35</v>
      </c>
      <c r="CL17">
        <v>36.9</v>
      </c>
      <c r="CM17">
        <v>35.799999999999997</v>
      </c>
      <c r="CN17">
        <v>33.4</v>
      </c>
      <c r="CO17">
        <v>102</v>
      </c>
      <c r="CP17">
        <v>62.6</v>
      </c>
      <c r="CQ17">
        <v>68.3</v>
      </c>
      <c r="CR17">
        <v>58</v>
      </c>
      <c r="CS17">
        <v>36.1</v>
      </c>
      <c r="CT17">
        <v>65.2</v>
      </c>
      <c r="CU17">
        <v>47.7</v>
      </c>
      <c r="CV17">
        <v>20.7</v>
      </c>
      <c r="CW17">
        <v>60.1</v>
      </c>
      <c r="CX17">
        <v>69.8</v>
      </c>
      <c r="CY17">
        <v>67.3</v>
      </c>
      <c r="CZ17">
        <v>45.3</v>
      </c>
    </row>
    <row r="18" spans="2:142" x14ac:dyDescent="0.2">
      <c r="B18">
        <v>32</v>
      </c>
      <c r="C18">
        <v>13.7</v>
      </c>
      <c r="D18">
        <v>38.4</v>
      </c>
      <c r="E18">
        <v>23.3</v>
      </c>
      <c r="F18">
        <v>24.4</v>
      </c>
      <c r="G18">
        <v>35.299999999999997</v>
      </c>
      <c r="H18">
        <v>46.8</v>
      </c>
      <c r="I18">
        <v>15.9</v>
      </c>
      <c r="J18">
        <v>13.2</v>
      </c>
      <c r="K18">
        <v>13.7</v>
      </c>
      <c r="L18">
        <v>9.0299999999999994</v>
      </c>
      <c r="M18">
        <v>32.9</v>
      </c>
      <c r="N18">
        <v>40.6</v>
      </c>
      <c r="O18">
        <v>32.5</v>
      </c>
      <c r="P18">
        <v>36.700000000000003</v>
      </c>
      <c r="Q18">
        <v>46.9</v>
      </c>
      <c r="R18">
        <v>48.7</v>
      </c>
      <c r="S18">
        <v>33.1</v>
      </c>
      <c r="T18">
        <v>43.5</v>
      </c>
      <c r="U18">
        <v>33</v>
      </c>
      <c r="V18">
        <v>20.3</v>
      </c>
      <c r="W18">
        <v>24.2</v>
      </c>
      <c r="X18">
        <v>25.3</v>
      </c>
      <c r="Y18">
        <v>33.5</v>
      </c>
      <c r="Z18">
        <v>37.5</v>
      </c>
      <c r="AA18">
        <v>39.799999999999997</v>
      </c>
      <c r="AB18">
        <v>38</v>
      </c>
      <c r="AC18">
        <v>37.799999999999997</v>
      </c>
      <c r="AD18">
        <v>15.4</v>
      </c>
      <c r="AE18">
        <v>25.7</v>
      </c>
      <c r="AF18">
        <v>16.899999999999999</v>
      </c>
      <c r="AG18">
        <v>-3.33</v>
      </c>
      <c r="AH18">
        <v>-16</v>
      </c>
      <c r="AI18">
        <v>-23.5</v>
      </c>
      <c r="AJ18">
        <v>-0.33900000000000002</v>
      </c>
      <c r="AK18">
        <v>34.799999999999997</v>
      </c>
      <c r="AL18">
        <v>31</v>
      </c>
      <c r="AM18">
        <v>33.700000000000003</v>
      </c>
      <c r="AN18">
        <v>33.9</v>
      </c>
      <c r="AO18">
        <v>108</v>
      </c>
      <c r="AP18">
        <v>67.5</v>
      </c>
      <c r="AQ18">
        <v>65.5</v>
      </c>
      <c r="AR18">
        <v>71.3</v>
      </c>
      <c r="AS18">
        <v>56.7</v>
      </c>
      <c r="AT18">
        <v>49.4</v>
      </c>
      <c r="AU18">
        <v>29.9</v>
      </c>
      <c r="AV18">
        <v>39.299999999999997</v>
      </c>
      <c r="AW18">
        <v>63.6</v>
      </c>
      <c r="AX18">
        <v>62</v>
      </c>
      <c r="AY18">
        <v>67.5</v>
      </c>
      <c r="AZ18">
        <v>69</v>
      </c>
      <c r="BB18">
        <v>32</v>
      </c>
      <c r="BC18">
        <v>40.1</v>
      </c>
      <c r="BD18">
        <v>38.5</v>
      </c>
      <c r="BE18">
        <v>27.1</v>
      </c>
      <c r="BF18">
        <v>52.3</v>
      </c>
      <c r="BG18">
        <v>50.4</v>
      </c>
      <c r="BH18">
        <v>43.4</v>
      </c>
      <c r="BI18">
        <v>7.26</v>
      </c>
      <c r="BJ18">
        <v>16.600000000000001</v>
      </c>
      <c r="BK18">
        <v>22.5</v>
      </c>
      <c r="BL18">
        <v>12.5</v>
      </c>
      <c r="BM18">
        <v>40.1</v>
      </c>
      <c r="BN18">
        <v>38.299999999999997</v>
      </c>
      <c r="BO18">
        <v>21.9</v>
      </c>
      <c r="BP18">
        <v>35.299999999999997</v>
      </c>
      <c r="BQ18">
        <v>42.1</v>
      </c>
      <c r="BR18">
        <v>48.5</v>
      </c>
      <c r="BS18">
        <v>31</v>
      </c>
      <c r="BT18">
        <v>36.9</v>
      </c>
      <c r="BU18">
        <v>22.6</v>
      </c>
      <c r="BV18">
        <v>-4.84</v>
      </c>
      <c r="BW18">
        <v>40.4</v>
      </c>
      <c r="BX18">
        <v>24.4</v>
      </c>
      <c r="BY18">
        <v>40.5</v>
      </c>
      <c r="BZ18">
        <v>39.5</v>
      </c>
      <c r="CA18">
        <v>35</v>
      </c>
      <c r="CB18">
        <v>32.1</v>
      </c>
      <c r="CC18">
        <v>30.5</v>
      </c>
      <c r="CD18">
        <v>32.4</v>
      </c>
      <c r="CE18">
        <v>23</v>
      </c>
      <c r="CF18">
        <v>11.7</v>
      </c>
      <c r="CG18">
        <v>-10.199999999999999</v>
      </c>
      <c r="CH18">
        <v>4.87</v>
      </c>
      <c r="CI18">
        <v>-3.81</v>
      </c>
      <c r="CJ18">
        <v>-4.6900000000000004</v>
      </c>
      <c r="CK18">
        <v>36.4</v>
      </c>
      <c r="CL18">
        <v>35.5</v>
      </c>
      <c r="CM18">
        <v>35.5</v>
      </c>
      <c r="CN18">
        <v>33.1</v>
      </c>
      <c r="CO18">
        <v>93.8</v>
      </c>
      <c r="CP18">
        <v>56.3</v>
      </c>
      <c r="CQ18">
        <v>65.900000000000006</v>
      </c>
      <c r="CR18">
        <v>56.1</v>
      </c>
      <c r="CS18">
        <v>31.5</v>
      </c>
      <c r="CT18">
        <v>62.4</v>
      </c>
      <c r="CU18">
        <v>49</v>
      </c>
      <c r="CV18">
        <v>16.600000000000001</v>
      </c>
      <c r="CW18">
        <v>30.8</v>
      </c>
      <c r="CX18">
        <v>69.5</v>
      </c>
      <c r="CY18">
        <v>70.599999999999994</v>
      </c>
      <c r="CZ18">
        <v>52</v>
      </c>
    </row>
    <row r="19" spans="2:142" x14ac:dyDescent="0.2">
      <c r="B19">
        <v>32.5</v>
      </c>
      <c r="C19">
        <v>2.97</v>
      </c>
      <c r="D19">
        <v>35</v>
      </c>
      <c r="E19">
        <v>17</v>
      </c>
      <c r="F19">
        <v>17.8</v>
      </c>
      <c r="G19">
        <v>32.6</v>
      </c>
      <c r="H19">
        <v>46.3</v>
      </c>
      <c r="I19">
        <v>10.6</v>
      </c>
      <c r="J19">
        <v>6.9</v>
      </c>
      <c r="K19">
        <v>8.58</v>
      </c>
      <c r="L19">
        <v>7.07</v>
      </c>
      <c r="M19">
        <v>30.5</v>
      </c>
      <c r="N19">
        <v>38.200000000000003</v>
      </c>
      <c r="O19">
        <v>31.1</v>
      </c>
      <c r="P19">
        <v>35.700000000000003</v>
      </c>
      <c r="Q19">
        <v>40.799999999999997</v>
      </c>
      <c r="R19">
        <v>45.3</v>
      </c>
      <c r="S19">
        <v>30.1</v>
      </c>
      <c r="T19">
        <v>43.7</v>
      </c>
      <c r="U19">
        <v>29</v>
      </c>
      <c r="V19">
        <v>17.2</v>
      </c>
      <c r="W19">
        <v>22.6</v>
      </c>
      <c r="X19">
        <v>21.9</v>
      </c>
      <c r="Y19">
        <v>31.7</v>
      </c>
      <c r="Z19">
        <v>36.1</v>
      </c>
      <c r="AA19">
        <v>39.299999999999997</v>
      </c>
      <c r="AB19">
        <v>38</v>
      </c>
      <c r="AC19">
        <v>29.2</v>
      </c>
      <c r="AD19">
        <v>9.74</v>
      </c>
      <c r="AE19">
        <v>23.2</v>
      </c>
      <c r="AF19">
        <v>15.6</v>
      </c>
      <c r="AG19">
        <v>-1.89</v>
      </c>
      <c r="AH19">
        <v>-17.100000000000001</v>
      </c>
      <c r="AI19">
        <v>-27</v>
      </c>
      <c r="AJ19">
        <v>-6.62</v>
      </c>
      <c r="AK19">
        <v>33.5</v>
      </c>
      <c r="AL19">
        <v>30.7</v>
      </c>
      <c r="AM19">
        <v>32.700000000000003</v>
      </c>
      <c r="AN19">
        <v>35.299999999999997</v>
      </c>
      <c r="AO19">
        <v>98.8</v>
      </c>
      <c r="AP19">
        <v>62.2</v>
      </c>
      <c r="AQ19">
        <v>64.900000000000006</v>
      </c>
      <c r="AR19">
        <v>74.3</v>
      </c>
      <c r="AS19">
        <v>54.2</v>
      </c>
      <c r="AT19">
        <v>49.7</v>
      </c>
      <c r="AU19">
        <v>26.2</v>
      </c>
      <c r="AV19">
        <v>37.299999999999997</v>
      </c>
      <c r="AW19">
        <v>63.8</v>
      </c>
      <c r="AX19">
        <v>67.8</v>
      </c>
      <c r="AY19">
        <v>70.7</v>
      </c>
      <c r="AZ19">
        <v>71.2</v>
      </c>
      <c r="BB19">
        <v>32.5</v>
      </c>
      <c r="BC19">
        <v>35.4</v>
      </c>
      <c r="BD19">
        <v>34.4</v>
      </c>
      <c r="BE19">
        <v>19.100000000000001</v>
      </c>
      <c r="BF19">
        <v>47.4</v>
      </c>
      <c r="BG19">
        <v>47.8</v>
      </c>
      <c r="BH19">
        <v>41.7</v>
      </c>
      <c r="BI19">
        <v>4.3099999999999996</v>
      </c>
      <c r="BJ19">
        <v>11.7</v>
      </c>
      <c r="BK19">
        <v>20</v>
      </c>
      <c r="BL19">
        <v>9.2200000000000006</v>
      </c>
      <c r="BM19">
        <v>35.5</v>
      </c>
      <c r="BN19">
        <v>36.5</v>
      </c>
      <c r="BO19">
        <v>21.9</v>
      </c>
      <c r="BP19">
        <v>33</v>
      </c>
      <c r="BQ19">
        <v>35.9</v>
      </c>
      <c r="BR19">
        <v>44</v>
      </c>
      <c r="BS19">
        <v>28.4</v>
      </c>
      <c r="BT19">
        <v>37</v>
      </c>
      <c r="BU19">
        <v>18.8</v>
      </c>
      <c r="BV19">
        <v>-20.2</v>
      </c>
      <c r="BW19">
        <v>36.700000000000003</v>
      </c>
      <c r="BX19">
        <v>25.3</v>
      </c>
      <c r="BY19">
        <v>39.4</v>
      </c>
      <c r="BZ19">
        <v>38.5</v>
      </c>
      <c r="CA19">
        <v>34.4</v>
      </c>
      <c r="CB19">
        <v>31.1</v>
      </c>
      <c r="CC19">
        <v>22.2</v>
      </c>
      <c r="CD19">
        <v>28.4</v>
      </c>
      <c r="CE19">
        <v>25.1</v>
      </c>
      <c r="CF19">
        <v>13.5</v>
      </c>
      <c r="CG19">
        <v>-10.5</v>
      </c>
      <c r="CH19">
        <v>2.6</v>
      </c>
      <c r="CI19">
        <v>-5.93</v>
      </c>
      <c r="CJ19">
        <v>-5.24</v>
      </c>
      <c r="CK19">
        <v>38.5</v>
      </c>
      <c r="CL19">
        <v>35.5</v>
      </c>
      <c r="CM19">
        <v>36.4</v>
      </c>
      <c r="CN19">
        <v>33.5</v>
      </c>
      <c r="CO19">
        <v>83.1</v>
      </c>
      <c r="CP19">
        <v>51.6</v>
      </c>
      <c r="CQ19">
        <v>64.400000000000006</v>
      </c>
      <c r="CR19">
        <v>56.3</v>
      </c>
      <c r="CS19">
        <v>29.2</v>
      </c>
      <c r="CT19">
        <v>58.6</v>
      </c>
      <c r="CU19">
        <v>50.5</v>
      </c>
      <c r="CV19">
        <v>18.5</v>
      </c>
      <c r="CW19">
        <v>7.31</v>
      </c>
      <c r="CX19">
        <v>68.900000000000006</v>
      </c>
      <c r="CY19">
        <v>73</v>
      </c>
      <c r="CZ19">
        <v>58.6</v>
      </c>
    </row>
    <row r="20" spans="2:142" x14ac:dyDescent="0.2">
      <c r="B20">
        <v>33</v>
      </c>
      <c r="C20">
        <v>0.30599999999999999</v>
      </c>
      <c r="D20">
        <v>32.4</v>
      </c>
      <c r="E20">
        <v>11.9</v>
      </c>
      <c r="F20">
        <v>12.6</v>
      </c>
      <c r="G20">
        <v>30.9</v>
      </c>
      <c r="H20">
        <v>46.9</v>
      </c>
      <c r="I20">
        <v>6.9</v>
      </c>
      <c r="J20">
        <v>2</v>
      </c>
      <c r="K20">
        <v>6.2</v>
      </c>
      <c r="L20">
        <v>8.65</v>
      </c>
      <c r="M20">
        <v>29.5</v>
      </c>
      <c r="N20">
        <v>37.700000000000003</v>
      </c>
      <c r="O20">
        <v>30.2</v>
      </c>
      <c r="P20">
        <v>34.700000000000003</v>
      </c>
      <c r="Q20">
        <v>35.6</v>
      </c>
      <c r="R20">
        <v>41.9</v>
      </c>
      <c r="S20">
        <v>28.6</v>
      </c>
      <c r="T20">
        <v>44.7</v>
      </c>
      <c r="U20">
        <v>26.1</v>
      </c>
      <c r="V20">
        <v>16.8</v>
      </c>
      <c r="W20">
        <v>23.1</v>
      </c>
      <c r="X20">
        <v>21.8</v>
      </c>
      <c r="Y20">
        <v>31.7</v>
      </c>
      <c r="Z20">
        <v>36.4</v>
      </c>
      <c r="AA20">
        <v>40.4</v>
      </c>
      <c r="AB20">
        <v>38.200000000000003</v>
      </c>
      <c r="AC20">
        <v>19.600000000000001</v>
      </c>
      <c r="AD20">
        <v>4.54</v>
      </c>
      <c r="AE20">
        <v>21.5</v>
      </c>
      <c r="AF20">
        <v>17.899999999999999</v>
      </c>
      <c r="AG20">
        <v>0.86899999999999999</v>
      </c>
      <c r="AH20">
        <v>-14.5</v>
      </c>
      <c r="AI20">
        <v>-25.8</v>
      </c>
      <c r="AJ20">
        <v>-10.6</v>
      </c>
      <c r="AK20">
        <v>33.5</v>
      </c>
      <c r="AL20">
        <v>32</v>
      </c>
      <c r="AM20">
        <v>33.299999999999997</v>
      </c>
      <c r="AN20">
        <v>37.200000000000003</v>
      </c>
      <c r="AO20">
        <v>86.7</v>
      </c>
      <c r="AP20">
        <v>55.9</v>
      </c>
      <c r="AQ20">
        <v>64.8</v>
      </c>
      <c r="AR20">
        <v>75.400000000000006</v>
      </c>
      <c r="AS20">
        <v>51.5</v>
      </c>
      <c r="AT20">
        <v>48.4</v>
      </c>
      <c r="AU20">
        <v>25.2</v>
      </c>
      <c r="AV20">
        <v>38.799999999999997</v>
      </c>
      <c r="AW20">
        <v>65.2</v>
      </c>
      <c r="AX20">
        <v>73.8</v>
      </c>
      <c r="AY20">
        <v>73.400000000000006</v>
      </c>
      <c r="AZ20">
        <v>71.900000000000006</v>
      </c>
      <c r="BB20">
        <v>33</v>
      </c>
      <c r="BC20">
        <v>32.299999999999997</v>
      </c>
      <c r="BD20">
        <v>31.6</v>
      </c>
      <c r="BE20">
        <v>13.2</v>
      </c>
      <c r="BF20">
        <v>41.5</v>
      </c>
      <c r="BG20">
        <v>46.1</v>
      </c>
      <c r="BH20">
        <v>41.4</v>
      </c>
      <c r="BI20">
        <v>3.19</v>
      </c>
      <c r="BJ20">
        <v>8.4499999999999993</v>
      </c>
      <c r="BK20">
        <v>18.399999999999999</v>
      </c>
      <c r="BL20">
        <v>8.34</v>
      </c>
      <c r="BM20">
        <v>32.799999999999997</v>
      </c>
      <c r="BN20">
        <v>35.299999999999997</v>
      </c>
      <c r="BO20">
        <v>23.7</v>
      </c>
      <c r="BP20">
        <v>31.8</v>
      </c>
      <c r="BQ20">
        <v>32</v>
      </c>
      <c r="BR20">
        <v>40.299999999999997</v>
      </c>
      <c r="BS20">
        <v>26.9</v>
      </c>
      <c r="BT20">
        <v>38</v>
      </c>
      <c r="BU20">
        <v>16.399999999999999</v>
      </c>
      <c r="BV20">
        <v>-33</v>
      </c>
      <c r="BW20">
        <v>33.5</v>
      </c>
      <c r="BX20">
        <v>27.5</v>
      </c>
      <c r="BY20">
        <v>39.700000000000003</v>
      </c>
      <c r="BZ20">
        <v>38</v>
      </c>
      <c r="CA20">
        <v>35.200000000000003</v>
      </c>
      <c r="CB20">
        <v>31.3</v>
      </c>
      <c r="CC20">
        <v>14.9</v>
      </c>
      <c r="CD20">
        <v>24.3</v>
      </c>
      <c r="CE20">
        <v>28</v>
      </c>
      <c r="CF20">
        <v>17.899999999999999</v>
      </c>
      <c r="CG20">
        <v>-9.06</v>
      </c>
      <c r="CH20">
        <v>2.16</v>
      </c>
      <c r="CI20">
        <v>-5</v>
      </c>
      <c r="CJ20">
        <v>-4.55</v>
      </c>
      <c r="CK20">
        <v>42.3</v>
      </c>
      <c r="CL20">
        <v>37.1</v>
      </c>
      <c r="CM20">
        <v>38.5</v>
      </c>
      <c r="CN20">
        <v>34.200000000000003</v>
      </c>
      <c r="CO20">
        <v>75</v>
      </c>
      <c r="CP20">
        <v>48.7</v>
      </c>
      <c r="CQ20">
        <v>63.5</v>
      </c>
      <c r="CR20">
        <v>58.4</v>
      </c>
      <c r="CS20">
        <v>30</v>
      </c>
      <c r="CT20">
        <v>56</v>
      </c>
      <c r="CU20">
        <v>51.9</v>
      </c>
      <c r="CV20">
        <v>22.9</v>
      </c>
      <c r="CW20">
        <v>-12.8</v>
      </c>
      <c r="CX20">
        <v>69.5</v>
      </c>
      <c r="CY20">
        <v>74.5</v>
      </c>
      <c r="CZ20">
        <v>62.8</v>
      </c>
    </row>
    <row r="21" spans="2:142" x14ac:dyDescent="0.2">
      <c r="B21">
        <v>33.5</v>
      </c>
      <c r="C21">
        <v>6.92</v>
      </c>
      <c r="D21">
        <v>30.4</v>
      </c>
      <c r="E21">
        <v>7.86</v>
      </c>
      <c r="F21">
        <v>7.77</v>
      </c>
      <c r="G21">
        <v>29.6</v>
      </c>
      <c r="H21">
        <v>45.9</v>
      </c>
      <c r="I21">
        <v>3.81</v>
      </c>
      <c r="J21">
        <v>-1.42</v>
      </c>
      <c r="K21">
        <v>4.79</v>
      </c>
      <c r="L21">
        <v>11.8</v>
      </c>
      <c r="M21">
        <v>29.6</v>
      </c>
      <c r="N21">
        <v>38.1</v>
      </c>
      <c r="O21">
        <v>29.5</v>
      </c>
      <c r="P21">
        <v>33.9</v>
      </c>
      <c r="Q21">
        <v>30.7</v>
      </c>
      <c r="R21">
        <v>37.299999999999997</v>
      </c>
      <c r="S21">
        <v>27.6</v>
      </c>
      <c r="T21">
        <v>44.7</v>
      </c>
      <c r="U21">
        <v>24.6</v>
      </c>
      <c r="V21">
        <v>18.2</v>
      </c>
      <c r="W21">
        <v>22.6</v>
      </c>
      <c r="X21">
        <v>22.4</v>
      </c>
      <c r="Y21">
        <v>32.6</v>
      </c>
      <c r="Z21">
        <v>37.200000000000003</v>
      </c>
      <c r="AA21">
        <v>41.4</v>
      </c>
      <c r="AB21">
        <v>38.1</v>
      </c>
      <c r="AC21">
        <v>10.1</v>
      </c>
      <c r="AD21">
        <v>-0.64200000000000002</v>
      </c>
      <c r="AE21">
        <v>20.100000000000001</v>
      </c>
      <c r="AF21">
        <v>22.1</v>
      </c>
      <c r="AG21">
        <v>1.45</v>
      </c>
      <c r="AH21">
        <v>-9.56</v>
      </c>
      <c r="AI21">
        <v>-21.8</v>
      </c>
      <c r="AJ21">
        <v>-12.2</v>
      </c>
      <c r="AK21">
        <v>33.799999999999997</v>
      </c>
      <c r="AL21">
        <v>33.4</v>
      </c>
      <c r="AM21">
        <v>33.9</v>
      </c>
      <c r="AN21">
        <v>38.6</v>
      </c>
      <c r="AO21">
        <v>74.5</v>
      </c>
      <c r="AP21">
        <v>49.1</v>
      </c>
      <c r="AQ21">
        <v>62.2</v>
      </c>
      <c r="AR21">
        <v>71.5</v>
      </c>
      <c r="AS21">
        <v>46.1</v>
      </c>
      <c r="AT21">
        <v>43.8</v>
      </c>
      <c r="AU21">
        <v>24.1</v>
      </c>
      <c r="AV21">
        <v>38.799999999999997</v>
      </c>
      <c r="AW21">
        <v>65.099999999999994</v>
      </c>
      <c r="AX21">
        <v>76.8</v>
      </c>
      <c r="AY21">
        <v>72.900000000000006</v>
      </c>
      <c r="AZ21">
        <v>70.099999999999994</v>
      </c>
      <c r="BB21">
        <v>33.5</v>
      </c>
      <c r="BC21">
        <v>30.1</v>
      </c>
      <c r="BD21">
        <v>30.2</v>
      </c>
      <c r="BE21">
        <v>9.1</v>
      </c>
      <c r="BF21">
        <v>35.1</v>
      </c>
      <c r="BG21">
        <v>44.3</v>
      </c>
      <c r="BH21">
        <v>41.1</v>
      </c>
      <c r="BI21">
        <v>2.59</v>
      </c>
      <c r="BJ21">
        <v>6.56</v>
      </c>
      <c r="BK21">
        <v>17.399999999999999</v>
      </c>
      <c r="BL21">
        <v>8.6</v>
      </c>
      <c r="BM21">
        <v>31.7</v>
      </c>
      <c r="BN21">
        <v>34.9</v>
      </c>
      <c r="BO21">
        <v>26.2</v>
      </c>
      <c r="BP21">
        <v>30.5</v>
      </c>
      <c r="BQ21">
        <v>29.4</v>
      </c>
      <c r="BR21">
        <v>37.1</v>
      </c>
      <c r="BS21">
        <v>26.2</v>
      </c>
      <c r="BT21">
        <v>38.6</v>
      </c>
      <c r="BU21">
        <v>14.9</v>
      </c>
      <c r="BV21">
        <v>-46.9</v>
      </c>
      <c r="BW21">
        <v>30</v>
      </c>
      <c r="BX21">
        <v>28.5</v>
      </c>
      <c r="BY21">
        <v>40.6</v>
      </c>
      <c r="BZ21">
        <v>37.6</v>
      </c>
      <c r="CA21">
        <v>36.4</v>
      </c>
      <c r="CB21">
        <v>31.8</v>
      </c>
      <c r="CC21">
        <v>8.6</v>
      </c>
      <c r="CD21">
        <v>18.899999999999999</v>
      </c>
      <c r="CE21">
        <v>29.6</v>
      </c>
      <c r="CF21">
        <v>21.7</v>
      </c>
      <c r="CG21">
        <v>-7.89</v>
      </c>
      <c r="CH21">
        <v>0.11600000000000001</v>
      </c>
      <c r="CI21">
        <v>-3.77</v>
      </c>
      <c r="CJ21">
        <v>-4.4000000000000004</v>
      </c>
      <c r="CK21">
        <v>45.3</v>
      </c>
      <c r="CL21">
        <v>39.4</v>
      </c>
      <c r="CM21">
        <v>40.4</v>
      </c>
      <c r="CN21">
        <v>34.6</v>
      </c>
      <c r="CO21">
        <v>66.8</v>
      </c>
      <c r="CP21">
        <v>45</v>
      </c>
      <c r="CQ21">
        <v>61.2</v>
      </c>
      <c r="CR21">
        <v>59.2</v>
      </c>
      <c r="CS21">
        <v>31.2</v>
      </c>
      <c r="CT21">
        <v>53</v>
      </c>
      <c r="CU21">
        <v>50.5</v>
      </c>
      <c r="CV21">
        <v>26.6</v>
      </c>
      <c r="CW21">
        <v>-36.5</v>
      </c>
      <c r="CX21">
        <v>69</v>
      </c>
      <c r="CY21">
        <v>73.7</v>
      </c>
      <c r="CZ21">
        <v>63.9</v>
      </c>
    </row>
    <row r="22" spans="2:142" x14ac:dyDescent="0.2">
      <c r="B22">
        <v>34</v>
      </c>
      <c r="C22">
        <v>13.3</v>
      </c>
      <c r="D22">
        <v>29.5</v>
      </c>
      <c r="E22">
        <v>3.84</v>
      </c>
      <c r="F22">
        <v>3.34</v>
      </c>
      <c r="G22">
        <v>29.7</v>
      </c>
      <c r="H22">
        <v>44.1</v>
      </c>
      <c r="I22">
        <v>6.4299999999999996E-2</v>
      </c>
      <c r="J22">
        <v>-5.0599999999999996</v>
      </c>
      <c r="K22">
        <v>2.11</v>
      </c>
      <c r="L22">
        <v>13.1</v>
      </c>
      <c r="M22">
        <v>30.5</v>
      </c>
      <c r="N22">
        <v>38.700000000000003</v>
      </c>
      <c r="O22">
        <v>29.3</v>
      </c>
      <c r="P22">
        <v>33</v>
      </c>
      <c r="Q22">
        <v>27.3</v>
      </c>
      <c r="R22">
        <v>31.9</v>
      </c>
      <c r="S22">
        <v>26.2</v>
      </c>
      <c r="T22">
        <v>43.6</v>
      </c>
      <c r="U22">
        <v>22.5</v>
      </c>
      <c r="V22">
        <v>19.100000000000001</v>
      </c>
      <c r="W22">
        <v>20.6</v>
      </c>
      <c r="X22">
        <v>22.2</v>
      </c>
      <c r="Y22">
        <v>33.799999999999997</v>
      </c>
      <c r="Z22">
        <v>38</v>
      </c>
      <c r="AA22">
        <v>42</v>
      </c>
      <c r="AB22">
        <v>39.1</v>
      </c>
      <c r="AC22">
        <v>0.59899999999999998</v>
      </c>
      <c r="AD22">
        <v>-6.68</v>
      </c>
      <c r="AE22">
        <v>18</v>
      </c>
      <c r="AF22">
        <v>24.2</v>
      </c>
      <c r="AG22">
        <v>-1.74</v>
      </c>
      <c r="AH22">
        <v>-6.9</v>
      </c>
      <c r="AI22">
        <v>-20.399999999999999</v>
      </c>
      <c r="AJ22">
        <v>-13.8</v>
      </c>
      <c r="AK22">
        <v>34.299999999999997</v>
      </c>
      <c r="AL22">
        <v>34.5</v>
      </c>
      <c r="AM22">
        <v>34.4</v>
      </c>
      <c r="AN22">
        <v>39.6</v>
      </c>
      <c r="AO22">
        <v>62.6</v>
      </c>
      <c r="AP22">
        <v>43.2</v>
      </c>
      <c r="AQ22">
        <v>57.7</v>
      </c>
      <c r="AR22">
        <v>66</v>
      </c>
      <c r="AS22">
        <v>37.1</v>
      </c>
      <c r="AT22">
        <v>35.6</v>
      </c>
      <c r="AU22">
        <v>21.7</v>
      </c>
      <c r="AV22">
        <v>35.5</v>
      </c>
      <c r="AW22">
        <v>64.900000000000006</v>
      </c>
      <c r="AX22">
        <v>76.8</v>
      </c>
      <c r="AY22">
        <v>70.8</v>
      </c>
      <c r="AZ22">
        <v>66.900000000000006</v>
      </c>
      <c r="BB22">
        <v>34</v>
      </c>
      <c r="BC22">
        <v>28.6</v>
      </c>
      <c r="BD22">
        <v>29.1</v>
      </c>
      <c r="BE22">
        <v>5.03</v>
      </c>
      <c r="BF22">
        <v>27.8</v>
      </c>
      <c r="BG22">
        <v>42</v>
      </c>
      <c r="BH22">
        <v>39.6</v>
      </c>
      <c r="BI22">
        <v>1.49</v>
      </c>
      <c r="BJ22">
        <v>4.12</v>
      </c>
      <c r="BK22">
        <v>15.7</v>
      </c>
      <c r="BL22">
        <v>8.06</v>
      </c>
      <c r="BM22">
        <v>30.9</v>
      </c>
      <c r="BN22">
        <v>34.5</v>
      </c>
      <c r="BO22">
        <v>28.1</v>
      </c>
      <c r="BP22">
        <v>29</v>
      </c>
      <c r="BQ22">
        <v>26.8</v>
      </c>
      <c r="BR22">
        <v>32.799999999999997</v>
      </c>
      <c r="BS22">
        <v>25.6</v>
      </c>
      <c r="BT22">
        <v>38.299999999999997</v>
      </c>
      <c r="BU22">
        <v>13.1</v>
      </c>
      <c r="BV22">
        <v>-45.3</v>
      </c>
      <c r="BW22">
        <v>26</v>
      </c>
      <c r="BX22">
        <v>27.7</v>
      </c>
      <c r="BY22">
        <v>40.799999999999997</v>
      </c>
      <c r="BZ22">
        <v>37.4</v>
      </c>
      <c r="CA22">
        <v>36.9</v>
      </c>
      <c r="CB22">
        <v>31.8</v>
      </c>
      <c r="CC22">
        <v>1.61</v>
      </c>
      <c r="CD22">
        <v>11.8</v>
      </c>
      <c r="CE22">
        <v>28.7</v>
      </c>
      <c r="CF22">
        <v>23.9</v>
      </c>
      <c r="CG22">
        <v>-8.9700000000000006</v>
      </c>
      <c r="CH22">
        <v>-4.5999999999999996</v>
      </c>
      <c r="CI22">
        <v>-5.32</v>
      </c>
      <c r="CJ22">
        <v>-6.23</v>
      </c>
      <c r="CK22">
        <v>45.7</v>
      </c>
      <c r="CL22">
        <v>41</v>
      </c>
      <c r="CM22">
        <v>41.3</v>
      </c>
      <c r="CN22">
        <v>35.1</v>
      </c>
      <c r="CO22">
        <v>55.8</v>
      </c>
      <c r="CP22">
        <v>40.299999999999997</v>
      </c>
      <c r="CQ22">
        <v>57.7</v>
      </c>
      <c r="CR22">
        <v>57.1</v>
      </c>
      <c r="CS22">
        <v>29.3</v>
      </c>
      <c r="CT22">
        <v>47</v>
      </c>
      <c r="CU22">
        <v>45.7</v>
      </c>
      <c r="CV22">
        <v>27.7</v>
      </c>
      <c r="CW22">
        <v>-32.9</v>
      </c>
      <c r="CX22">
        <v>66.099999999999994</v>
      </c>
      <c r="CY22">
        <v>70.5</v>
      </c>
      <c r="CZ22">
        <v>63.1</v>
      </c>
    </row>
    <row r="23" spans="2:142" x14ac:dyDescent="0.2">
      <c r="B23">
        <v>34.5</v>
      </c>
      <c r="C23">
        <v>19.899999999999999</v>
      </c>
      <c r="D23">
        <v>29.4</v>
      </c>
      <c r="E23">
        <v>-1.22</v>
      </c>
      <c r="F23">
        <v>-1.9</v>
      </c>
      <c r="G23">
        <v>30.5</v>
      </c>
      <c r="H23">
        <v>41.6</v>
      </c>
      <c r="I23">
        <v>-4.5999999999999996</v>
      </c>
      <c r="J23">
        <v>-10.5</v>
      </c>
      <c r="K23">
        <v>-1.87</v>
      </c>
      <c r="L23">
        <v>11.2</v>
      </c>
      <c r="M23">
        <v>31</v>
      </c>
      <c r="N23">
        <v>39</v>
      </c>
      <c r="O23">
        <v>29</v>
      </c>
      <c r="P23">
        <v>32</v>
      </c>
      <c r="Q23">
        <v>23.7</v>
      </c>
      <c r="R23">
        <v>26.1</v>
      </c>
      <c r="S23">
        <v>24.8</v>
      </c>
      <c r="T23">
        <v>41.5</v>
      </c>
      <c r="U23">
        <v>18.8</v>
      </c>
      <c r="V23">
        <v>17.8</v>
      </c>
      <c r="W23">
        <v>17.600000000000001</v>
      </c>
      <c r="X23">
        <v>21.4</v>
      </c>
      <c r="Y23">
        <v>34.700000000000003</v>
      </c>
      <c r="Z23">
        <v>37.9</v>
      </c>
      <c r="AA23">
        <v>42.2</v>
      </c>
      <c r="AB23">
        <v>39.4</v>
      </c>
      <c r="AC23">
        <v>-9.26</v>
      </c>
      <c r="AD23">
        <v>-14.3</v>
      </c>
      <c r="AE23">
        <v>13.8</v>
      </c>
      <c r="AF23">
        <v>24.1</v>
      </c>
      <c r="AG23">
        <v>-8.58</v>
      </c>
      <c r="AH23">
        <v>-9.25</v>
      </c>
      <c r="AI23">
        <v>-22.9</v>
      </c>
      <c r="AJ23">
        <v>-18.7</v>
      </c>
      <c r="AK23">
        <v>34.200000000000003</v>
      </c>
      <c r="AL23">
        <v>35.1</v>
      </c>
      <c r="AM23">
        <v>34.9</v>
      </c>
      <c r="AN23">
        <v>40</v>
      </c>
      <c r="AO23">
        <v>49.4</v>
      </c>
      <c r="AP23">
        <v>35.4</v>
      </c>
      <c r="AQ23">
        <v>52.1</v>
      </c>
      <c r="AR23">
        <v>58.8</v>
      </c>
      <c r="AS23">
        <v>26.8</v>
      </c>
      <c r="AT23">
        <v>25</v>
      </c>
      <c r="AU23">
        <v>16.8</v>
      </c>
      <c r="AV23">
        <v>30.1</v>
      </c>
      <c r="AW23">
        <v>63.9</v>
      </c>
      <c r="AX23">
        <v>75</v>
      </c>
      <c r="AY23">
        <v>68.2</v>
      </c>
      <c r="AZ23">
        <v>63.9</v>
      </c>
      <c r="BB23">
        <v>34.5</v>
      </c>
      <c r="BC23">
        <v>28.7</v>
      </c>
      <c r="BD23">
        <v>29.2</v>
      </c>
      <c r="BE23">
        <v>0.69499999999999995</v>
      </c>
      <c r="BF23">
        <v>19.3</v>
      </c>
      <c r="BG23">
        <v>39.4</v>
      </c>
      <c r="BH23">
        <v>37.700000000000003</v>
      </c>
      <c r="BI23">
        <v>-0.14899999999999999</v>
      </c>
      <c r="BJ23">
        <v>1.3</v>
      </c>
      <c r="BK23">
        <v>12.4</v>
      </c>
      <c r="BL23">
        <v>6.22</v>
      </c>
      <c r="BM23">
        <v>30.6</v>
      </c>
      <c r="BN23">
        <v>34</v>
      </c>
      <c r="BO23">
        <v>29.1</v>
      </c>
      <c r="BP23">
        <v>28.4</v>
      </c>
      <c r="BQ23">
        <v>24.4</v>
      </c>
      <c r="BR23">
        <v>28.2</v>
      </c>
      <c r="BS23">
        <v>24.2</v>
      </c>
      <c r="BT23">
        <v>36.799999999999997</v>
      </c>
      <c r="BU23">
        <v>9.8000000000000007</v>
      </c>
      <c r="BV23">
        <v>-28.6</v>
      </c>
      <c r="BW23">
        <v>21.7</v>
      </c>
      <c r="BX23">
        <v>25.6</v>
      </c>
      <c r="BY23">
        <v>40.4</v>
      </c>
      <c r="BZ23">
        <v>36.6</v>
      </c>
      <c r="CA23">
        <v>36.9</v>
      </c>
      <c r="CB23">
        <v>31.8</v>
      </c>
      <c r="CC23">
        <v>-6.57</v>
      </c>
      <c r="CD23">
        <v>3.38</v>
      </c>
      <c r="CE23">
        <v>26.2</v>
      </c>
      <c r="CF23">
        <v>24</v>
      </c>
      <c r="CG23">
        <v>-13.8</v>
      </c>
      <c r="CH23">
        <v>-10.8</v>
      </c>
      <c r="CI23">
        <v>-9.59</v>
      </c>
      <c r="CJ23">
        <v>-11.3</v>
      </c>
      <c r="CK23">
        <v>44.8</v>
      </c>
      <c r="CL23">
        <v>41.2</v>
      </c>
      <c r="CM23">
        <v>41.5</v>
      </c>
      <c r="CN23">
        <v>35.4</v>
      </c>
      <c r="CO23">
        <v>45.5</v>
      </c>
      <c r="CP23">
        <v>34.5</v>
      </c>
      <c r="CQ23">
        <v>52.7</v>
      </c>
      <c r="CR23">
        <v>53</v>
      </c>
      <c r="CS23">
        <v>24.2</v>
      </c>
      <c r="CT23">
        <v>39.200000000000003</v>
      </c>
      <c r="CU23">
        <v>38.200000000000003</v>
      </c>
      <c r="CV23">
        <v>25.4</v>
      </c>
      <c r="CW23">
        <v>-4.3899999999999997</v>
      </c>
      <c r="CX23">
        <v>62.3</v>
      </c>
      <c r="CY23">
        <v>66.7</v>
      </c>
      <c r="CZ23">
        <v>60.5</v>
      </c>
    </row>
    <row r="24" spans="2:142" x14ac:dyDescent="0.2">
      <c r="B24">
        <v>35</v>
      </c>
      <c r="C24">
        <v>27.5</v>
      </c>
      <c r="D24">
        <v>29.2</v>
      </c>
      <c r="E24">
        <v>-7.4</v>
      </c>
      <c r="F24">
        <v>-8.25</v>
      </c>
      <c r="G24">
        <v>30.3</v>
      </c>
      <c r="H24">
        <v>37.799999999999997</v>
      </c>
      <c r="I24">
        <v>-10.1</v>
      </c>
      <c r="J24">
        <v>-16.7</v>
      </c>
      <c r="K24">
        <v>-7.48</v>
      </c>
      <c r="L24">
        <v>7.15</v>
      </c>
      <c r="M24">
        <v>31.2</v>
      </c>
      <c r="N24">
        <v>38.799999999999997</v>
      </c>
      <c r="O24">
        <v>28.4</v>
      </c>
      <c r="P24">
        <v>31.1</v>
      </c>
      <c r="Q24">
        <v>19.3</v>
      </c>
      <c r="R24">
        <v>20.399999999999999</v>
      </c>
      <c r="S24">
        <v>24.3</v>
      </c>
      <c r="T24">
        <v>38.5</v>
      </c>
      <c r="U24">
        <v>15</v>
      </c>
      <c r="V24">
        <v>15.9</v>
      </c>
      <c r="W24">
        <v>14.5</v>
      </c>
      <c r="X24">
        <v>19.899999999999999</v>
      </c>
      <c r="Y24">
        <v>35</v>
      </c>
      <c r="Z24">
        <v>37.299999999999997</v>
      </c>
      <c r="AA24">
        <v>41.4</v>
      </c>
      <c r="AB24">
        <v>38.6</v>
      </c>
      <c r="AC24">
        <v>-19.7</v>
      </c>
      <c r="AD24">
        <v>-22.9</v>
      </c>
      <c r="AE24">
        <v>8.2200000000000006</v>
      </c>
      <c r="AF24">
        <v>23.4</v>
      </c>
      <c r="AG24">
        <v>-18</v>
      </c>
      <c r="AH24">
        <v>-14.1</v>
      </c>
      <c r="AI24">
        <v>-27.8</v>
      </c>
      <c r="AJ24">
        <v>-25.7</v>
      </c>
      <c r="AK24">
        <v>34.200000000000003</v>
      </c>
      <c r="AL24">
        <v>35.6</v>
      </c>
      <c r="AM24">
        <v>35.6</v>
      </c>
      <c r="AN24">
        <v>40</v>
      </c>
      <c r="AO24">
        <v>36.700000000000003</v>
      </c>
      <c r="AP24">
        <v>26.3</v>
      </c>
      <c r="AQ24">
        <v>45.6</v>
      </c>
      <c r="AR24">
        <v>49.4</v>
      </c>
      <c r="AS24">
        <v>16.2</v>
      </c>
      <c r="AT24">
        <v>14.5</v>
      </c>
      <c r="AU24">
        <v>10.3</v>
      </c>
      <c r="AV24">
        <v>23.4</v>
      </c>
      <c r="AW24">
        <v>62.6</v>
      </c>
      <c r="AX24">
        <v>72.900000000000006</v>
      </c>
      <c r="AY24">
        <v>64.7</v>
      </c>
      <c r="AZ24">
        <v>62.3</v>
      </c>
      <c r="BB24">
        <v>35</v>
      </c>
      <c r="BC24">
        <v>29.2</v>
      </c>
      <c r="BD24">
        <v>29.8</v>
      </c>
      <c r="BE24">
        <v>-4.59</v>
      </c>
      <c r="BF24">
        <v>10.1</v>
      </c>
      <c r="BG24">
        <v>36.299999999999997</v>
      </c>
      <c r="BH24">
        <v>35.4</v>
      </c>
      <c r="BI24">
        <v>-2.68</v>
      </c>
      <c r="BJ24">
        <v>-2.35</v>
      </c>
      <c r="BK24">
        <v>7.89</v>
      </c>
      <c r="BL24">
        <v>3.33</v>
      </c>
      <c r="BM24">
        <v>30.8</v>
      </c>
      <c r="BN24">
        <v>33.799999999999997</v>
      </c>
      <c r="BO24">
        <v>29.4</v>
      </c>
      <c r="BP24">
        <v>27.5</v>
      </c>
      <c r="BQ24">
        <v>21.9</v>
      </c>
      <c r="BR24">
        <v>23.5</v>
      </c>
      <c r="BS24">
        <v>22.5</v>
      </c>
      <c r="BT24">
        <v>34.200000000000003</v>
      </c>
      <c r="BU24">
        <v>6.63</v>
      </c>
      <c r="BV24">
        <v>-15.5</v>
      </c>
      <c r="BW24">
        <v>17.2</v>
      </c>
      <c r="BX24">
        <v>22.2</v>
      </c>
      <c r="BY24">
        <v>40</v>
      </c>
      <c r="BZ24">
        <v>35.299999999999997</v>
      </c>
      <c r="CA24">
        <v>36.9</v>
      </c>
      <c r="CB24">
        <v>31.6</v>
      </c>
      <c r="CC24">
        <v>-15.5</v>
      </c>
      <c r="CD24">
        <v>-5.93</v>
      </c>
      <c r="CE24">
        <v>24</v>
      </c>
      <c r="CF24">
        <v>22.2</v>
      </c>
      <c r="CG24">
        <v>-21.8</v>
      </c>
      <c r="CH24">
        <v>-19.100000000000001</v>
      </c>
      <c r="CI24">
        <v>-15.8</v>
      </c>
      <c r="CJ24">
        <v>-18.8</v>
      </c>
      <c r="CK24">
        <v>44.2</v>
      </c>
      <c r="CL24">
        <v>41</v>
      </c>
      <c r="CM24">
        <v>41.9</v>
      </c>
      <c r="CN24">
        <v>34.9</v>
      </c>
      <c r="CO24">
        <v>35.299999999999997</v>
      </c>
      <c r="CP24">
        <v>27.3</v>
      </c>
      <c r="CQ24">
        <v>47</v>
      </c>
      <c r="CR24">
        <v>48.4</v>
      </c>
      <c r="CS24">
        <v>17.7</v>
      </c>
      <c r="CT24">
        <v>31.7</v>
      </c>
      <c r="CU24">
        <v>29.3</v>
      </c>
      <c r="CV24">
        <v>19.8</v>
      </c>
      <c r="CW24">
        <v>17</v>
      </c>
      <c r="CX24">
        <v>59.5</v>
      </c>
      <c r="CY24">
        <v>63.2</v>
      </c>
      <c r="CZ24">
        <v>57.9</v>
      </c>
    </row>
    <row r="25" spans="2:142" x14ac:dyDescent="0.2">
      <c r="B25">
        <v>35.5</v>
      </c>
      <c r="C25">
        <v>30.5</v>
      </c>
      <c r="D25">
        <v>28.9</v>
      </c>
      <c r="E25">
        <v>-15.5</v>
      </c>
      <c r="F25">
        <v>-16.3</v>
      </c>
      <c r="G25">
        <v>29</v>
      </c>
      <c r="H25">
        <v>32.799999999999997</v>
      </c>
      <c r="I25">
        <v>-18</v>
      </c>
      <c r="J25">
        <v>-24.4</v>
      </c>
      <c r="K25">
        <v>-15.6</v>
      </c>
      <c r="L25">
        <v>-0.28799999999999998</v>
      </c>
      <c r="M25">
        <v>31.1</v>
      </c>
      <c r="N25">
        <v>37.700000000000003</v>
      </c>
      <c r="O25">
        <v>27.9</v>
      </c>
      <c r="P25">
        <v>29.9</v>
      </c>
      <c r="Q25">
        <v>14.6</v>
      </c>
      <c r="R25">
        <v>13.7</v>
      </c>
      <c r="S25">
        <v>22.1</v>
      </c>
      <c r="T25">
        <v>34.799999999999997</v>
      </c>
      <c r="U25">
        <v>10.6</v>
      </c>
      <c r="V25">
        <v>12.4</v>
      </c>
      <c r="W25">
        <v>10.4</v>
      </c>
      <c r="X25">
        <v>16.5</v>
      </c>
      <c r="Y25">
        <v>35</v>
      </c>
      <c r="Z25">
        <v>35.9</v>
      </c>
      <c r="AA25">
        <v>40.200000000000003</v>
      </c>
      <c r="AB25">
        <v>37.1</v>
      </c>
      <c r="AC25">
        <v>-30.5</v>
      </c>
      <c r="AD25">
        <v>-33.1</v>
      </c>
      <c r="AE25">
        <v>1.86</v>
      </c>
      <c r="AF25">
        <v>20.3</v>
      </c>
      <c r="AG25">
        <v>-30</v>
      </c>
      <c r="AH25">
        <v>-23</v>
      </c>
      <c r="AI25">
        <v>-35.6</v>
      </c>
      <c r="AJ25">
        <v>-35.5</v>
      </c>
      <c r="AK25">
        <v>34.200000000000003</v>
      </c>
      <c r="AL25">
        <v>35.6</v>
      </c>
      <c r="AM25">
        <v>35.6</v>
      </c>
      <c r="AN25">
        <v>39.200000000000003</v>
      </c>
      <c r="AO25">
        <v>24.4</v>
      </c>
      <c r="AP25">
        <v>16.100000000000001</v>
      </c>
      <c r="AQ25">
        <v>37.1</v>
      </c>
      <c r="AR25">
        <v>39.700000000000003</v>
      </c>
      <c r="AS25">
        <v>3.91</v>
      </c>
      <c r="AT25">
        <v>3.63</v>
      </c>
      <c r="AU25">
        <v>2.02</v>
      </c>
      <c r="AV25">
        <v>14</v>
      </c>
      <c r="AW25">
        <v>60.5</v>
      </c>
      <c r="AX25">
        <v>70.2</v>
      </c>
      <c r="AY25">
        <v>60.7</v>
      </c>
      <c r="AZ25">
        <v>60.3</v>
      </c>
      <c r="BB25">
        <v>35.5</v>
      </c>
      <c r="BC25">
        <v>28.9</v>
      </c>
      <c r="BD25">
        <v>29.9</v>
      </c>
      <c r="BE25">
        <v>-11.7</v>
      </c>
      <c r="BF25">
        <v>0.27600000000000002</v>
      </c>
      <c r="BG25">
        <v>32.799999999999997</v>
      </c>
      <c r="BH25">
        <v>31.8</v>
      </c>
      <c r="BI25">
        <v>-7.07</v>
      </c>
      <c r="BJ25">
        <v>-7.68</v>
      </c>
      <c r="BK25">
        <v>1.96</v>
      </c>
      <c r="BL25">
        <v>-1.35</v>
      </c>
      <c r="BM25">
        <v>30.2</v>
      </c>
      <c r="BN25">
        <v>32.9</v>
      </c>
      <c r="BO25">
        <v>29</v>
      </c>
      <c r="BP25">
        <v>26.1</v>
      </c>
      <c r="BQ25">
        <v>17.600000000000001</v>
      </c>
      <c r="BR25">
        <v>18</v>
      </c>
      <c r="BS25">
        <v>20.6</v>
      </c>
      <c r="BT25">
        <v>30.6</v>
      </c>
      <c r="BU25">
        <v>4.58</v>
      </c>
      <c r="BV25">
        <v>-3.84</v>
      </c>
      <c r="BW25">
        <v>12.2</v>
      </c>
      <c r="BX25">
        <v>17.7</v>
      </c>
      <c r="BY25">
        <v>39.299999999999997</v>
      </c>
      <c r="BZ25">
        <v>34.6</v>
      </c>
      <c r="CA25">
        <v>36.299999999999997</v>
      </c>
      <c r="CB25">
        <v>31.2</v>
      </c>
      <c r="CC25">
        <v>-26.3</v>
      </c>
      <c r="CD25">
        <v>-16.5</v>
      </c>
      <c r="CE25">
        <v>21.5</v>
      </c>
      <c r="CF25">
        <v>18.899999999999999</v>
      </c>
      <c r="CG25">
        <v>-31.9</v>
      </c>
      <c r="CH25">
        <v>-30.3</v>
      </c>
      <c r="CI25">
        <v>-25.2</v>
      </c>
      <c r="CJ25">
        <v>-28.2</v>
      </c>
      <c r="CK25">
        <v>43.2</v>
      </c>
      <c r="CL25">
        <v>40</v>
      </c>
      <c r="CM25">
        <v>41.6</v>
      </c>
      <c r="CN25">
        <v>34.6</v>
      </c>
      <c r="CO25">
        <v>22.7</v>
      </c>
      <c r="CP25">
        <v>18</v>
      </c>
      <c r="CQ25">
        <v>39.9</v>
      </c>
      <c r="CR25">
        <v>42.5</v>
      </c>
      <c r="CS25">
        <v>8.81</v>
      </c>
      <c r="CT25">
        <v>22.8</v>
      </c>
      <c r="CU25">
        <v>19.100000000000001</v>
      </c>
      <c r="CV25">
        <v>11.7</v>
      </c>
      <c r="CW25">
        <v>36.299999999999997</v>
      </c>
      <c r="CX25">
        <v>56.1</v>
      </c>
      <c r="CY25">
        <v>59.2</v>
      </c>
      <c r="CZ25">
        <v>55.4</v>
      </c>
    </row>
    <row r="26" spans="2:142" x14ac:dyDescent="0.2">
      <c r="B26">
        <v>36</v>
      </c>
      <c r="C26">
        <v>28.9</v>
      </c>
      <c r="D26">
        <v>28.9</v>
      </c>
      <c r="E26">
        <v>-25.2</v>
      </c>
      <c r="F26">
        <v>-25.6</v>
      </c>
      <c r="G26">
        <v>26.7</v>
      </c>
      <c r="H26">
        <v>27.1</v>
      </c>
      <c r="I26">
        <v>-27.3</v>
      </c>
      <c r="J26">
        <v>-33.799999999999997</v>
      </c>
      <c r="K26">
        <v>-25.6</v>
      </c>
      <c r="L26">
        <v>-10.9</v>
      </c>
      <c r="M26">
        <v>30.4</v>
      </c>
      <c r="N26">
        <v>36.1</v>
      </c>
      <c r="O26">
        <v>27.2</v>
      </c>
      <c r="P26">
        <v>28.3</v>
      </c>
      <c r="Q26">
        <v>9.31</v>
      </c>
      <c r="R26">
        <v>6.43</v>
      </c>
      <c r="S26">
        <v>18.399999999999999</v>
      </c>
      <c r="T26">
        <v>30.6</v>
      </c>
      <c r="U26">
        <v>5.16</v>
      </c>
      <c r="V26">
        <v>6.64</v>
      </c>
      <c r="W26">
        <v>5.5</v>
      </c>
      <c r="X26">
        <v>12</v>
      </c>
      <c r="Y26">
        <v>34.4</v>
      </c>
      <c r="Z26">
        <v>33.9</v>
      </c>
      <c r="AA26">
        <v>38.9</v>
      </c>
      <c r="AB26">
        <v>35.299999999999997</v>
      </c>
      <c r="AC26">
        <v>-42.4</v>
      </c>
      <c r="AD26">
        <v>-45.1</v>
      </c>
      <c r="AE26">
        <v>-5.25</v>
      </c>
      <c r="AF26">
        <v>14.2</v>
      </c>
      <c r="AG26">
        <v>-44.6</v>
      </c>
      <c r="AH26">
        <v>-37.5</v>
      </c>
      <c r="AI26">
        <v>-47.3</v>
      </c>
      <c r="AJ26">
        <v>-49.8</v>
      </c>
      <c r="AK26">
        <v>33.799999999999997</v>
      </c>
      <c r="AL26">
        <v>34.700000000000003</v>
      </c>
      <c r="AM26">
        <v>35.6</v>
      </c>
      <c r="AN26">
        <v>37.4</v>
      </c>
      <c r="AO26">
        <v>11.5</v>
      </c>
      <c r="AP26">
        <v>3.71</v>
      </c>
      <c r="AQ26">
        <v>27.1</v>
      </c>
      <c r="AR26">
        <v>29.8</v>
      </c>
      <c r="AS26">
        <v>-8.89</v>
      </c>
      <c r="AT26">
        <v>-7.15</v>
      </c>
      <c r="AU26">
        <v>-8.26</v>
      </c>
      <c r="AV26">
        <v>2.4700000000000002</v>
      </c>
      <c r="AW26">
        <v>57.4</v>
      </c>
      <c r="AX26">
        <v>66.599999999999994</v>
      </c>
      <c r="AY26">
        <v>57</v>
      </c>
      <c r="AZ26">
        <v>57.3</v>
      </c>
      <c r="BB26">
        <v>36</v>
      </c>
      <c r="BC26">
        <v>28.4</v>
      </c>
      <c r="BD26">
        <v>29.7</v>
      </c>
      <c r="BE26">
        <v>-20.5</v>
      </c>
      <c r="BF26">
        <v>-10.8</v>
      </c>
      <c r="BG26">
        <v>28.8</v>
      </c>
      <c r="BH26">
        <v>27.8</v>
      </c>
      <c r="BI26">
        <v>-13.4</v>
      </c>
      <c r="BJ26">
        <v>-14.4</v>
      </c>
      <c r="BK26">
        <v>-5.83</v>
      </c>
      <c r="BL26">
        <v>-8.36</v>
      </c>
      <c r="BM26">
        <v>29</v>
      </c>
      <c r="BN26">
        <v>31.5</v>
      </c>
      <c r="BO26">
        <v>27.9</v>
      </c>
      <c r="BP26">
        <v>24.7</v>
      </c>
      <c r="BQ26">
        <v>12.3</v>
      </c>
      <c r="BR26">
        <v>11.9</v>
      </c>
      <c r="BS26">
        <v>18.100000000000001</v>
      </c>
      <c r="BT26">
        <v>26.6</v>
      </c>
      <c r="BU26">
        <v>1.62</v>
      </c>
      <c r="BV26">
        <v>7.51</v>
      </c>
      <c r="BW26">
        <v>6.88</v>
      </c>
      <c r="BX26">
        <v>12.5</v>
      </c>
      <c r="BY26">
        <v>37.9</v>
      </c>
      <c r="BZ26">
        <v>33.299999999999997</v>
      </c>
      <c r="CA26">
        <v>35.200000000000003</v>
      </c>
      <c r="CB26">
        <v>30.9</v>
      </c>
      <c r="CC26">
        <v>-39.299999999999997</v>
      </c>
      <c r="CD26">
        <v>-28.3</v>
      </c>
      <c r="CE26">
        <v>17.7</v>
      </c>
      <c r="CF26">
        <v>14.4</v>
      </c>
      <c r="CG26">
        <v>-43.9</v>
      </c>
      <c r="CH26">
        <v>-42.8</v>
      </c>
      <c r="CI26">
        <v>-36.9</v>
      </c>
      <c r="CJ26">
        <v>-40.299999999999997</v>
      </c>
      <c r="CK26">
        <v>41.6</v>
      </c>
      <c r="CL26">
        <v>37.6</v>
      </c>
      <c r="CM26">
        <v>39.5</v>
      </c>
      <c r="CN26">
        <v>34.1</v>
      </c>
      <c r="CO26">
        <v>8.4</v>
      </c>
      <c r="CP26">
        <v>7.39</v>
      </c>
      <c r="CQ26">
        <v>31.2</v>
      </c>
      <c r="CR26">
        <v>34.200000000000003</v>
      </c>
      <c r="CS26">
        <v>-2.5099999999999998</v>
      </c>
      <c r="CT26">
        <v>11.6</v>
      </c>
      <c r="CU26">
        <v>7.34</v>
      </c>
      <c r="CV26">
        <v>1.99</v>
      </c>
      <c r="CW26">
        <v>56.3</v>
      </c>
      <c r="CX26">
        <v>51.5</v>
      </c>
      <c r="CY26">
        <v>55</v>
      </c>
      <c r="CZ26">
        <v>52.3</v>
      </c>
    </row>
    <row r="27" spans="2:142" x14ac:dyDescent="0.2">
      <c r="B27">
        <v>36.5</v>
      </c>
      <c r="C27" s="12">
        <v>28.2</v>
      </c>
      <c r="D27" s="12">
        <v>28.9</v>
      </c>
      <c r="E27" s="12">
        <v>-35.4</v>
      </c>
      <c r="F27" s="12">
        <v>-35.799999999999997</v>
      </c>
      <c r="G27" s="12">
        <v>23.8</v>
      </c>
      <c r="H27" s="12">
        <v>22.5</v>
      </c>
      <c r="I27" s="12">
        <v>-37.4</v>
      </c>
      <c r="J27" s="12">
        <v>-43.7</v>
      </c>
      <c r="K27" s="12">
        <v>-36.299999999999997</v>
      </c>
      <c r="L27" s="12">
        <v>-22.2</v>
      </c>
      <c r="M27" s="12">
        <v>29.3</v>
      </c>
      <c r="N27" s="12">
        <v>34.5</v>
      </c>
      <c r="O27" s="12">
        <v>26.3</v>
      </c>
      <c r="P27" s="12">
        <v>27.1</v>
      </c>
      <c r="Q27" s="12">
        <v>3.99</v>
      </c>
      <c r="R27" s="12">
        <v>-0.316</v>
      </c>
      <c r="S27" s="12">
        <v>15.2</v>
      </c>
      <c r="T27" s="12">
        <v>25.9</v>
      </c>
      <c r="U27" s="12">
        <v>0.62</v>
      </c>
      <c r="V27" s="12">
        <v>1.1399999999999999</v>
      </c>
      <c r="W27" s="12">
        <v>0.97599999999999998</v>
      </c>
      <c r="X27" s="12">
        <v>7</v>
      </c>
      <c r="Y27" s="12">
        <v>32.799999999999997</v>
      </c>
      <c r="Z27" s="12">
        <v>32.4</v>
      </c>
      <c r="AA27" s="12">
        <v>37.299999999999997</v>
      </c>
      <c r="AB27" s="12">
        <v>33.299999999999997</v>
      </c>
      <c r="AC27" s="12">
        <v>-56.1</v>
      </c>
      <c r="AD27" s="12">
        <v>-57.2</v>
      </c>
      <c r="AE27" s="12">
        <v>-12</v>
      </c>
      <c r="AF27" s="12">
        <v>7.75</v>
      </c>
      <c r="AG27" s="12">
        <v>-60.3</v>
      </c>
      <c r="AH27" s="12">
        <v>-54.3</v>
      </c>
      <c r="AI27" s="12">
        <v>-61</v>
      </c>
      <c r="AJ27" s="12">
        <v>-66.400000000000006</v>
      </c>
      <c r="AK27" s="12">
        <v>33.4</v>
      </c>
      <c r="AL27" s="12">
        <v>34</v>
      </c>
      <c r="AM27" s="12">
        <v>35.4</v>
      </c>
      <c r="AN27" s="12">
        <v>35.700000000000003</v>
      </c>
      <c r="AO27" s="12">
        <v>-1.23</v>
      </c>
      <c r="AP27" s="12">
        <v>-8.83</v>
      </c>
      <c r="AQ27" s="12">
        <v>16.7</v>
      </c>
      <c r="AR27" s="12">
        <v>18.3</v>
      </c>
      <c r="AS27" s="12">
        <v>-20.6</v>
      </c>
      <c r="AT27" s="12">
        <v>-16.899999999999999</v>
      </c>
      <c r="AU27" s="12">
        <v>-18.5</v>
      </c>
      <c r="AV27" s="12">
        <v>-8.73</v>
      </c>
      <c r="AW27" s="12">
        <v>54.1</v>
      </c>
      <c r="AX27" s="12">
        <v>62.6</v>
      </c>
      <c r="AY27" s="12">
        <v>53.6</v>
      </c>
      <c r="AZ27" s="12">
        <v>55.4</v>
      </c>
      <c r="BA27" s="12"/>
      <c r="BB27" s="12">
        <v>36.5</v>
      </c>
      <c r="BC27" s="12">
        <v>28.1</v>
      </c>
      <c r="BD27" s="12">
        <v>30.2</v>
      </c>
      <c r="BE27" s="12">
        <v>-30.5</v>
      </c>
      <c r="BF27" s="12">
        <v>-22.1</v>
      </c>
      <c r="BG27" s="12">
        <v>24.7</v>
      </c>
      <c r="BH27" s="12">
        <v>24.2</v>
      </c>
      <c r="BI27" s="12">
        <v>-20.9</v>
      </c>
      <c r="BJ27" s="12">
        <v>-22.3</v>
      </c>
      <c r="BK27" s="12">
        <v>-14.3</v>
      </c>
      <c r="BL27" s="12">
        <v>-16.100000000000001</v>
      </c>
      <c r="BM27" s="12">
        <v>28.2</v>
      </c>
      <c r="BN27" s="12">
        <v>30.2</v>
      </c>
      <c r="BO27" s="12">
        <v>27</v>
      </c>
      <c r="BP27" s="12">
        <v>23.4</v>
      </c>
      <c r="BQ27" s="12">
        <v>6.92</v>
      </c>
      <c r="BR27" s="12">
        <v>5.47</v>
      </c>
      <c r="BS27" s="12">
        <v>15.4</v>
      </c>
      <c r="BT27" s="12">
        <v>22.3</v>
      </c>
      <c r="BU27" s="12">
        <v>-2.0099999999999998</v>
      </c>
      <c r="BV27" s="12">
        <v>10.199999999999999</v>
      </c>
      <c r="BW27" s="12">
        <v>0.90400000000000003</v>
      </c>
      <c r="BX27" s="12">
        <v>7.03</v>
      </c>
      <c r="BY27" s="12">
        <v>37.299999999999997</v>
      </c>
      <c r="BZ27" s="12">
        <v>31.4</v>
      </c>
      <c r="CA27" s="12">
        <v>34.1</v>
      </c>
      <c r="CB27" s="12">
        <v>30.3</v>
      </c>
      <c r="CC27" s="12">
        <v>-53.4</v>
      </c>
      <c r="CD27" s="12">
        <v>-40.700000000000003</v>
      </c>
      <c r="CE27" s="12">
        <v>13.3</v>
      </c>
      <c r="CF27" s="12">
        <v>8.6999999999999993</v>
      </c>
      <c r="CG27" s="12">
        <v>-57.2</v>
      </c>
      <c r="CH27" s="12">
        <v>-56.1</v>
      </c>
      <c r="CI27" s="12">
        <v>-49.1</v>
      </c>
      <c r="CJ27" s="12">
        <v>-54</v>
      </c>
      <c r="CK27" s="12">
        <v>40.200000000000003</v>
      </c>
      <c r="CL27" s="12">
        <v>35.299999999999997</v>
      </c>
      <c r="CM27" s="12">
        <v>37.700000000000003</v>
      </c>
      <c r="CN27" s="12">
        <v>32.9</v>
      </c>
      <c r="CO27" s="12">
        <v>-3.87</v>
      </c>
      <c r="CP27" s="12">
        <v>-4.43</v>
      </c>
      <c r="CQ27" s="12">
        <v>21.1</v>
      </c>
      <c r="CR27" s="12">
        <v>25.1</v>
      </c>
      <c r="CS27" s="12">
        <v>-13.8</v>
      </c>
      <c r="CT27" s="12">
        <v>0.69599999999999995</v>
      </c>
      <c r="CU27" s="12">
        <v>-4.99</v>
      </c>
      <c r="CV27" s="12">
        <v>-8.3699999999999992</v>
      </c>
      <c r="CW27" s="12">
        <v>62.1</v>
      </c>
      <c r="CX27" s="12">
        <v>47.2</v>
      </c>
      <c r="CY27" s="12">
        <v>51.1</v>
      </c>
      <c r="CZ27" s="12">
        <v>49.1</v>
      </c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</row>
    <row r="28" spans="2:142" x14ac:dyDescent="0.2">
      <c r="B28">
        <v>37</v>
      </c>
      <c r="C28" s="12">
        <v>27.6</v>
      </c>
      <c r="D28" s="12">
        <v>28.6</v>
      </c>
      <c r="E28" s="12">
        <v>-46.4</v>
      </c>
      <c r="F28" s="12">
        <v>-47</v>
      </c>
      <c r="G28" s="12">
        <v>20.2</v>
      </c>
      <c r="H28" s="12">
        <v>18.2</v>
      </c>
      <c r="I28" s="12">
        <v>-49.4</v>
      </c>
      <c r="J28" s="12">
        <v>-54.1</v>
      </c>
      <c r="K28" s="12">
        <v>-48.7</v>
      </c>
      <c r="L28" s="12">
        <v>-33.799999999999997</v>
      </c>
      <c r="M28" s="12">
        <v>28.5</v>
      </c>
      <c r="N28" s="12">
        <v>32.700000000000003</v>
      </c>
      <c r="O28" s="12">
        <v>25.6</v>
      </c>
      <c r="P28" s="12">
        <v>25.9</v>
      </c>
      <c r="Q28" s="12">
        <v>-1.07</v>
      </c>
      <c r="R28" s="12">
        <v>-6.44</v>
      </c>
      <c r="S28" s="12">
        <v>11.4</v>
      </c>
      <c r="T28" s="12">
        <v>21.2</v>
      </c>
      <c r="U28" s="12">
        <v>-2.81</v>
      </c>
      <c r="V28" s="12">
        <v>-3.7</v>
      </c>
      <c r="W28" s="12">
        <v>-3.54</v>
      </c>
      <c r="X28" s="12">
        <v>1.1299999999999999</v>
      </c>
      <c r="Y28" s="12">
        <v>31.5</v>
      </c>
      <c r="Z28" s="12">
        <v>31.2</v>
      </c>
      <c r="AA28" s="12">
        <v>35.799999999999997</v>
      </c>
      <c r="AB28" s="12">
        <v>32</v>
      </c>
      <c r="AC28" s="12">
        <v>-71.599999999999994</v>
      </c>
      <c r="AD28" s="12">
        <v>-69.900000000000006</v>
      </c>
      <c r="AE28" s="12">
        <v>-18.100000000000001</v>
      </c>
      <c r="AF28" s="12">
        <v>0.97499999999999998</v>
      </c>
      <c r="AG28" s="12">
        <v>-76.7</v>
      </c>
      <c r="AH28" s="12">
        <v>-72</v>
      </c>
      <c r="AI28" s="12">
        <v>-75.8</v>
      </c>
      <c r="AJ28" s="12">
        <v>-84.2</v>
      </c>
      <c r="AK28" s="12">
        <v>32.799999999999997</v>
      </c>
      <c r="AL28" s="12">
        <v>33.4</v>
      </c>
      <c r="AM28" s="12">
        <v>34.799999999999997</v>
      </c>
      <c r="AN28" s="12">
        <v>34.4</v>
      </c>
      <c r="AO28" s="12">
        <v>-13.1</v>
      </c>
      <c r="AP28" s="12">
        <v>-20.6</v>
      </c>
      <c r="AQ28" s="12">
        <v>5.24</v>
      </c>
      <c r="AR28" s="12">
        <v>6.32</v>
      </c>
      <c r="AS28" s="12">
        <v>-32.5</v>
      </c>
      <c r="AT28" s="12">
        <v>-27</v>
      </c>
      <c r="AU28" s="12">
        <v>-28.9</v>
      </c>
      <c r="AV28" s="12">
        <v>-19.600000000000001</v>
      </c>
      <c r="AW28" s="12">
        <v>51</v>
      </c>
      <c r="AX28" s="12">
        <v>58.8</v>
      </c>
      <c r="AY28" s="12">
        <v>50</v>
      </c>
      <c r="AZ28" s="12">
        <v>53.5</v>
      </c>
      <c r="BA28" s="12"/>
      <c r="BB28" s="12">
        <v>37</v>
      </c>
      <c r="BC28" s="12">
        <v>27.4</v>
      </c>
      <c r="BD28" s="12">
        <v>30.3</v>
      </c>
      <c r="BE28" s="12">
        <v>-41.6</v>
      </c>
      <c r="BF28" s="12">
        <v>-33.6</v>
      </c>
      <c r="BG28" s="12">
        <v>20.399999999999999</v>
      </c>
      <c r="BH28" s="12">
        <v>20.100000000000001</v>
      </c>
      <c r="BI28" s="12">
        <v>-30</v>
      </c>
      <c r="BJ28" s="12">
        <v>-31.6</v>
      </c>
      <c r="BK28" s="12">
        <v>-23.1</v>
      </c>
      <c r="BL28" s="12">
        <v>-23.7</v>
      </c>
      <c r="BM28" s="12">
        <v>27.3</v>
      </c>
      <c r="BN28" s="12">
        <v>28.5</v>
      </c>
      <c r="BO28" s="12">
        <v>26.2</v>
      </c>
      <c r="BP28" s="12">
        <v>22</v>
      </c>
      <c r="BQ28" s="12">
        <v>1.5</v>
      </c>
      <c r="BR28" s="12">
        <v>-0.98199999999999998</v>
      </c>
      <c r="BS28" s="12">
        <v>12.5</v>
      </c>
      <c r="BT28" s="12">
        <v>16.899999999999999</v>
      </c>
      <c r="BU28" s="12">
        <v>-5.54</v>
      </c>
      <c r="BV28" s="12">
        <v>4.21</v>
      </c>
      <c r="BW28" s="12">
        <v>-5.64</v>
      </c>
      <c r="BX28" s="12">
        <v>1.1299999999999999</v>
      </c>
      <c r="BY28" s="12">
        <v>36.9</v>
      </c>
      <c r="BZ28" s="12">
        <v>29.7</v>
      </c>
      <c r="CA28" s="12">
        <v>33</v>
      </c>
      <c r="CB28" s="12">
        <v>29.4</v>
      </c>
      <c r="CC28" s="12">
        <v>-68.3</v>
      </c>
      <c r="CD28" s="12">
        <v>-54.6</v>
      </c>
      <c r="CE28" s="12">
        <v>7.57</v>
      </c>
      <c r="CF28" s="12">
        <v>2.25</v>
      </c>
      <c r="CG28" s="12">
        <v>-72.400000000000006</v>
      </c>
      <c r="CH28" s="12">
        <v>-71.400000000000006</v>
      </c>
      <c r="CI28" s="12">
        <v>-63.1</v>
      </c>
      <c r="CJ28" s="12">
        <v>-68.900000000000006</v>
      </c>
      <c r="CK28" s="12">
        <v>39.200000000000003</v>
      </c>
      <c r="CL28" s="12">
        <v>33.5</v>
      </c>
      <c r="CM28" s="12">
        <v>36.799999999999997</v>
      </c>
      <c r="CN28" s="12">
        <v>31.9</v>
      </c>
      <c r="CO28" s="12">
        <v>-15.4</v>
      </c>
      <c r="CP28" s="12">
        <v>-16.2</v>
      </c>
      <c r="CQ28" s="12">
        <v>10.3</v>
      </c>
      <c r="CR28" s="12">
        <v>15.1</v>
      </c>
      <c r="CS28" s="12">
        <v>-25.5</v>
      </c>
      <c r="CT28" s="12">
        <v>-10.6</v>
      </c>
      <c r="CU28" s="12">
        <v>-17.600000000000001</v>
      </c>
      <c r="CV28" s="12">
        <v>-19.5</v>
      </c>
      <c r="CW28" s="12">
        <v>53.8</v>
      </c>
      <c r="CX28" s="12">
        <v>42.8</v>
      </c>
      <c r="CY28" s="12">
        <v>46.9</v>
      </c>
      <c r="CZ28" s="12">
        <v>46.4</v>
      </c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</row>
    <row r="29" spans="2:142" x14ac:dyDescent="0.2">
      <c r="B29">
        <v>37.5</v>
      </c>
      <c r="C29" s="12">
        <v>27.3</v>
      </c>
      <c r="D29" s="12">
        <v>28.3</v>
      </c>
      <c r="E29" s="12">
        <v>-58.7</v>
      </c>
      <c r="F29" s="12">
        <v>-59.8</v>
      </c>
      <c r="G29" s="12">
        <v>16</v>
      </c>
      <c r="H29" s="12">
        <v>13.3</v>
      </c>
      <c r="I29" s="12">
        <v>-62.8</v>
      </c>
      <c r="J29" s="12">
        <v>-66.3</v>
      </c>
      <c r="K29" s="12">
        <v>-62.6</v>
      </c>
      <c r="L29" s="12">
        <v>-47</v>
      </c>
      <c r="M29" s="12">
        <v>27.5</v>
      </c>
      <c r="N29" s="12">
        <v>31.4</v>
      </c>
      <c r="O29" s="12">
        <v>24.8</v>
      </c>
      <c r="P29" s="12">
        <v>24.5</v>
      </c>
      <c r="Q29" s="12">
        <v>-6.55</v>
      </c>
      <c r="R29" s="12">
        <v>-12.7</v>
      </c>
      <c r="S29" s="12">
        <v>5.85</v>
      </c>
      <c r="T29" s="12">
        <v>16.5</v>
      </c>
      <c r="U29" s="12">
        <v>-7.26</v>
      </c>
      <c r="V29" s="12">
        <v>-9.9700000000000006</v>
      </c>
      <c r="W29" s="12">
        <v>-9.0299999999999994</v>
      </c>
      <c r="X29" s="12">
        <v>-5.64</v>
      </c>
      <c r="Y29" s="12">
        <v>30.5</v>
      </c>
      <c r="Z29" s="12">
        <v>30</v>
      </c>
      <c r="AA29" s="12">
        <v>34.799999999999997</v>
      </c>
      <c r="AB29" s="12">
        <v>30.7</v>
      </c>
      <c r="AC29" s="12">
        <v>-88.5</v>
      </c>
      <c r="AD29" s="12">
        <v>-84.9</v>
      </c>
      <c r="AE29" s="12">
        <v>-24.4</v>
      </c>
      <c r="AF29" s="12">
        <v>-7.6</v>
      </c>
      <c r="AG29" s="12">
        <v>-95</v>
      </c>
      <c r="AH29" s="12">
        <v>-92.7</v>
      </c>
      <c r="AI29" s="12">
        <v>-92.6</v>
      </c>
      <c r="AJ29" s="12">
        <v>-104</v>
      </c>
      <c r="AK29" s="12">
        <v>31.9</v>
      </c>
      <c r="AL29" s="12">
        <v>32</v>
      </c>
      <c r="AM29" s="12">
        <v>34</v>
      </c>
      <c r="AN29" s="12">
        <v>32.6</v>
      </c>
      <c r="AO29" s="12">
        <v>-24.5</v>
      </c>
      <c r="AP29" s="12">
        <v>-33.200000000000003</v>
      </c>
      <c r="AQ29" s="12">
        <v>-7.95</v>
      </c>
      <c r="AR29" s="12">
        <v>-5.78</v>
      </c>
      <c r="AS29" s="12">
        <v>-44.7</v>
      </c>
      <c r="AT29" s="12">
        <v>-37.700000000000003</v>
      </c>
      <c r="AU29" s="12">
        <v>-39.9</v>
      </c>
      <c r="AV29" s="12">
        <v>-31.3</v>
      </c>
      <c r="AW29" s="12">
        <v>47.3</v>
      </c>
      <c r="AX29" s="12">
        <v>54.4</v>
      </c>
      <c r="AY29" s="12">
        <v>45.9</v>
      </c>
      <c r="AZ29" s="12">
        <v>49.6</v>
      </c>
      <c r="BA29" s="12"/>
      <c r="BB29" s="12">
        <v>37.5</v>
      </c>
      <c r="BC29" s="12">
        <v>26.8</v>
      </c>
      <c r="BD29" s="12">
        <v>30.2</v>
      </c>
      <c r="BE29" s="12">
        <v>-54.1</v>
      </c>
      <c r="BF29" s="12">
        <v>-46</v>
      </c>
      <c r="BG29" s="12">
        <v>15.9</v>
      </c>
      <c r="BH29" s="12">
        <v>15.4</v>
      </c>
      <c r="BI29" s="12">
        <v>-40.799999999999997</v>
      </c>
      <c r="BJ29" s="12">
        <v>-42</v>
      </c>
      <c r="BK29" s="12">
        <v>-33.200000000000003</v>
      </c>
      <c r="BL29" s="12">
        <v>-32.700000000000003</v>
      </c>
      <c r="BM29" s="12">
        <v>26.6</v>
      </c>
      <c r="BN29" s="12">
        <v>26.6</v>
      </c>
      <c r="BO29" s="12">
        <v>25.1</v>
      </c>
      <c r="BP29" s="12">
        <v>20.9</v>
      </c>
      <c r="BQ29" s="12">
        <v>-4.74</v>
      </c>
      <c r="BR29" s="12">
        <v>-7.04</v>
      </c>
      <c r="BS29" s="12">
        <v>9.11</v>
      </c>
      <c r="BT29" s="12">
        <v>11</v>
      </c>
      <c r="BU29" s="12">
        <v>-10.5</v>
      </c>
      <c r="BV29" s="12">
        <v>-1.9</v>
      </c>
      <c r="BW29" s="12">
        <v>-11.9</v>
      </c>
      <c r="BX29" s="12">
        <v>-4.54</v>
      </c>
      <c r="BY29" s="12">
        <v>35.9</v>
      </c>
      <c r="BZ29" s="12">
        <v>28.3</v>
      </c>
      <c r="CA29" s="12">
        <v>31.4</v>
      </c>
      <c r="CB29" s="12">
        <v>28.7</v>
      </c>
      <c r="CC29" s="12">
        <v>-85.3</v>
      </c>
      <c r="CD29" s="12">
        <v>-70.3</v>
      </c>
      <c r="CE29" s="12">
        <v>0.14899999999999999</v>
      </c>
      <c r="CF29" s="12">
        <v>-5.09</v>
      </c>
      <c r="CG29" s="12">
        <v>-89.7</v>
      </c>
      <c r="CH29" s="12">
        <v>-88.2</v>
      </c>
      <c r="CI29" s="12">
        <v>-79.599999999999994</v>
      </c>
      <c r="CJ29" s="12">
        <v>-85.4</v>
      </c>
      <c r="CK29" s="12">
        <v>37.700000000000003</v>
      </c>
      <c r="CL29" s="12">
        <v>31.4</v>
      </c>
      <c r="CM29" s="12">
        <v>35.200000000000003</v>
      </c>
      <c r="CN29" s="12">
        <v>30.8</v>
      </c>
      <c r="CO29" s="12">
        <v>-27.8</v>
      </c>
      <c r="CP29" s="12">
        <v>-27.7</v>
      </c>
      <c r="CQ29" s="12">
        <v>-1.91</v>
      </c>
      <c r="CR29" s="12">
        <v>3.28</v>
      </c>
      <c r="CS29" s="12">
        <v>-38.5</v>
      </c>
      <c r="CT29" s="12">
        <v>-23</v>
      </c>
      <c r="CU29" s="12">
        <v>-30.6</v>
      </c>
      <c r="CV29" s="12">
        <v>-31.1</v>
      </c>
      <c r="CW29" s="12">
        <v>47.3</v>
      </c>
      <c r="CX29" s="12">
        <v>37.200000000000003</v>
      </c>
      <c r="CY29" s="12">
        <v>42.4</v>
      </c>
      <c r="CZ29" s="12">
        <v>43.1</v>
      </c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</row>
    <row r="30" spans="2:142" x14ac:dyDescent="0.2">
      <c r="B30">
        <v>38</v>
      </c>
      <c r="C30" s="12">
        <v>27.4</v>
      </c>
      <c r="D30" s="12">
        <v>27.9</v>
      </c>
      <c r="E30" s="12">
        <v>-71.900000000000006</v>
      </c>
      <c r="F30" s="12">
        <v>-74.599999999999994</v>
      </c>
      <c r="G30" s="12">
        <v>11.7</v>
      </c>
      <c r="H30" s="12">
        <v>9.23</v>
      </c>
      <c r="I30" s="12">
        <v>-76.400000000000006</v>
      </c>
      <c r="J30" s="12">
        <v>-79.599999999999994</v>
      </c>
      <c r="K30" s="12">
        <v>-77.7</v>
      </c>
      <c r="L30" s="12">
        <v>-60.8</v>
      </c>
      <c r="M30" s="12">
        <v>26.3</v>
      </c>
      <c r="N30" s="12">
        <v>30.1</v>
      </c>
      <c r="O30" s="12">
        <v>24.2</v>
      </c>
      <c r="P30" s="12">
        <v>23.8</v>
      </c>
      <c r="Q30" s="12">
        <v>-12.3</v>
      </c>
      <c r="R30" s="12">
        <v>-18.600000000000001</v>
      </c>
      <c r="S30" s="12">
        <v>0.40699999999999997</v>
      </c>
      <c r="T30" s="12">
        <v>11</v>
      </c>
      <c r="U30" s="12">
        <v>-12.5</v>
      </c>
      <c r="V30" s="12">
        <v>-16.100000000000001</v>
      </c>
      <c r="W30" s="12">
        <v>-14.9</v>
      </c>
      <c r="X30" s="12">
        <v>-12.5</v>
      </c>
      <c r="Y30" s="12">
        <v>28.9</v>
      </c>
      <c r="Z30" s="12">
        <v>28.7</v>
      </c>
      <c r="AA30" s="12">
        <v>33.4</v>
      </c>
      <c r="AB30" s="12">
        <v>29.2</v>
      </c>
      <c r="AC30" s="12">
        <v>-107</v>
      </c>
      <c r="AD30" s="12">
        <v>-102</v>
      </c>
      <c r="AE30" s="12">
        <v>-31.6</v>
      </c>
      <c r="AF30" s="12">
        <v>-17.3</v>
      </c>
      <c r="AG30" s="12">
        <v>-115</v>
      </c>
      <c r="AH30" s="12">
        <v>-114</v>
      </c>
      <c r="AI30" s="12">
        <v>-111</v>
      </c>
      <c r="AJ30" s="12">
        <v>-125</v>
      </c>
      <c r="AK30" s="12">
        <v>31.4</v>
      </c>
      <c r="AL30" s="12">
        <v>30.4</v>
      </c>
      <c r="AM30" s="12">
        <v>33.200000000000003</v>
      </c>
      <c r="AN30" s="12">
        <v>30.7</v>
      </c>
      <c r="AO30" s="12">
        <v>-35.299999999999997</v>
      </c>
      <c r="AP30" s="12">
        <v>-45</v>
      </c>
      <c r="AQ30" s="12">
        <v>-22.4</v>
      </c>
      <c r="AR30" s="12">
        <v>-19</v>
      </c>
      <c r="AS30" s="12">
        <v>-55.9</v>
      </c>
      <c r="AT30" s="12">
        <v>-47.2</v>
      </c>
      <c r="AU30" s="12">
        <v>-50</v>
      </c>
      <c r="AV30" s="12">
        <v>-42.6</v>
      </c>
      <c r="AW30" s="12">
        <v>43.8</v>
      </c>
      <c r="AX30" s="12">
        <v>49.6</v>
      </c>
      <c r="AY30" s="12">
        <v>42.1</v>
      </c>
      <c r="AZ30" s="12">
        <v>46.1</v>
      </c>
      <c r="BA30" s="12"/>
      <c r="BB30" s="12">
        <v>38</v>
      </c>
      <c r="BC30" s="12">
        <v>26.9</v>
      </c>
      <c r="BD30" s="12">
        <v>30.1</v>
      </c>
      <c r="BE30" s="12">
        <v>-67.8</v>
      </c>
      <c r="BF30" s="12">
        <v>-59.5</v>
      </c>
      <c r="BG30" s="12">
        <v>10.9</v>
      </c>
      <c r="BH30" s="12">
        <v>11.3</v>
      </c>
      <c r="BI30" s="12">
        <v>-53.1</v>
      </c>
      <c r="BJ30" s="12">
        <v>-53.3</v>
      </c>
      <c r="BK30" s="12">
        <v>-44</v>
      </c>
      <c r="BL30" s="12">
        <v>-42.5</v>
      </c>
      <c r="BM30" s="12">
        <v>26.1</v>
      </c>
      <c r="BN30" s="12">
        <v>25.5</v>
      </c>
      <c r="BO30" s="12">
        <v>24</v>
      </c>
      <c r="BP30" s="12">
        <v>20.399999999999999</v>
      </c>
      <c r="BQ30" s="12">
        <v>-11.2</v>
      </c>
      <c r="BR30" s="12">
        <v>-13.5</v>
      </c>
      <c r="BS30" s="12">
        <v>5.18</v>
      </c>
      <c r="BT30" s="12">
        <v>4.79</v>
      </c>
      <c r="BU30" s="12">
        <v>-17.100000000000001</v>
      </c>
      <c r="BV30" s="12">
        <v>-8.83</v>
      </c>
      <c r="BW30" s="12">
        <v>-18</v>
      </c>
      <c r="BX30" s="12">
        <v>-10.7</v>
      </c>
      <c r="BY30" s="12">
        <v>34.6</v>
      </c>
      <c r="BZ30" s="12">
        <v>26.9</v>
      </c>
      <c r="CA30" s="12">
        <v>29.9</v>
      </c>
      <c r="CB30" s="12">
        <v>27.9</v>
      </c>
      <c r="CC30" s="12">
        <v>-104</v>
      </c>
      <c r="CD30" s="12">
        <v>-87.1</v>
      </c>
      <c r="CE30" s="12">
        <v>-7.79</v>
      </c>
      <c r="CF30" s="12">
        <v>-13.3</v>
      </c>
      <c r="CG30" s="12">
        <v>-108</v>
      </c>
      <c r="CH30" s="12">
        <v>-106</v>
      </c>
      <c r="CI30" s="12">
        <v>-97.2</v>
      </c>
      <c r="CJ30" s="12">
        <v>-103</v>
      </c>
      <c r="CK30" s="12">
        <v>35.9</v>
      </c>
      <c r="CL30" s="12">
        <v>29.8</v>
      </c>
      <c r="CM30" s="12">
        <v>33.799999999999997</v>
      </c>
      <c r="CN30" s="12">
        <v>29</v>
      </c>
      <c r="CO30" s="12">
        <v>-39.9</v>
      </c>
      <c r="CP30" s="12">
        <v>-39.1</v>
      </c>
      <c r="CQ30" s="12">
        <v>-15.7</v>
      </c>
      <c r="CR30" s="12">
        <v>-10.3</v>
      </c>
      <c r="CS30" s="12">
        <v>-51</v>
      </c>
      <c r="CT30" s="12">
        <v>-35</v>
      </c>
      <c r="CU30" s="12">
        <v>-42.9</v>
      </c>
      <c r="CV30" s="12">
        <v>-41.8</v>
      </c>
      <c r="CW30" s="12">
        <v>41</v>
      </c>
      <c r="CX30" s="12">
        <v>30.7</v>
      </c>
      <c r="CY30" s="12">
        <v>37.6</v>
      </c>
      <c r="CZ30" s="12">
        <v>39.5</v>
      </c>
      <c r="DA30" s="12"/>
      <c r="DB30" s="12"/>
      <c r="DC30" s="12"/>
      <c r="DD30" s="12"/>
      <c r="DE30" s="12"/>
      <c r="DF30" s="12"/>
      <c r="DG30" s="12"/>
      <c r="DH30" s="12"/>
      <c r="DI30" s="12"/>
      <c r="DJ30" s="12"/>
      <c r="DK30" s="12"/>
      <c r="DL30" s="12"/>
      <c r="DM30" s="12"/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/>
      <c r="ED30" s="12"/>
      <c r="EE30" s="12"/>
      <c r="EF30" s="12"/>
      <c r="EG30" s="12"/>
      <c r="EH30" s="12"/>
      <c r="EI30" s="12"/>
      <c r="EJ30" s="12"/>
      <c r="EK30" s="12"/>
      <c r="EL30" s="12"/>
    </row>
    <row r="31" spans="2:142" x14ac:dyDescent="0.2">
      <c r="B31">
        <v>38.5</v>
      </c>
      <c r="C31" s="12">
        <v>27.5</v>
      </c>
      <c r="D31" s="12">
        <v>27.3</v>
      </c>
      <c r="E31" s="12">
        <v>-86.2</v>
      </c>
      <c r="F31" s="12">
        <v>-90.5</v>
      </c>
      <c r="G31" s="12">
        <v>7.19</v>
      </c>
      <c r="H31" s="12">
        <v>5.42</v>
      </c>
      <c r="I31" s="12">
        <v>-91.4</v>
      </c>
      <c r="J31" s="12">
        <v>-94</v>
      </c>
      <c r="K31" s="12">
        <v>-94.3</v>
      </c>
      <c r="L31" s="12">
        <v>-75.5</v>
      </c>
      <c r="M31" s="12">
        <v>25.2</v>
      </c>
      <c r="N31" s="12">
        <v>28.6</v>
      </c>
      <c r="O31" s="12">
        <v>23.9</v>
      </c>
      <c r="P31" s="12">
        <v>23</v>
      </c>
      <c r="Q31" s="12">
        <v>-18.100000000000001</v>
      </c>
      <c r="R31" s="12">
        <v>-24.5</v>
      </c>
      <c r="S31" s="12">
        <v>-5.05</v>
      </c>
      <c r="T31" s="12">
        <v>5.19</v>
      </c>
      <c r="U31" s="12">
        <v>-18.2</v>
      </c>
      <c r="V31" s="12">
        <v>-22.2</v>
      </c>
      <c r="W31" s="12">
        <v>-20.7</v>
      </c>
      <c r="X31" s="12">
        <v>-19.3</v>
      </c>
      <c r="Y31" s="12">
        <v>27.1</v>
      </c>
      <c r="Z31" s="12">
        <v>27.6</v>
      </c>
      <c r="AA31" s="12">
        <v>31.9</v>
      </c>
      <c r="AB31" s="12">
        <v>27.8</v>
      </c>
      <c r="AC31" s="12">
        <v>-129</v>
      </c>
      <c r="AD31" s="12">
        <v>-119</v>
      </c>
      <c r="AE31" s="12">
        <v>-39.9</v>
      </c>
      <c r="AF31" s="12">
        <v>-27.7</v>
      </c>
      <c r="AG31" s="12">
        <v>-135</v>
      </c>
      <c r="AH31" s="12">
        <v>-137</v>
      </c>
      <c r="AI31" s="12">
        <v>-131</v>
      </c>
      <c r="AJ31" s="12">
        <v>-146</v>
      </c>
      <c r="AK31" s="12">
        <v>31.1</v>
      </c>
      <c r="AL31" s="12">
        <v>29.2</v>
      </c>
      <c r="AM31" s="12">
        <v>32</v>
      </c>
      <c r="AN31" s="12">
        <v>29.7</v>
      </c>
      <c r="AO31" s="12">
        <v>-45.3</v>
      </c>
      <c r="AP31" s="12">
        <v>-55.6</v>
      </c>
      <c r="AQ31" s="12">
        <v>-37.799999999999997</v>
      </c>
      <c r="AR31" s="12">
        <v>-34</v>
      </c>
      <c r="AS31" s="12">
        <v>-66.5</v>
      </c>
      <c r="AT31" s="12">
        <v>-55.8</v>
      </c>
      <c r="AU31" s="12">
        <v>-58.7</v>
      </c>
      <c r="AV31" s="12">
        <v>-52.6</v>
      </c>
      <c r="AW31" s="12">
        <v>40.6</v>
      </c>
      <c r="AX31" s="12">
        <v>45.2</v>
      </c>
      <c r="AY31" s="12">
        <v>38.9</v>
      </c>
      <c r="AZ31" s="12">
        <v>43.7</v>
      </c>
      <c r="BA31" s="12"/>
      <c r="BB31" s="12">
        <v>38.5</v>
      </c>
      <c r="BC31" s="12">
        <v>26.9</v>
      </c>
      <c r="BD31" s="12">
        <v>29.7</v>
      </c>
      <c r="BE31" s="12">
        <v>-82.9</v>
      </c>
      <c r="BF31" s="12">
        <v>-74.2</v>
      </c>
      <c r="BG31" s="12">
        <v>6.14</v>
      </c>
      <c r="BH31" s="12">
        <v>6.81</v>
      </c>
      <c r="BI31" s="12">
        <v>-66.7</v>
      </c>
      <c r="BJ31" s="12">
        <v>-66.8</v>
      </c>
      <c r="BK31" s="12">
        <v>-55.7</v>
      </c>
      <c r="BL31" s="12">
        <v>-52.1</v>
      </c>
      <c r="BM31" s="12">
        <v>25.2</v>
      </c>
      <c r="BN31" s="12">
        <v>24</v>
      </c>
      <c r="BO31" s="12">
        <v>23.1</v>
      </c>
      <c r="BP31" s="12">
        <v>19.899999999999999</v>
      </c>
      <c r="BQ31" s="12">
        <v>-17.600000000000001</v>
      </c>
      <c r="BR31" s="12">
        <v>-20.7</v>
      </c>
      <c r="BS31" s="12">
        <v>-0.13400000000000001</v>
      </c>
      <c r="BT31" s="12">
        <v>-1.87</v>
      </c>
      <c r="BU31" s="12">
        <v>-23.8</v>
      </c>
      <c r="BV31" s="12">
        <v>-15.7</v>
      </c>
      <c r="BW31" s="12">
        <v>-24.3</v>
      </c>
      <c r="BX31" s="12">
        <v>-17.399999999999999</v>
      </c>
      <c r="BY31" s="12">
        <v>33.6</v>
      </c>
      <c r="BZ31" s="12">
        <v>25.7</v>
      </c>
      <c r="CA31" s="12">
        <v>28.5</v>
      </c>
      <c r="CB31" s="12">
        <v>26.4</v>
      </c>
      <c r="CC31" s="12">
        <v>-124</v>
      </c>
      <c r="CD31" s="12">
        <v>-105</v>
      </c>
      <c r="CE31" s="12">
        <v>-16.600000000000001</v>
      </c>
      <c r="CF31" s="12">
        <v>-22.5</v>
      </c>
      <c r="CG31" s="12">
        <v>-129</v>
      </c>
      <c r="CH31" s="12">
        <v>-125</v>
      </c>
      <c r="CI31" s="12">
        <v>-116</v>
      </c>
      <c r="CJ31" s="12">
        <v>-123</v>
      </c>
      <c r="CK31" s="12">
        <v>34.299999999999997</v>
      </c>
      <c r="CL31" s="12">
        <v>28.7</v>
      </c>
      <c r="CM31" s="12">
        <v>33.700000000000003</v>
      </c>
      <c r="CN31" s="12">
        <v>27.3</v>
      </c>
      <c r="CO31" s="12">
        <v>-50</v>
      </c>
      <c r="CP31" s="12">
        <v>-50</v>
      </c>
      <c r="CQ31" s="12">
        <v>-31.4</v>
      </c>
      <c r="CR31" s="12">
        <v>-25.4</v>
      </c>
      <c r="CS31" s="12">
        <v>-61.7</v>
      </c>
      <c r="CT31" s="12">
        <v>-45.4</v>
      </c>
      <c r="CU31" s="12">
        <v>-54.1</v>
      </c>
      <c r="CV31" s="12">
        <v>-51.6</v>
      </c>
      <c r="CW31" s="12">
        <v>33.9</v>
      </c>
      <c r="CX31" s="12">
        <v>24.1</v>
      </c>
      <c r="CY31" s="12">
        <v>32.299999999999997</v>
      </c>
      <c r="CZ31" s="12">
        <v>36.4</v>
      </c>
      <c r="DA31" s="12"/>
      <c r="DB31" s="12"/>
      <c r="DC31" s="12"/>
      <c r="DD31" s="12"/>
      <c r="DE31" s="12"/>
      <c r="DF31" s="12"/>
      <c r="DG31" s="12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</row>
    <row r="32" spans="2:142" x14ac:dyDescent="0.2">
      <c r="B32">
        <v>39</v>
      </c>
      <c r="C32" s="12">
        <v>27.7</v>
      </c>
      <c r="D32" s="12">
        <v>26.8</v>
      </c>
      <c r="E32" s="12">
        <v>-103</v>
      </c>
      <c r="F32" s="12">
        <v>-109</v>
      </c>
      <c r="G32" s="12">
        <v>1.75</v>
      </c>
      <c r="H32" s="12">
        <v>0.375</v>
      </c>
      <c r="I32" s="12">
        <v>-109</v>
      </c>
      <c r="J32" s="12">
        <v>-111</v>
      </c>
      <c r="K32" s="12">
        <v>-113</v>
      </c>
      <c r="L32" s="12">
        <v>-92.9</v>
      </c>
      <c r="M32" s="12">
        <v>24.5</v>
      </c>
      <c r="N32" s="12">
        <v>27.6</v>
      </c>
      <c r="O32" s="12">
        <v>22.9</v>
      </c>
      <c r="P32" s="12">
        <v>21.9</v>
      </c>
      <c r="Q32" s="12">
        <v>-24.9</v>
      </c>
      <c r="R32" s="12">
        <v>-31.1</v>
      </c>
      <c r="S32" s="12">
        <v>-12</v>
      </c>
      <c r="T32" s="12">
        <v>-1.03</v>
      </c>
      <c r="U32" s="12">
        <v>-24.6</v>
      </c>
      <c r="V32" s="12">
        <v>-29.9</v>
      </c>
      <c r="W32" s="12">
        <v>-27.5</v>
      </c>
      <c r="X32" s="12">
        <v>-26.9</v>
      </c>
      <c r="Y32" s="12">
        <v>25.3</v>
      </c>
      <c r="Z32" s="12">
        <v>25.8</v>
      </c>
      <c r="AA32" s="12">
        <v>30.5</v>
      </c>
      <c r="AB32" s="12">
        <v>25.8</v>
      </c>
      <c r="AC32" s="12">
        <v>-152</v>
      </c>
      <c r="AD32" s="12">
        <v>-140</v>
      </c>
      <c r="AE32" s="12">
        <v>-50.6</v>
      </c>
      <c r="AF32" s="12">
        <v>-40.799999999999997</v>
      </c>
      <c r="AG32" s="12">
        <v>-158</v>
      </c>
      <c r="AH32" s="12">
        <v>-161</v>
      </c>
      <c r="AI32" s="12">
        <v>-151</v>
      </c>
      <c r="AJ32" s="12">
        <v>-170</v>
      </c>
      <c r="AK32" s="12">
        <v>30.2</v>
      </c>
      <c r="AL32" s="12">
        <v>28</v>
      </c>
      <c r="AM32" s="12">
        <v>30.5</v>
      </c>
      <c r="AN32" s="12">
        <v>28.5</v>
      </c>
      <c r="AO32" s="12">
        <v>-54.5</v>
      </c>
      <c r="AP32" s="12">
        <v>-66.3</v>
      </c>
      <c r="AQ32" s="12">
        <v>-55.5</v>
      </c>
      <c r="AR32" s="12">
        <v>-51.1</v>
      </c>
      <c r="AS32" s="12">
        <v>-77</v>
      </c>
      <c r="AT32" s="12">
        <v>-64.8</v>
      </c>
      <c r="AU32" s="12">
        <v>-67.900000000000006</v>
      </c>
      <c r="AV32" s="12">
        <v>-62.6</v>
      </c>
      <c r="AW32" s="12">
        <v>36.700000000000003</v>
      </c>
      <c r="AX32" s="12">
        <v>41</v>
      </c>
      <c r="AY32" s="12">
        <v>35.799999999999997</v>
      </c>
      <c r="AZ32" s="12">
        <v>40.1</v>
      </c>
      <c r="BA32" s="12"/>
      <c r="BB32" s="12">
        <v>39</v>
      </c>
      <c r="BC32" s="12">
        <v>26.9</v>
      </c>
      <c r="BD32" s="12">
        <v>28.9</v>
      </c>
      <c r="BE32" s="12">
        <v>-100</v>
      </c>
      <c r="BF32" s="12">
        <v>-91</v>
      </c>
      <c r="BG32" s="12">
        <v>1.22</v>
      </c>
      <c r="BH32" s="12">
        <v>1.39</v>
      </c>
      <c r="BI32" s="12">
        <v>-81.7</v>
      </c>
      <c r="BJ32" s="12">
        <v>-82</v>
      </c>
      <c r="BK32" s="12">
        <v>-69.2</v>
      </c>
      <c r="BL32" s="12">
        <v>-63.9</v>
      </c>
      <c r="BM32" s="12">
        <v>24.8</v>
      </c>
      <c r="BN32" s="12">
        <v>22.4</v>
      </c>
      <c r="BO32" s="12">
        <v>22.4</v>
      </c>
      <c r="BP32" s="12">
        <v>19.2</v>
      </c>
      <c r="BQ32" s="12">
        <v>-24.5</v>
      </c>
      <c r="BR32" s="12">
        <v>-27.6</v>
      </c>
      <c r="BS32" s="12">
        <v>-6.58</v>
      </c>
      <c r="BT32" s="12">
        <v>-9.69</v>
      </c>
      <c r="BU32" s="12">
        <v>-31.3</v>
      </c>
      <c r="BV32" s="12">
        <v>-22.9</v>
      </c>
      <c r="BW32" s="12">
        <v>-30.9</v>
      </c>
      <c r="BX32" s="12">
        <v>-24.5</v>
      </c>
      <c r="BY32" s="12">
        <v>31.8</v>
      </c>
      <c r="BZ32" s="12">
        <v>24.5</v>
      </c>
      <c r="CA32" s="12">
        <v>27</v>
      </c>
      <c r="CB32" s="12">
        <v>24.9</v>
      </c>
      <c r="CC32" s="12">
        <v>-146</v>
      </c>
      <c r="CD32" s="12">
        <v>-124</v>
      </c>
      <c r="CE32" s="12">
        <v>-27.4</v>
      </c>
      <c r="CF32" s="12">
        <v>-33.1</v>
      </c>
      <c r="CG32" s="12">
        <v>-151</v>
      </c>
      <c r="CH32" s="12">
        <v>-146</v>
      </c>
      <c r="CI32" s="12">
        <v>-136</v>
      </c>
      <c r="CJ32" s="12">
        <v>-144</v>
      </c>
      <c r="CK32" s="12">
        <v>32.9</v>
      </c>
      <c r="CL32" s="12">
        <v>27.4</v>
      </c>
      <c r="CM32" s="12">
        <v>33</v>
      </c>
      <c r="CN32" s="12">
        <v>26</v>
      </c>
      <c r="CO32" s="12">
        <v>-59.7</v>
      </c>
      <c r="CP32" s="12">
        <v>-58.8</v>
      </c>
      <c r="CQ32" s="12">
        <v>-48.9</v>
      </c>
      <c r="CR32" s="12">
        <v>-42.3</v>
      </c>
      <c r="CS32" s="12">
        <v>-71.599999999999994</v>
      </c>
      <c r="CT32" s="12">
        <v>-54.9</v>
      </c>
      <c r="CU32" s="12">
        <v>-64.400000000000006</v>
      </c>
      <c r="CV32" s="12">
        <v>-60.4</v>
      </c>
      <c r="CW32" s="12">
        <v>25.3</v>
      </c>
      <c r="CX32" s="12">
        <v>16.899999999999999</v>
      </c>
      <c r="CY32" s="12">
        <v>26.8</v>
      </c>
      <c r="CZ32" s="12">
        <v>32.6</v>
      </c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</row>
    <row r="33" spans="2:142" x14ac:dyDescent="0.2">
      <c r="B33">
        <v>39.5</v>
      </c>
      <c r="C33" s="12">
        <v>27.7</v>
      </c>
      <c r="D33" s="12">
        <v>26.3</v>
      </c>
      <c r="E33" s="12">
        <v>-122</v>
      </c>
      <c r="F33" s="12">
        <v>-130</v>
      </c>
      <c r="G33" s="12">
        <v>-4.3899999999999997</v>
      </c>
      <c r="H33" s="12">
        <v>-5.15</v>
      </c>
      <c r="I33" s="12">
        <v>-128</v>
      </c>
      <c r="J33" s="12">
        <v>-129</v>
      </c>
      <c r="K33" s="12">
        <v>-134</v>
      </c>
      <c r="L33" s="12">
        <v>-112</v>
      </c>
      <c r="M33" s="12">
        <v>23.9</v>
      </c>
      <c r="N33" s="12">
        <v>26.8</v>
      </c>
      <c r="O33" s="12">
        <v>21.9</v>
      </c>
      <c r="P33" s="12">
        <v>21</v>
      </c>
      <c r="Q33" s="12">
        <v>-32.6</v>
      </c>
      <c r="R33" s="12">
        <v>-38.1</v>
      </c>
      <c r="S33" s="12">
        <v>-20.100000000000001</v>
      </c>
      <c r="T33" s="12">
        <v>-8.14</v>
      </c>
      <c r="U33" s="12">
        <v>-32</v>
      </c>
      <c r="V33" s="12">
        <v>-38.799999999999997</v>
      </c>
      <c r="W33" s="12">
        <v>-34.6</v>
      </c>
      <c r="X33" s="12">
        <v>-34.9</v>
      </c>
      <c r="Y33" s="12">
        <v>23</v>
      </c>
      <c r="Z33" s="12">
        <v>23.2</v>
      </c>
      <c r="AA33" s="12">
        <v>28.8</v>
      </c>
      <c r="AB33" s="12">
        <v>23</v>
      </c>
      <c r="AC33" s="12">
        <v>-176</v>
      </c>
      <c r="AD33" s="12">
        <v>-162</v>
      </c>
      <c r="AE33" s="12">
        <v>-63.8</v>
      </c>
      <c r="AF33" s="12">
        <v>-56.6</v>
      </c>
      <c r="AG33" s="12">
        <v>-183</v>
      </c>
      <c r="AH33" s="12">
        <v>-186</v>
      </c>
      <c r="AI33" s="12">
        <v>-173</v>
      </c>
      <c r="AJ33" s="12">
        <v>-195</v>
      </c>
      <c r="AK33" s="12">
        <v>29.2</v>
      </c>
      <c r="AL33" s="12">
        <v>26.2</v>
      </c>
      <c r="AM33" s="12">
        <v>29.4</v>
      </c>
      <c r="AN33" s="12">
        <v>26.8</v>
      </c>
      <c r="AO33" s="12">
        <v>-62.2</v>
      </c>
      <c r="AP33" s="12">
        <v>-76.400000000000006</v>
      </c>
      <c r="AQ33" s="12">
        <v>-75.599999999999994</v>
      </c>
      <c r="AR33" s="12">
        <v>-70.8</v>
      </c>
      <c r="AS33" s="12">
        <v>-86.2</v>
      </c>
      <c r="AT33" s="12">
        <v>-72</v>
      </c>
      <c r="AU33" s="12">
        <v>-76.3</v>
      </c>
      <c r="AV33" s="12">
        <v>-72</v>
      </c>
      <c r="AW33" s="12">
        <v>32</v>
      </c>
      <c r="AX33" s="12">
        <v>35.799999999999997</v>
      </c>
      <c r="AY33" s="12">
        <v>32.4</v>
      </c>
      <c r="AZ33" s="12">
        <v>36.299999999999997</v>
      </c>
      <c r="BA33" s="12"/>
      <c r="BB33" s="12">
        <v>39.5</v>
      </c>
      <c r="BC33" s="12">
        <v>27</v>
      </c>
      <c r="BD33" s="12">
        <v>28.1</v>
      </c>
      <c r="BE33" s="12">
        <v>-120</v>
      </c>
      <c r="BF33" s="12">
        <v>-109</v>
      </c>
      <c r="BG33" s="12">
        <v>-4.05</v>
      </c>
      <c r="BH33" s="12">
        <v>-4.0999999999999996</v>
      </c>
      <c r="BI33" s="12">
        <v>-98.8</v>
      </c>
      <c r="BJ33" s="12">
        <v>-98.7</v>
      </c>
      <c r="BK33" s="12">
        <v>-85.1</v>
      </c>
      <c r="BL33" s="12">
        <v>-78.7</v>
      </c>
      <c r="BM33" s="12">
        <v>24.1</v>
      </c>
      <c r="BN33" s="12">
        <v>21.8</v>
      </c>
      <c r="BO33" s="12">
        <v>21.4</v>
      </c>
      <c r="BP33" s="12">
        <v>18.2</v>
      </c>
      <c r="BQ33" s="12">
        <v>-32</v>
      </c>
      <c r="BR33" s="12">
        <v>-35.1</v>
      </c>
      <c r="BS33" s="12">
        <v>-13.4</v>
      </c>
      <c r="BT33" s="12">
        <v>-17.899999999999999</v>
      </c>
      <c r="BU33" s="12">
        <v>-39.1</v>
      </c>
      <c r="BV33" s="12">
        <v>-30.8</v>
      </c>
      <c r="BW33" s="12">
        <v>-37.4</v>
      </c>
      <c r="BX33" s="12">
        <v>-31.3</v>
      </c>
      <c r="BY33" s="12">
        <v>29.2</v>
      </c>
      <c r="BZ33" s="12">
        <v>22.9</v>
      </c>
      <c r="CA33" s="12">
        <v>25.8</v>
      </c>
      <c r="CB33" s="12">
        <v>23.4</v>
      </c>
      <c r="CC33" s="12">
        <v>-170</v>
      </c>
      <c r="CD33" s="12">
        <v>-145</v>
      </c>
      <c r="CE33" s="12">
        <v>-39.9</v>
      </c>
      <c r="CF33" s="12">
        <v>-45.6</v>
      </c>
      <c r="CG33" s="12">
        <v>-174</v>
      </c>
      <c r="CH33" s="12">
        <v>-168</v>
      </c>
      <c r="CI33" s="12">
        <v>-158</v>
      </c>
      <c r="CJ33" s="12">
        <v>-166</v>
      </c>
      <c r="CK33" s="12">
        <v>31.4</v>
      </c>
      <c r="CL33" s="12">
        <v>25.7</v>
      </c>
      <c r="CM33" s="12">
        <v>31.2</v>
      </c>
      <c r="CN33" s="12">
        <v>24.7</v>
      </c>
      <c r="CO33" s="12">
        <v>-69.099999999999994</v>
      </c>
      <c r="CP33" s="12">
        <v>-65.900000000000006</v>
      </c>
      <c r="CQ33" s="12">
        <v>-68.3</v>
      </c>
      <c r="CR33" s="12">
        <v>-60.8</v>
      </c>
      <c r="CS33" s="12">
        <v>-80.2</v>
      </c>
      <c r="CT33" s="12">
        <v>-63.2</v>
      </c>
      <c r="CU33" s="12">
        <v>-73.099999999999994</v>
      </c>
      <c r="CV33" s="12">
        <v>-67.400000000000006</v>
      </c>
      <c r="CW33" s="12">
        <v>16.399999999999999</v>
      </c>
      <c r="CX33" s="12">
        <v>8.57</v>
      </c>
      <c r="CY33" s="12">
        <v>20.8</v>
      </c>
      <c r="CZ33" s="12">
        <v>27.2</v>
      </c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</row>
    <row r="34" spans="2:142" x14ac:dyDescent="0.2">
      <c r="B34">
        <v>40</v>
      </c>
      <c r="C34" s="12">
        <v>26.6</v>
      </c>
      <c r="D34" s="12">
        <v>25.7</v>
      </c>
      <c r="E34" s="12">
        <v>-142</v>
      </c>
      <c r="F34" s="12">
        <v>-152</v>
      </c>
      <c r="G34" s="12">
        <v>-10.9</v>
      </c>
      <c r="H34" s="12">
        <v>-10.8</v>
      </c>
      <c r="I34" s="12">
        <v>-148</v>
      </c>
      <c r="J34" s="12">
        <v>-149</v>
      </c>
      <c r="K34" s="12">
        <v>-156</v>
      </c>
      <c r="L34" s="12">
        <v>-133</v>
      </c>
      <c r="M34" s="12">
        <v>23.2</v>
      </c>
      <c r="N34" s="12">
        <v>25.3</v>
      </c>
      <c r="O34" s="12">
        <v>21.1</v>
      </c>
      <c r="P34" s="12">
        <v>20</v>
      </c>
      <c r="Q34" s="12">
        <v>-40</v>
      </c>
      <c r="R34" s="12">
        <v>-45.2</v>
      </c>
      <c r="S34" s="12">
        <v>-28.7</v>
      </c>
      <c r="T34" s="12">
        <v>-16.3</v>
      </c>
      <c r="U34" s="12">
        <v>-39.5</v>
      </c>
      <c r="V34" s="12">
        <v>-47.5</v>
      </c>
      <c r="W34" s="12">
        <v>-40.9</v>
      </c>
      <c r="X34" s="12">
        <v>-42.6</v>
      </c>
      <c r="Y34" s="12">
        <v>19.899999999999999</v>
      </c>
      <c r="Z34" s="12">
        <v>20.2</v>
      </c>
      <c r="AA34" s="12">
        <v>26.8</v>
      </c>
      <c r="AB34" s="12">
        <v>20.5</v>
      </c>
      <c r="AC34" s="12">
        <v>-201</v>
      </c>
      <c r="AD34" s="12">
        <v>-184</v>
      </c>
      <c r="AE34" s="12">
        <v>-79.400000000000006</v>
      </c>
      <c r="AF34" s="12">
        <v>-74.5</v>
      </c>
      <c r="AG34" s="12">
        <v>-207</v>
      </c>
      <c r="AH34" s="12">
        <v>-209</v>
      </c>
      <c r="AI34" s="12">
        <v>-194</v>
      </c>
      <c r="AJ34" s="12">
        <v>-220</v>
      </c>
      <c r="AK34" s="12">
        <v>28.2</v>
      </c>
      <c r="AL34" s="12">
        <v>25.1</v>
      </c>
      <c r="AM34" s="12">
        <v>27.6</v>
      </c>
      <c r="AN34" s="12">
        <v>25.5</v>
      </c>
      <c r="AO34" s="12">
        <v>-67</v>
      </c>
      <c r="AP34" s="12">
        <v>-83.8</v>
      </c>
      <c r="AQ34" s="12">
        <v>-97</v>
      </c>
      <c r="AR34" s="12">
        <v>-92</v>
      </c>
      <c r="AS34" s="12">
        <v>-93.5</v>
      </c>
      <c r="AT34" s="12">
        <v>-76.7</v>
      </c>
      <c r="AU34" s="12">
        <v>-82.2</v>
      </c>
      <c r="AV34" s="12">
        <v>-78.400000000000006</v>
      </c>
      <c r="AW34" s="12">
        <v>27.1</v>
      </c>
      <c r="AX34" s="12">
        <v>30</v>
      </c>
      <c r="AY34" s="12">
        <v>29.1</v>
      </c>
      <c r="AZ34" s="12">
        <v>33.9</v>
      </c>
      <c r="BA34" s="12"/>
      <c r="BB34" s="12">
        <v>40</v>
      </c>
      <c r="BC34" s="12">
        <v>26.9</v>
      </c>
      <c r="BD34" s="12">
        <v>27.4</v>
      </c>
      <c r="BE34" s="12">
        <v>-141</v>
      </c>
      <c r="BF34" s="12">
        <v>-128</v>
      </c>
      <c r="BG34" s="12">
        <v>-9.57</v>
      </c>
      <c r="BH34" s="12">
        <v>-10.3</v>
      </c>
      <c r="BI34" s="12">
        <v>-118</v>
      </c>
      <c r="BJ34" s="12">
        <v>-118</v>
      </c>
      <c r="BK34" s="12">
        <v>-104</v>
      </c>
      <c r="BL34" s="12">
        <v>-95.5</v>
      </c>
      <c r="BM34" s="12">
        <v>22.9</v>
      </c>
      <c r="BN34" s="12">
        <v>21.2</v>
      </c>
      <c r="BO34" s="12">
        <v>20.6</v>
      </c>
      <c r="BP34" s="12">
        <v>17.2</v>
      </c>
      <c r="BQ34" s="12">
        <v>-39.799999999999997</v>
      </c>
      <c r="BR34" s="12">
        <v>-43.7</v>
      </c>
      <c r="BS34" s="12">
        <v>-21.9</v>
      </c>
      <c r="BT34" s="12">
        <v>-27</v>
      </c>
      <c r="BU34" s="12">
        <v>-46.3</v>
      </c>
      <c r="BV34" s="12">
        <v>-38.299999999999997</v>
      </c>
      <c r="BW34" s="12">
        <v>-44.6</v>
      </c>
      <c r="BX34" s="12">
        <v>-38.4</v>
      </c>
      <c r="BY34" s="12">
        <v>27.2</v>
      </c>
      <c r="BZ34" s="12">
        <v>20.7</v>
      </c>
      <c r="CA34" s="12">
        <v>24.6</v>
      </c>
      <c r="CB34" s="12">
        <v>21.5</v>
      </c>
      <c r="CC34" s="12">
        <v>-193</v>
      </c>
      <c r="CD34" s="12">
        <v>-166</v>
      </c>
      <c r="CE34" s="12">
        <v>-54.6</v>
      </c>
      <c r="CF34" s="12">
        <v>-60.7</v>
      </c>
      <c r="CG34" s="12">
        <v>-197</v>
      </c>
      <c r="CH34" s="12">
        <v>-190</v>
      </c>
      <c r="CI34" s="12">
        <v>-178</v>
      </c>
      <c r="CJ34" s="12">
        <v>-190</v>
      </c>
      <c r="CK34" s="12">
        <v>29.5</v>
      </c>
      <c r="CL34" s="12">
        <v>23.6</v>
      </c>
      <c r="CM34" s="12">
        <v>29.4</v>
      </c>
      <c r="CN34" s="12">
        <v>23.9</v>
      </c>
      <c r="CO34" s="12">
        <v>-76</v>
      </c>
      <c r="CP34" s="12">
        <v>-70.900000000000006</v>
      </c>
      <c r="CQ34" s="12">
        <v>-89</v>
      </c>
      <c r="CR34" s="12">
        <v>-80.900000000000006</v>
      </c>
      <c r="CS34" s="12">
        <v>-86.2</v>
      </c>
      <c r="CT34" s="12">
        <v>-69.3</v>
      </c>
      <c r="CU34" s="12">
        <v>-79.599999999999994</v>
      </c>
      <c r="CV34" s="12">
        <v>-72.2</v>
      </c>
      <c r="CW34" s="12">
        <v>7.02</v>
      </c>
      <c r="CX34" s="12">
        <v>-0.8</v>
      </c>
      <c r="CY34" s="12">
        <v>13.9</v>
      </c>
      <c r="CZ34" s="12">
        <v>21.2</v>
      </c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</row>
    <row r="35" spans="2:142" x14ac:dyDescent="0.2">
      <c r="B35">
        <v>40.5</v>
      </c>
      <c r="C35" s="12">
        <v>25.4</v>
      </c>
      <c r="D35" s="12">
        <v>25.3</v>
      </c>
      <c r="E35" s="12">
        <v>-163</v>
      </c>
      <c r="F35" s="12">
        <v>-175</v>
      </c>
      <c r="G35" s="12">
        <v>-18.2</v>
      </c>
      <c r="H35" s="12">
        <v>-17.8</v>
      </c>
      <c r="I35" s="12">
        <v>-170</v>
      </c>
      <c r="J35" s="12">
        <v>-169</v>
      </c>
      <c r="K35" s="12">
        <v>-180</v>
      </c>
      <c r="L35" s="12">
        <v>-155</v>
      </c>
      <c r="M35" s="12">
        <v>23</v>
      </c>
      <c r="N35" s="12">
        <v>24.2</v>
      </c>
      <c r="O35" s="12">
        <v>19.899999999999999</v>
      </c>
      <c r="P35" s="12">
        <v>18.8</v>
      </c>
      <c r="Q35" s="12">
        <v>-47</v>
      </c>
      <c r="R35" s="12">
        <v>-51.9</v>
      </c>
      <c r="S35" s="12">
        <v>-38.200000000000003</v>
      </c>
      <c r="T35" s="12">
        <v>-25.5</v>
      </c>
      <c r="U35" s="12">
        <v>-46.6</v>
      </c>
      <c r="V35" s="12">
        <v>-55.8</v>
      </c>
      <c r="W35" s="12">
        <v>-46.9</v>
      </c>
      <c r="X35" s="12">
        <v>-50.1</v>
      </c>
      <c r="Y35" s="12">
        <v>16.899999999999999</v>
      </c>
      <c r="Z35" s="12">
        <v>17.3</v>
      </c>
      <c r="AA35" s="12">
        <v>25</v>
      </c>
      <c r="AB35" s="12">
        <v>18.5</v>
      </c>
      <c r="AC35" s="12">
        <v>-226</v>
      </c>
      <c r="AD35" s="12">
        <v>-206</v>
      </c>
      <c r="AE35" s="12">
        <v>-98.4</v>
      </c>
      <c r="AF35" s="12">
        <v>-95.6</v>
      </c>
      <c r="AG35" s="12">
        <v>-231</v>
      </c>
      <c r="AH35" s="12">
        <v>-231</v>
      </c>
      <c r="AI35" s="12">
        <v>-214</v>
      </c>
      <c r="AJ35" s="12">
        <v>-244</v>
      </c>
      <c r="AK35" s="12">
        <v>26.7</v>
      </c>
      <c r="AL35" s="12">
        <v>24.9</v>
      </c>
      <c r="AM35" s="12">
        <v>25.6</v>
      </c>
      <c r="AN35" s="12">
        <v>24.5</v>
      </c>
      <c r="AO35" s="12">
        <v>-68.2</v>
      </c>
      <c r="AP35" s="12">
        <v>-88.5</v>
      </c>
      <c r="AQ35" s="12">
        <v>-119</v>
      </c>
      <c r="AR35" s="12">
        <v>-114</v>
      </c>
      <c r="AS35" s="12">
        <v>-98.5</v>
      </c>
      <c r="AT35" s="12">
        <v>-79.8</v>
      </c>
      <c r="AU35" s="12">
        <v>-86.6</v>
      </c>
      <c r="AV35" s="12">
        <v>-81.400000000000006</v>
      </c>
      <c r="AW35" s="12">
        <v>21.7</v>
      </c>
      <c r="AX35" s="12">
        <v>24.1</v>
      </c>
      <c r="AY35" s="12">
        <v>25.3</v>
      </c>
      <c r="AZ35" s="12">
        <v>30.7</v>
      </c>
      <c r="BA35" s="12"/>
      <c r="BB35" s="12">
        <v>40.5</v>
      </c>
      <c r="BC35" s="12">
        <v>26.2</v>
      </c>
      <c r="BD35" s="12">
        <v>26.8</v>
      </c>
      <c r="BE35" s="12">
        <v>-163</v>
      </c>
      <c r="BF35" s="12">
        <v>-148</v>
      </c>
      <c r="BG35" s="12">
        <v>-15.4</v>
      </c>
      <c r="BH35" s="12">
        <v>-17.8</v>
      </c>
      <c r="BI35" s="12">
        <v>-140</v>
      </c>
      <c r="BJ35" s="12">
        <v>-140</v>
      </c>
      <c r="BK35" s="12">
        <v>-125</v>
      </c>
      <c r="BL35" s="12">
        <v>-115</v>
      </c>
      <c r="BM35" s="12">
        <v>22.6</v>
      </c>
      <c r="BN35" s="12">
        <v>20.2</v>
      </c>
      <c r="BO35" s="12">
        <v>20.3</v>
      </c>
      <c r="BP35" s="12">
        <v>16.100000000000001</v>
      </c>
      <c r="BQ35" s="12">
        <v>-47</v>
      </c>
      <c r="BR35" s="12">
        <v>-51.5</v>
      </c>
      <c r="BS35" s="12">
        <v>-32</v>
      </c>
      <c r="BT35" s="12">
        <v>-36.9</v>
      </c>
      <c r="BU35" s="12">
        <v>-52.7</v>
      </c>
      <c r="BV35" s="12">
        <v>-45</v>
      </c>
      <c r="BW35" s="12">
        <v>-52.6</v>
      </c>
      <c r="BX35" s="12">
        <v>-44.9</v>
      </c>
      <c r="BY35" s="12">
        <v>25.6</v>
      </c>
      <c r="BZ35" s="12">
        <v>18</v>
      </c>
      <c r="CA35" s="12">
        <v>22.9</v>
      </c>
      <c r="CB35" s="12">
        <v>19.399999999999999</v>
      </c>
      <c r="CC35" s="12">
        <v>-215</v>
      </c>
      <c r="CD35" s="12">
        <v>-186</v>
      </c>
      <c r="CE35" s="12">
        <v>-72.400000000000006</v>
      </c>
      <c r="CF35" s="12">
        <v>-78.7</v>
      </c>
      <c r="CG35" s="12">
        <v>-220</v>
      </c>
      <c r="CH35" s="12">
        <v>-212</v>
      </c>
      <c r="CI35" s="12">
        <v>-198</v>
      </c>
      <c r="CJ35" s="12">
        <v>-213</v>
      </c>
      <c r="CK35" s="12">
        <v>27.9</v>
      </c>
      <c r="CL35" s="12">
        <v>21.9</v>
      </c>
      <c r="CM35" s="12">
        <v>27.6</v>
      </c>
      <c r="CN35" s="12">
        <v>23.5</v>
      </c>
      <c r="CO35" s="12">
        <v>-80</v>
      </c>
      <c r="CP35" s="12">
        <v>-72</v>
      </c>
      <c r="CQ35" s="12">
        <v>-110</v>
      </c>
      <c r="CR35" s="12">
        <v>-101</v>
      </c>
      <c r="CS35" s="12">
        <v>-89.7</v>
      </c>
      <c r="CT35" s="12">
        <v>-72.7</v>
      </c>
      <c r="CU35" s="12">
        <v>-83.7</v>
      </c>
      <c r="CV35" s="12">
        <v>-73.8</v>
      </c>
      <c r="CW35" s="12">
        <v>-3.74</v>
      </c>
      <c r="CX35" s="12">
        <v>-11.2</v>
      </c>
      <c r="CY35" s="12">
        <v>6.6</v>
      </c>
      <c r="CZ35" s="12">
        <v>14.8</v>
      </c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</row>
    <row r="36" spans="2:142" x14ac:dyDescent="0.2">
      <c r="B36">
        <v>41</v>
      </c>
      <c r="C36" s="12">
        <v>24.5</v>
      </c>
      <c r="D36" s="12">
        <v>25.3</v>
      </c>
      <c r="E36" s="12">
        <v>-186</v>
      </c>
      <c r="F36" s="12">
        <v>-200</v>
      </c>
      <c r="G36" s="12">
        <v>-26.5</v>
      </c>
      <c r="H36" s="12">
        <v>-25.6</v>
      </c>
      <c r="I36" s="12">
        <v>-193</v>
      </c>
      <c r="J36" s="12">
        <v>-191</v>
      </c>
      <c r="K36" s="12">
        <v>-204</v>
      </c>
      <c r="L36" s="12">
        <v>-177</v>
      </c>
      <c r="M36" s="12">
        <v>23.2</v>
      </c>
      <c r="N36" s="12">
        <v>23.5</v>
      </c>
      <c r="O36" s="12">
        <v>18.8</v>
      </c>
      <c r="P36" s="12">
        <v>18</v>
      </c>
      <c r="Q36" s="12">
        <v>-54.2</v>
      </c>
      <c r="R36" s="12">
        <v>-58.4</v>
      </c>
      <c r="S36" s="12">
        <v>-48.6</v>
      </c>
      <c r="T36" s="12">
        <v>-35.6</v>
      </c>
      <c r="U36" s="12">
        <v>-53.3</v>
      </c>
      <c r="V36" s="12">
        <v>-63.5</v>
      </c>
      <c r="W36" s="12">
        <v>-52.1</v>
      </c>
      <c r="X36" s="12">
        <v>-57.4</v>
      </c>
      <c r="Y36" s="12">
        <v>13.9</v>
      </c>
      <c r="Z36" s="12">
        <v>14.3</v>
      </c>
      <c r="AA36" s="12">
        <v>22.9</v>
      </c>
      <c r="AB36" s="12">
        <v>16.399999999999999</v>
      </c>
      <c r="AC36" s="12">
        <v>-249</v>
      </c>
      <c r="AD36" s="12">
        <v>-228</v>
      </c>
      <c r="AE36" s="12">
        <v>-121</v>
      </c>
      <c r="AF36" s="12">
        <v>-121</v>
      </c>
      <c r="AG36" s="12">
        <v>-253</v>
      </c>
      <c r="AH36" s="12">
        <v>-252</v>
      </c>
      <c r="AI36" s="12">
        <v>-233</v>
      </c>
      <c r="AJ36" s="12">
        <v>-266</v>
      </c>
      <c r="AK36" s="12">
        <v>25.1</v>
      </c>
      <c r="AL36" s="12">
        <v>24.6</v>
      </c>
      <c r="AM36" s="12">
        <v>24.2</v>
      </c>
      <c r="AN36" s="12">
        <v>23.3</v>
      </c>
      <c r="AO36" s="12">
        <v>-65.8</v>
      </c>
      <c r="AP36" s="12">
        <v>-90.6</v>
      </c>
      <c r="AQ36" s="12">
        <v>-142</v>
      </c>
      <c r="AR36" s="12">
        <v>-137</v>
      </c>
      <c r="AS36" s="12">
        <v>-101</v>
      </c>
      <c r="AT36" s="12">
        <v>-81</v>
      </c>
      <c r="AU36" s="12">
        <v>-89.4</v>
      </c>
      <c r="AV36" s="12">
        <v>-81.8</v>
      </c>
      <c r="AW36" s="12">
        <v>15.3</v>
      </c>
      <c r="AX36" s="12">
        <v>17.3</v>
      </c>
      <c r="AY36" s="12">
        <v>20.7</v>
      </c>
      <c r="AZ36" s="12">
        <v>26.4</v>
      </c>
      <c r="BA36" s="12"/>
      <c r="BB36" s="12">
        <v>41</v>
      </c>
      <c r="BC36" s="12">
        <v>25.5</v>
      </c>
      <c r="BD36" s="12">
        <v>26.7</v>
      </c>
      <c r="BE36" s="12">
        <v>-186</v>
      </c>
      <c r="BF36" s="12">
        <v>-168</v>
      </c>
      <c r="BG36" s="12">
        <v>-22.1</v>
      </c>
      <c r="BH36" s="12">
        <v>-25.5</v>
      </c>
      <c r="BI36" s="12">
        <v>-164</v>
      </c>
      <c r="BJ36" s="12">
        <v>-163</v>
      </c>
      <c r="BK36" s="12">
        <v>-149</v>
      </c>
      <c r="BL36" s="12">
        <v>-137</v>
      </c>
      <c r="BM36" s="12">
        <v>22.5</v>
      </c>
      <c r="BN36" s="12">
        <v>20</v>
      </c>
      <c r="BO36" s="12">
        <v>20.2</v>
      </c>
      <c r="BP36" s="12">
        <v>15.2</v>
      </c>
      <c r="BQ36" s="12">
        <v>-53.7</v>
      </c>
      <c r="BR36" s="12">
        <v>-58.1</v>
      </c>
      <c r="BS36" s="12">
        <v>-42.4</v>
      </c>
      <c r="BT36" s="12">
        <v>-47.8</v>
      </c>
      <c r="BU36" s="12">
        <v>-58.5</v>
      </c>
      <c r="BV36" s="12">
        <v>-51.5</v>
      </c>
      <c r="BW36" s="12">
        <v>-60</v>
      </c>
      <c r="BX36" s="12">
        <v>-50.3</v>
      </c>
      <c r="BY36" s="12">
        <v>23.5</v>
      </c>
      <c r="BZ36" s="12">
        <v>15.9</v>
      </c>
      <c r="CA36" s="12">
        <v>21.1</v>
      </c>
      <c r="CB36" s="12">
        <v>17.8</v>
      </c>
      <c r="CC36" s="12">
        <v>-237</v>
      </c>
      <c r="CD36" s="12">
        <v>-205</v>
      </c>
      <c r="CE36" s="12">
        <v>-93.4</v>
      </c>
      <c r="CF36" s="12">
        <v>-100</v>
      </c>
      <c r="CG36" s="12">
        <v>-241</v>
      </c>
      <c r="CH36" s="12">
        <v>-232</v>
      </c>
      <c r="CI36" s="12">
        <v>-217</v>
      </c>
      <c r="CJ36" s="12">
        <v>-233</v>
      </c>
      <c r="CK36" s="12">
        <v>26.6</v>
      </c>
      <c r="CL36" s="12">
        <v>20.399999999999999</v>
      </c>
      <c r="CM36" s="12">
        <v>25.7</v>
      </c>
      <c r="CN36" s="12">
        <v>22.8</v>
      </c>
      <c r="CO36" s="12">
        <v>-81.900000000000006</v>
      </c>
      <c r="CP36" s="12">
        <v>-69.900000000000006</v>
      </c>
      <c r="CQ36" s="12">
        <v>-131</v>
      </c>
      <c r="CR36" s="12">
        <v>-118</v>
      </c>
      <c r="CS36" s="12">
        <v>-91.3</v>
      </c>
      <c r="CT36" s="12">
        <v>-73.900000000000006</v>
      </c>
      <c r="CU36" s="12">
        <v>-85.3</v>
      </c>
      <c r="CV36" s="12">
        <v>-72</v>
      </c>
      <c r="CW36" s="12">
        <v>-15.9</v>
      </c>
      <c r="CX36" s="12">
        <v>-23.2</v>
      </c>
      <c r="CY36" s="12">
        <v>-1.36</v>
      </c>
      <c r="CZ36" s="12">
        <v>6.99</v>
      </c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</row>
    <row r="37" spans="2:142" x14ac:dyDescent="0.2">
      <c r="B37">
        <v>41.5</v>
      </c>
      <c r="C37" s="12">
        <v>23</v>
      </c>
      <c r="D37" s="12">
        <v>25.1</v>
      </c>
      <c r="E37" s="12">
        <v>-209</v>
      </c>
      <c r="F37" s="12">
        <v>-224</v>
      </c>
      <c r="G37" s="12">
        <v>-35.9</v>
      </c>
      <c r="H37" s="12">
        <v>-33.200000000000003</v>
      </c>
      <c r="I37" s="12">
        <v>-216</v>
      </c>
      <c r="J37" s="12">
        <v>-212</v>
      </c>
      <c r="K37" s="12">
        <v>-227</v>
      </c>
      <c r="L37" s="12">
        <v>-198</v>
      </c>
      <c r="M37" s="12">
        <v>22.8</v>
      </c>
      <c r="N37" s="12">
        <v>22.5</v>
      </c>
      <c r="O37" s="12">
        <v>18.899999999999999</v>
      </c>
      <c r="P37" s="12">
        <v>17.399999999999999</v>
      </c>
      <c r="Q37" s="12">
        <v>-60.1</v>
      </c>
      <c r="R37" s="12">
        <v>-64.2</v>
      </c>
      <c r="S37" s="12">
        <v>-59.2</v>
      </c>
      <c r="T37" s="12">
        <v>-46.6</v>
      </c>
      <c r="U37" s="12">
        <v>-59.4</v>
      </c>
      <c r="V37" s="12">
        <v>-69.5</v>
      </c>
      <c r="W37" s="12">
        <v>-55.5</v>
      </c>
      <c r="X37" s="12">
        <v>-63.4</v>
      </c>
      <c r="Y37" s="12">
        <v>11.1</v>
      </c>
      <c r="Z37" s="12">
        <v>10.8</v>
      </c>
      <c r="AA37" s="12">
        <v>20.2</v>
      </c>
      <c r="AB37" s="12">
        <v>14.5</v>
      </c>
      <c r="AC37" s="12">
        <v>-269</v>
      </c>
      <c r="AD37" s="12">
        <v>-246</v>
      </c>
      <c r="AE37" s="12">
        <v>-147</v>
      </c>
      <c r="AF37" s="12">
        <v>-149</v>
      </c>
      <c r="AG37" s="12">
        <v>-271</v>
      </c>
      <c r="AH37" s="12">
        <v>-268</v>
      </c>
      <c r="AI37" s="12">
        <v>-248</v>
      </c>
      <c r="AJ37" s="12">
        <v>-285</v>
      </c>
      <c r="AK37" s="12">
        <v>23.9</v>
      </c>
      <c r="AL37" s="12">
        <v>23.9</v>
      </c>
      <c r="AM37" s="12">
        <v>23.4</v>
      </c>
      <c r="AN37" s="12">
        <v>22.4</v>
      </c>
      <c r="AO37" s="12">
        <v>-59.8</v>
      </c>
      <c r="AP37" s="12">
        <v>-89.9</v>
      </c>
      <c r="AQ37" s="12">
        <v>-164</v>
      </c>
      <c r="AR37" s="12">
        <v>-157</v>
      </c>
      <c r="AS37" s="12">
        <v>-101</v>
      </c>
      <c r="AT37" s="12">
        <v>-79</v>
      </c>
      <c r="AU37" s="12">
        <v>-88.7</v>
      </c>
      <c r="AV37" s="12">
        <v>-77.8</v>
      </c>
      <c r="AW37" s="12">
        <v>8.15</v>
      </c>
      <c r="AX37" s="12">
        <v>9.77</v>
      </c>
      <c r="AY37" s="12">
        <v>15.9</v>
      </c>
      <c r="AZ37" s="12">
        <v>22.4</v>
      </c>
      <c r="BA37" s="12"/>
      <c r="BB37" s="12">
        <v>41.5</v>
      </c>
      <c r="BC37" s="12">
        <v>24.9</v>
      </c>
      <c r="BD37" s="12">
        <v>26.6</v>
      </c>
      <c r="BE37" s="12">
        <v>-208</v>
      </c>
      <c r="BF37" s="12">
        <v>-187</v>
      </c>
      <c r="BG37" s="12">
        <v>-30</v>
      </c>
      <c r="BH37" s="12">
        <v>-33.9</v>
      </c>
      <c r="BI37" s="12">
        <v>-190</v>
      </c>
      <c r="BJ37" s="12">
        <v>-188</v>
      </c>
      <c r="BK37" s="12">
        <v>-175</v>
      </c>
      <c r="BL37" s="12">
        <v>-162</v>
      </c>
      <c r="BM37" s="12">
        <v>21.5</v>
      </c>
      <c r="BN37" s="12">
        <v>19.899999999999999</v>
      </c>
      <c r="BO37" s="12">
        <v>20.100000000000001</v>
      </c>
      <c r="BP37" s="12">
        <v>14.8</v>
      </c>
      <c r="BQ37" s="12">
        <v>-59.5</v>
      </c>
      <c r="BR37" s="12">
        <v>-64.3</v>
      </c>
      <c r="BS37" s="12">
        <v>-53.9</v>
      </c>
      <c r="BT37" s="12">
        <v>-58.9</v>
      </c>
      <c r="BU37" s="12">
        <v>-63.4</v>
      </c>
      <c r="BV37" s="12">
        <v>-57.4</v>
      </c>
      <c r="BW37" s="12">
        <v>-65.900000000000006</v>
      </c>
      <c r="BX37" s="12">
        <v>-55.1</v>
      </c>
      <c r="BY37" s="12">
        <v>21.5</v>
      </c>
      <c r="BZ37" s="12">
        <v>14</v>
      </c>
      <c r="CA37" s="12">
        <v>19.3</v>
      </c>
      <c r="CB37" s="12">
        <v>16.100000000000001</v>
      </c>
      <c r="CC37" s="12">
        <v>-254</v>
      </c>
      <c r="CD37" s="12">
        <v>-221</v>
      </c>
      <c r="CE37" s="12">
        <v>-117</v>
      </c>
      <c r="CF37" s="12">
        <v>-126</v>
      </c>
      <c r="CG37" s="12">
        <v>-257</v>
      </c>
      <c r="CH37" s="12">
        <v>-250</v>
      </c>
      <c r="CI37" s="12">
        <v>-232</v>
      </c>
      <c r="CJ37" s="12">
        <v>-250</v>
      </c>
      <c r="CK37" s="12">
        <v>25</v>
      </c>
      <c r="CL37" s="12">
        <v>18.899999999999999</v>
      </c>
      <c r="CM37" s="12">
        <v>24.5</v>
      </c>
      <c r="CN37" s="12">
        <v>21.7</v>
      </c>
      <c r="CO37" s="12">
        <v>-81.5</v>
      </c>
      <c r="CP37" s="12">
        <v>-65</v>
      </c>
      <c r="CQ37" s="12">
        <v>-149</v>
      </c>
      <c r="CR37" s="12">
        <v>-133</v>
      </c>
      <c r="CS37" s="12">
        <v>-90.1</v>
      </c>
      <c r="CT37" s="12">
        <v>-72.8</v>
      </c>
      <c r="CU37" s="12">
        <v>-83.7</v>
      </c>
      <c r="CV37" s="12">
        <v>-67.099999999999994</v>
      </c>
      <c r="CW37" s="12">
        <v>-29.1</v>
      </c>
      <c r="CX37" s="12">
        <v>-37</v>
      </c>
      <c r="CY37" s="12">
        <v>-10.7</v>
      </c>
      <c r="CZ37" s="12">
        <v>-2.17</v>
      </c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</row>
    <row r="38" spans="2:142" x14ac:dyDescent="0.2">
      <c r="B38">
        <v>42</v>
      </c>
      <c r="C38" s="12">
        <v>21.7</v>
      </c>
      <c r="D38" s="12">
        <v>24.8</v>
      </c>
      <c r="E38" s="12">
        <v>-230</v>
      </c>
      <c r="F38" s="12">
        <v>-248</v>
      </c>
      <c r="G38" s="12">
        <v>-47</v>
      </c>
      <c r="H38" s="12">
        <v>-42.3</v>
      </c>
      <c r="I38" s="12">
        <v>-237</v>
      </c>
      <c r="J38" s="12">
        <v>-233</v>
      </c>
      <c r="K38" s="12">
        <v>-249</v>
      </c>
      <c r="L38" s="12">
        <v>-217</v>
      </c>
      <c r="M38" s="12">
        <v>21.7</v>
      </c>
      <c r="N38" s="12">
        <v>21.7</v>
      </c>
      <c r="O38" s="12">
        <v>18.7</v>
      </c>
      <c r="P38" s="12">
        <v>16.7</v>
      </c>
      <c r="Q38" s="12">
        <v>-64.8</v>
      </c>
      <c r="R38" s="12">
        <v>-68.900000000000006</v>
      </c>
      <c r="S38" s="12">
        <v>-70.900000000000006</v>
      </c>
      <c r="T38" s="12">
        <v>-58.8</v>
      </c>
      <c r="U38" s="12">
        <v>-64.8</v>
      </c>
      <c r="V38" s="12">
        <v>-73.900000000000006</v>
      </c>
      <c r="W38" s="12">
        <v>-58.4</v>
      </c>
      <c r="X38" s="12">
        <v>-68.099999999999994</v>
      </c>
      <c r="Y38" s="12">
        <v>7.83</v>
      </c>
      <c r="Z38" s="12">
        <v>7.58</v>
      </c>
      <c r="AA38" s="12">
        <v>17.399999999999999</v>
      </c>
      <c r="AB38" s="12">
        <v>12.2</v>
      </c>
      <c r="AC38" s="12">
        <v>-285</v>
      </c>
      <c r="AD38" s="12">
        <v>-260</v>
      </c>
      <c r="AE38" s="12">
        <v>-179</v>
      </c>
      <c r="AF38" s="12">
        <v>-181</v>
      </c>
      <c r="AG38" s="12">
        <v>-284</v>
      </c>
      <c r="AH38" s="12">
        <v>-280</v>
      </c>
      <c r="AI38" s="12">
        <v>-257</v>
      </c>
      <c r="AJ38" s="12">
        <v>-298</v>
      </c>
      <c r="AK38" s="12">
        <v>22.7</v>
      </c>
      <c r="AL38" s="12">
        <v>23.6</v>
      </c>
      <c r="AM38" s="12">
        <v>22.4</v>
      </c>
      <c r="AN38" s="12">
        <v>21.3</v>
      </c>
      <c r="AO38" s="12">
        <v>-51.1</v>
      </c>
      <c r="AP38" s="12">
        <v>-86.4</v>
      </c>
      <c r="AQ38" s="12">
        <v>-183</v>
      </c>
      <c r="AR38" s="12">
        <v>-175</v>
      </c>
      <c r="AS38" s="12">
        <v>-99</v>
      </c>
      <c r="AT38" s="12">
        <v>-75</v>
      </c>
      <c r="AU38" s="12">
        <v>-85.2</v>
      </c>
      <c r="AV38" s="12">
        <v>-71.2</v>
      </c>
      <c r="AW38" s="12">
        <v>0.49099999999999999</v>
      </c>
      <c r="AX38" s="12">
        <v>2.12</v>
      </c>
      <c r="AY38" s="12">
        <v>10.9</v>
      </c>
      <c r="AZ38" s="12">
        <v>18</v>
      </c>
      <c r="BA38" s="12"/>
      <c r="BB38" s="12">
        <v>42</v>
      </c>
      <c r="BC38" s="12">
        <v>24.2</v>
      </c>
      <c r="BD38" s="12">
        <v>26.5</v>
      </c>
      <c r="BE38" s="12">
        <v>-230</v>
      </c>
      <c r="BF38" s="12">
        <v>-204</v>
      </c>
      <c r="BG38" s="12">
        <v>-39.6</v>
      </c>
      <c r="BH38" s="12">
        <v>-43.8</v>
      </c>
      <c r="BI38" s="12">
        <v>-217</v>
      </c>
      <c r="BJ38" s="12">
        <v>-214</v>
      </c>
      <c r="BK38" s="12">
        <v>-204</v>
      </c>
      <c r="BL38" s="12">
        <v>-189</v>
      </c>
      <c r="BM38" s="12">
        <v>21.3</v>
      </c>
      <c r="BN38" s="12">
        <v>19.100000000000001</v>
      </c>
      <c r="BO38" s="12">
        <v>20.100000000000001</v>
      </c>
      <c r="BP38" s="12">
        <v>14.8</v>
      </c>
      <c r="BQ38" s="12">
        <v>-64</v>
      </c>
      <c r="BR38" s="12">
        <v>-69.2</v>
      </c>
      <c r="BS38" s="12">
        <v>-66.900000000000006</v>
      </c>
      <c r="BT38" s="12">
        <v>-70.599999999999994</v>
      </c>
      <c r="BU38" s="12">
        <v>-67</v>
      </c>
      <c r="BV38" s="12">
        <v>-61.8</v>
      </c>
      <c r="BW38" s="12">
        <v>-70.7</v>
      </c>
      <c r="BX38" s="12">
        <v>-59.3</v>
      </c>
      <c r="BY38" s="12">
        <v>19.8</v>
      </c>
      <c r="BZ38" s="12">
        <v>12</v>
      </c>
      <c r="CA38" s="12">
        <v>17</v>
      </c>
      <c r="CB38" s="12">
        <v>14.4</v>
      </c>
      <c r="CC38" s="12">
        <v>-266</v>
      </c>
      <c r="CD38" s="12">
        <v>-231</v>
      </c>
      <c r="CE38" s="12">
        <v>-144</v>
      </c>
      <c r="CF38" s="12">
        <v>-155</v>
      </c>
      <c r="CG38" s="12">
        <v>-268</v>
      </c>
      <c r="CH38" s="12">
        <v>-262</v>
      </c>
      <c r="CI38" s="12">
        <v>-243</v>
      </c>
      <c r="CJ38" s="12">
        <v>-261</v>
      </c>
      <c r="CK38" s="12">
        <v>23.3</v>
      </c>
      <c r="CL38" s="12">
        <v>17.600000000000001</v>
      </c>
      <c r="CM38" s="12">
        <v>23.7</v>
      </c>
      <c r="CN38" s="12">
        <v>20.5</v>
      </c>
      <c r="CO38" s="12">
        <v>-78.5</v>
      </c>
      <c r="CP38" s="12">
        <v>-58.2</v>
      </c>
      <c r="CQ38" s="12">
        <v>-165</v>
      </c>
      <c r="CR38" s="12">
        <v>-144</v>
      </c>
      <c r="CS38" s="12">
        <v>-86.2</v>
      </c>
      <c r="CT38" s="12">
        <v>-68.900000000000006</v>
      </c>
      <c r="CU38" s="12">
        <v>-79.7</v>
      </c>
      <c r="CV38" s="12">
        <v>-59.9</v>
      </c>
      <c r="CW38" s="12">
        <v>-43.4</v>
      </c>
      <c r="CX38" s="12">
        <v>-52.9</v>
      </c>
      <c r="CY38" s="12">
        <v>-21.4</v>
      </c>
      <c r="CZ38" s="12">
        <v>-11.4</v>
      </c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</row>
    <row r="39" spans="2:142" x14ac:dyDescent="0.2">
      <c r="B39">
        <v>42.5</v>
      </c>
      <c r="C39" s="12">
        <v>21.4</v>
      </c>
      <c r="D39" s="12">
        <v>24.6</v>
      </c>
      <c r="E39" s="12">
        <v>-251</v>
      </c>
      <c r="F39" s="12">
        <v>-270</v>
      </c>
      <c r="G39" s="12">
        <v>-59.5</v>
      </c>
      <c r="H39" s="12">
        <v>-53.2</v>
      </c>
      <c r="I39" s="12">
        <v>-257</v>
      </c>
      <c r="J39" s="12">
        <v>-253</v>
      </c>
      <c r="K39" s="12">
        <v>-268</v>
      </c>
      <c r="L39" s="12">
        <v>-232</v>
      </c>
      <c r="M39" s="12">
        <v>21.1</v>
      </c>
      <c r="N39" s="12">
        <v>21.7</v>
      </c>
      <c r="O39" s="12">
        <v>18.100000000000001</v>
      </c>
      <c r="P39" s="12">
        <v>16.7</v>
      </c>
      <c r="Q39" s="12">
        <v>-69.099999999999994</v>
      </c>
      <c r="R39" s="12">
        <v>-72.900000000000006</v>
      </c>
      <c r="S39" s="12">
        <v>-83.1</v>
      </c>
      <c r="T39" s="12">
        <v>-71.2</v>
      </c>
      <c r="U39" s="12">
        <v>-68.7</v>
      </c>
      <c r="V39" s="12">
        <v>-76.599999999999994</v>
      </c>
      <c r="W39" s="12">
        <v>-61</v>
      </c>
      <c r="X39" s="12">
        <v>-72.099999999999994</v>
      </c>
      <c r="Y39" s="12">
        <v>4.67</v>
      </c>
      <c r="Z39" s="12">
        <v>4.71</v>
      </c>
      <c r="AA39" s="12">
        <v>14.4</v>
      </c>
      <c r="AB39" s="12">
        <v>9.6199999999999992</v>
      </c>
      <c r="AC39" s="12">
        <v>-295</v>
      </c>
      <c r="AD39" s="12">
        <v>-270</v>
      </c>
      <c r="AE39" s="12">
        <v>-214</v>
      </c>
      <c r="AF39" s="12">
        <v>-218</v>
      </c>
      <c r="AG39" s="12">
        <v>-291</v>
      </c>
      <c r="AH39" s="12">
        <v>-287</v>
      </c>
      <c r="AI39" s="12">
        <v>-259</v>
      </c>
      <c r="AJ39" s="12">
        <v>-306</v>
      </c>
      <c r="AK39" s="12">
        <v>21.1</v>
      </c>
      <c r="AL39" s="12">
        <v>22.8</v>
      </c>
      <c r="AM39" s="12">
        <v>21.7</v>
      </c>
      <c r="AN39" s="12">
        <v>20.3</v>
      </c>
      <c r="AO39" s="12">
        <v>-42.3</v>
      </c>
      <c r="AP39" s="12">
        <v>-80.8</v>
      </c>
      <c r="AQ39" s="12">
        <v>-198</v>
      </c>
      <c r="AR39" s="12">
        <v>-190</v>
      </c>
      <c r="AS39" s="12">
        <v>-94.5</v>
      </c>
      <c r="AT39" s="12">
        <v>-70.400000000000006</v>
      </c>
      <c r="AU39" s="12">
        <v>-80.3</v>
      </c>
      <c r="AV39" s="12">
        <v>-63.8</v>
      </c>
      <c r="AW39" s="12">
        <v>-7.98</v>
      </c>
      <c r="AX39" s="12">
        <v>-6.21</v>
      </c>
      <c r="AY39" s="12">
        <v>5.7</v>
      </c>
      <c r="AZ39" s="12">
        <v>12.5</v>
      </c>
      <c r="BA39" s="12"/>
      <c r="BB39" s="12">
        <v>42.5</v>
      </c>
      <c r="BC39" s="12">
        <v>23.5</v>
      </c>
      <c r="BD39" s="12">
        <v>26.2</v>
      </c>
      <c r="BE39" s="12">
        <v>-248</v>
      </c>
      <c r="BF39" s="12">
        <v>-220</v>
      </c>
      <c r="BG39" s="12">
        <v>-51.2</v>
      </c>
      <c r="BH39" s="12">
        <v>-55</v>
      </c>
      <c r="BI39" s="12">
        <v>-243</v>
      </c>
      <c r="BJ39" s="12">
        <v>-240</v>
      </c>
      <c r="BK39" s="12">
        <v>-234</v>
      </c>
      <c r="BL39" s="12">
        <v>-218</v>
      </c>
      <c r="BM39" s="12">
        <v>21.6</v>
      </c>
      <c r="BN39" s="12">
        <v>18.399999999999999</v>
      </c>
      <c r="BO39" s="12">
        <v>19.7</v>
      </c>
      <c r="BP39" s="12">
        <v>14.7</v>
      </c>
      <c r="BQ39" s="12">
        <v>-66.900000000000006</v>
      </c>
      <c r="BR39" s="12">
        <v>-72</v>
      </c>
      <c r="BS39" s="12">
        <v>-80</v>
      </c>
      <c r="BT39" s="12">
        <v>-82.3</v>
      </c>
      <c r="BU39" s="12">
        <v>-69.900000000000006</v>
      </c>
      <c r="BV39" s="12">
        <v>-65.099999999999994</v>
      </c>
      <c r="BW39" s="12">
        <v>-73.5</v>
      </c>
      <c r="BX39" s="12">
        <v>-62.7</v>
      </c>
      <c r="BY39" s="12">
        <v>17.5</v>
      </c>
      <c r="BZ39" s="12">
        <v>10.199999999999999</v>
      </c>
      <c r="CA39" s="12">
        <v>14.7</v>
      </c>
      <c r="CB39" s="12">
        <v>13</v>
      </c>
      <c r="CC39" s="12">
        <v>-272</v>
      </c>
      <c r="CD39" s="12">
        <v>-236</v>
      </c>
      <c r="CE39" s="12">
        <v>-176</v>
      </c>
      <c r="CF39" s="12">
        <v>-188</v>
      </c>
      <c r="CG39" s="12">
        <v>-273</v>
      </c>
      <c r="CH39" s="12">
        <v>-268</v>
      </c>
      <c r="CI39" s="12">
        <v>-248</v>
      </c>
      <c r="CJ39" s="12">
        <v>-266</v>
      </c>
      <c r="CK39" s="12">
        <v>21.7</v>
      </c>
      <c r="CL39" s="12">
        <v>16.7</v>
      </c>
      <c r="CM39" s="12">
        <v>22.9</v>
      </c>
      <c r="CN39" s="12">
        <v>19.100000000000001</v>
      </c>
      <c r="CO39" s="12">
        <v>-72.8</v>
      </c>
      <c r="CP39" s="12">
        <v>-50.5</v>
      </c>
      <c r="CQ39" s="12">
        <v>-177</v>
      </c>
      <c r="CR39" s="12">
        <v>-150</v>
      </c>
      <c r="CS39" s="12">
        <v>-80.400000000000006</v>
      </c>
      <c r="CT39" s="12">
        <v>-62.5</v>
      </c>
      <c r="CU39" s="12">
        <v>-73.7</v>
      </c>
      <c r="CV39" s="12">
        <v>-51.5</v>
      </c>
      <c r="CW39" s="12">
        <v>-59.9</v>
      </c>
      <c r="CX39" s="12">
        <v>-70.5</v>
      </c>
      <c r="CY39" s="12">
        <v>-33.200000000000003</v>
      </c>
      <c r="CZ39" s="12">
        <v>-21.8</v>
      </c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</row>
    <row r="40" spans="2:142" x14ac:dyDescent="0.2">
      <c r="B40">
        <v>43</v>
      </c>
      <c r="C40" s="12">
        <v>21.3</v>
      </c>
      <c r="D40" s="12">
        <v>24.1</v>
      </c>
      <c r="E40" s="12">
        <v>-268</v>
      </c>
      <c r="F40" s="12">
        <v>-287</v>
      </c>
      <c r="G40" s="12">
        <v>-74.400000000000006</v>
      </c>
      <c r="H40" s="12">
        <v>-65.400000000000006</v>
      </c>
      <c r="I40" s="12">
        <v>-271</v>
      </c>
      <c r="J40" s="12">
        <v>-268</v>
      </c>
      <c r="K40" s="12">
        <v>-282</v>
      </c>
      <c r="L40" s="12">
        <v>-240</v>
      </c>
      <c r="M40" s="12">
        <v>20.7</v>
      </c>
      <c r="N40" s="12">
        <v>21.6</v>
      </c>
      <c r="O40" s="12">
        <v>18.3</v>
      </c>
      <c r="P40" s="12">
        <v>16.5</v>
      </c>
      <c r="Q40" s="12">
        <v>-72</v>
      </c>
      <c r="R40" s="12">
        <v>-75.7</v>
      </c>
      <c r="S40" s="12">
        <v>-94.4</v>
      </c>
      <c r="T40" s="12">
        <v>-82.6</v>
      </c>
      <c r="U40" s="12">
        <v>-70.8</v>
      </c>
      <c r="V40" s="12">
        <v>-77.599999999999994</v>
      </c>
      <c r="W40" s="12">
        <v>-61.8</v>
      </c>
      <c r="X40" s="12">
        <v>-73.900000000000006</v>
      </c>
      <c r="Y40" s="12">
        <v>1.74</v>
      </c>
      <c r="Z40" s="12">
        <v>1.28</v>
      </c>
      <c r="AA40" s="12">
        <v>11.1</v>
      </c>
      <c r="AB40" s="12">
        <v>6.73</v>
      </c>
      <c r="AC40" s="12">
        <v>-297</v>
      </c>
      <c r="AD40" s="12">
        <v>-273</v>
      </c>
      <c r="AE40" s="12">
        <v>-253</v>
      </c>
      <c r="AF40" s="12">
        <v>-258</v>
      </c>
      <c r="AG40" s="12">
        <v>-290</v>
      </c>
      <c r="AH40" s="12">
        <v>-285</v>
      </c>
      <c r="AI40" s="12">
        <v>-253</v>
      </c>
      <c r="AJ40" s="12">
        <v>-305</v>
      </c>
      <c r="AK40" s="12">
        <v>19.8</v>
      </c>
      <c r="AL40" s="12">
        <v>21</v>
      </c>
      <c r="AM40" s="12">
        <v>21.3</v>
      </c>
      <c r="AN40" s="12">
        <v>19.2</v>
      </c>
      <c r="AO40" s="12">
        <v>-34.200000000000003</v>
      </c>
      <c r="AP40" s="12">
        <v>-73.5</v>
      </c>
      <c r="AQ40" s="12">
        <v>-206</v>
      </c>
      <c r="AR40" s="12">
        <v>-199</v>
      </c>
      <c r="AS40" s="12">
        <v>-87.3</v>
      </c>
      <c r="AT40" s="12">
        <v>-63.9</v>
      </c>
      <c r="AU40" s="12">
        <v>-72.7</v>
      </c>
      <c r="AV40" s="12">
        <v>-55.2</v>
      </c>
      <c r="AW40" s="12">
        <v>-17.100000000000001</v>
      </c>
      <c r="AX40" s="12">
        <v>-14.9</v>
      </c>
      <c r="AY40" s="12">
        <v>0.23899999999999999</v>
      </c>
      <c r="AZ40" s="12">
        <v>6.29</v>
      </c>
      <c r="BA40" s="12"/>
      <c r="BB40" s="12">
        <v>43</v>
      </c>
      <c r="BC40" s="12">
        <v>22.9</v>
      </c>
      <c r="BD40" s="12">
        <v>25.6</v>
      </c>
      <c r="BE40" s="12">
        <v>-263</v>
      </c>
      <c r="BF40" s="12">
        <v>-232</v>
      </c>
      <c r="BG40" s="12">
        <v>-64.5</v>
      </c>
      <c r="BH40" s="12">
        <v>-67.900000000000006</v>
      </c>
      <c r="BI40" s="12">
        <v>-269</v>
      </c>
      <c r="BJ40" s="12">
        <v>-265</v>
      </c>
      <c r="BK40" s="12">
        <v>-265</v>
      </c>
      <c r="BL40" s="12">
        <v>-247</v>
      </c>
      <c r="BM40" s="12">
        <v>21.1</v>
      </c>
      <c r="BN40" s="12">
        <v>17.8</v>
      </c>
      <c r="BO40" s="12">
        <v>18.8</v>
      </c>
      <c r="BP40" s="12">
        <v>14.5</v>
      </c>
      <c r="BQ40" s="12">
        <v>-68.5</v>
      </c>
      <c r="BR40" s="12">
        <v>-73.5</v>
      </c>
      <c r="BS40" s="12">
        <v>-92.3</v>
      </c>
      <c r="BT40" s="12">
        <v>-93.3</v>
      </c>
      <c r="BU40" s="12">
        <v>-72.099999999999994</v>
      </c>
      <c r="BV40" s="12">
        <v>-67.099999999999994</v>
      </c>
      <c r="BW40" s="12">
        <v>-74</v>
      </c>
      <c r="BX40" s="12">
        <v>-64.5</v>
      </c>
      <c r="BY40" s="12">
        <v>15</v>
      </c>
      <c r="BZ40" s="12">
        <v>8.68</v>
      </c>
      <c r="CA40" s="12">
        <v>12.8</v>
      </c>
      <c r="CB40" s="12">
        <v>11.5</v>
      </c>
      <c r="CC40" s="12">
        <v>-271</v>
      </c>
      <c r="CD40" s="12">
        <v>-234</v>
      </c>
      <c r="CE40" s="12">
        <v>-211</v>
      </c>
      <c r="CF40" s="12">
        <v>-224</v>
      </c>
      <c r="CG40" s="12">
        <v>-269</v>
      </c>
      <c r="CH40" s="12">
        <v>-268</v>
      </c>
      <c r="CI40" s="12">
        <v>-246</v>
      </c>
      <c r="CJ40" s="12">
        <v>-263</v>
      </c>
      <c r="CK40" s="12">
        <v>19.899999999999999</v>
      </c>
      <c r="CL40" s="12">
        <v>15.4</v>
      </c>
      <c r="CM40" s="12">
        <v>22.1</v>
      </c>
      <c r="CN40" s="12">
        <v>17.7</v>
      </c>
      <c r="CO40" s="12">
        <v>-65</v>
      </c>
      <c r="CP40" s="12">
        <v>-42.2</v>
      </c>
      <c r="CQ40" s="12">
        <v>-183</v>
      </c>
      <c r="CR40" s="12">
        <v>-151</v>
      </c>
      <c r="CS40" s="12">
        <v>-72.5</v>
      </c>
      <c r="CT40" s="12">
        <v>-54.3</v>
      </c>
      <c r="CU40" s="12">
        <v>-65.599999999999994</v>
      </c>
      <c r="CV40" s="12">
        <v>-42.8</v>
      </c>
      <c r="CW40" s="12">
        <v>-78.7</v>
      </c>
      <c r="CX40" s="12">
        <v>-89.7</v>
      </c>
      <c r="CY40" s="12">
        <v>-46.9</v>
      </c>
      <c r="CZ40" s="12">
        <v>-34.6</v>
      </c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</row>
    <row r="41" spans="2:142" x14ac:dyDescent="0.2">
      <c r="B41">
        <v>43.5</v>
      </c>
      <c r="C41" s="12">
        <v>21.2</v>
      </c>
      <c r="D41" s="12">
        <v>23.5</v>
      </c>
      <c r="E41" s="12">
        <v>-278</v>
      </c>
      <c r="F41" s="12">
        <v>-298</v>
      </c>
      <c r="G41" s="12">
        <v>-91.6</v>
      </c>
      <c r="H41" s="12">
        <v>-79.2</v>
      </c>
      <c r="I41" s="12">
        <v>-279</v>
      </c>
      <c r="J41" s="12">
        <v>-277</v>
      </c>
      <c r="K41" s="12">
        <v>-289</v>
      </c>
      <c r="L41" s="12">
        <v>-239</v>
      </c>
      <c r="M41" s="12">
        <v>19.899999999999999</v>
      </c>
      <c r="N41" s="12">
        <v>21.4</v>
      </c>
      <c r="O41" s="12">
        <v>18.2</v>
      </c>
      <c r="P41" s="12">
        <v>16.2</v>
      </c>
      <c r="Q41" s="12">
        <v>-72.599999999999994</v>
      </c>
      <c r="R41" s="12">
        <v>-75.8</v>
      </c>
      <c r="S41" s="12">
        <v>-105</v>
      </c>
      <c r="T41" s="12">
        <v>-92.7</v>
      </c>
      <c r="U41" s="12">
        <v>-71.3</v>
      </c>
      <c r="V41" s="12">
        <v>-76.2</v>
      </c>
      <c r="W41" s="12">
        <v>-62</v>
      </c>
      <c r="X41" s="12">
        <v>-73.7</v>
      </c>
      <c r="Y41" s="12">
        <v>-1.58</v>
      </c>
      <c r="Z41" s="12">
        <v>-2.83</v>
      </c>
      <c r="AA41" s="12">
        <v>8.06</v>
      </c>
      <c r="AB41" s="12">
        <v>3.89</v>
      </c>
      <c r="AC41" s="12">
        <v>-290</v>
      </c>
      <c r="AD41" s="12">
        <v>-268</v>
      </c>
      <c r="AE41" s="12">
        <v>-293</v>
      </c>
      <c r="AF41" s="12">
        <v>-299</v>
      </c>
      <c r="AG41" s="12">
        <v>-279</v>
      </c>
      <c r="AH41" s="12">
        <v>-274</v>
      </c>
      <c r="AI41" s="12">
        <v>-237</v>
      </c>
      <c r="AJ41" s="12">
        <v>-294</v>
      </c>
      <c r="AK41" s="12">
        <v>18.2</v>
      </c>
      <c r="AL41" s="12">
        <v>18.899999999999999</v>
      </c>
      <c r="AM41" s="12">
        <v>20.2</v>
      </c>
      <c r="AN41" s="12">
        <v>18.100000000000001</v>
      </c>
      <c r="AO41" s="12">
        <v>-26.4</v>
      </c>
      <c r="AP41" s="12">
        <v>-64.2</v>
      </c>
      <c r="AQ41" s="12">
        <v>-205</v>
      </c>
      <c r="AR41" s="12">
        <v>-199</v>
      </c>
      <c r="AS41" s="12">
        <v>-77.8</v>
      </c>
      <c r="AT41" s="12">
        <v>-55.7</v>
      </c>
      <c r="AU41" s="12">
        <v>-63.1</v>
      </c>
      <c r="AV41" s="12">
        <v>-45.6</v>
      </c>
      <c r="AW41" s="12">
        <v>-26.9</v>
      </c>
      <c r="AX41" s="12">
        <v>-24</v>
      </c>
      <c r="AY41" s="12">
        <v>-5.51</v>
      </c>
      <c r="AZ41" s="12">
        <v>2.1299999999999999E-3</v>
      </c>
      <c r="BA41" s="12"/>
      <c r="BB41" s="12">
        <v>43.5</v>
      </c>
      <c r="BC41" s="12">
        <v>22.4</v>
      </c>
      <c r="BD41" s="12">
        <v>24.9</v>
      </c>
      <c r="BE41" s="12">
        <v>-272</v>
      </c>
      <c r="BF41" s="12">
        <v>-239</v>
      </c>
      <c r="BG41" s="12">
        <v>-80</v>
      </c>
      <c r="BH41" s="12">
        <v>-83.3</v>
      </c>
      <c r="BI41" s="12">
        <v>-292</v>
      </c>
      <c r="BJ41" s="12">
        <v>-288</v>
      </c>
      <c r="BK41" s="12">
        <v>-295</v>
      </c>
      <c r="BL41" s="12">
        <v>-275</v>
      </c>
      <c r="BM41" s="12">
        <v>20.7</v>
      </c>
      <c r="BN41" s="12">
        <v>17.100000000000001</v>
      </c>
      <c r="BO41" s="12">
        <v>18</v>
      </c>
      <c r="BP41" s="12">
        <v>14.1</v>
      </c>
      <c r="BQ41" s="12">
        <v>-68.099999999999994</v>
      </c>
      <c r="BR41" s="12">
        <v>-73.3</v>
      </c>
      <c r="BS41" s="12">
        <v>-104</v>
      </c>
      <c r="BT41" s="12">
        <v>-103</v>
      </c>
      <c r="BU41" s="12">
        <v>-72.099999999999994</v>
      </c>
      <c r="BV41" s="12">
        <v>-67.099999999999994</v>
      </c>
      <c r="BW41" s="12">
        <v>-73.099999999999994</v>
      </c>
      <c r="BX41" s="12">
        <v>-64.599999999999994</v>
      </c>
      <c r="BY41" s="12">
        <v>12.6</v>
      </c>
      <c r="BZ41" s="12">
        <v>6.65</v>
      </c>
      <c r="CA41" s="12">
        <v>10.8</v>
      </c>
      <c r="CB41" s="12">
        <v>9.57</v>
      </c>
      <c r="CC41" s="12">
        <v>-262</v>
      </c>
      <c r="CD41" s="12">
        <v>-226</v>
      </c>
      <c r="CE41" s="12">
        <v>-249</v>
      </c>
      <c r="CF41" s="12">
        <v>-262</v>
      </c>
      <c r="CG41" s="12">
        <v>-255</v>
      </c>
      <c r="CH41" s="12">
        <v>-261</v>
      </c>
      <c r="CI41" s="12">
        <v>-236</v>
      </c>
      <c r="CJ41" s="12">
        <v>-253</v>
      </c>
      <c r="CK41" s="12">
        <v>18</v>
      </c>
      <c r="CL41" s="12">
        <v>13.5</v>
      </c>
      <c r="CM41" s="12">
        <v>21.3</v>
      </c>
      <c r="CN41" s="12">
        <v>16.600000000000001</v>
      </c>
      <c r="CO41" s="12">
        <v>-55.6</v>
      </c>
      <c r="CP41" s="12">
        <v>-32.9</v>
      </c>
      <c r="CQ41" s="12">
        <v>-182</v>
      </c>
      <c r="CR41" s="12">
        <v>-148</v>
      </c>
      <c r="CS41" s="12">
        <v>-62.7</v>
      </c>
      <c r="CT41" s="12">
        <v>-44.9</v>
      </c>
      <c r="CU41" s="12">
        <v>-55.9</v>
      </c>
      <c r="CV41" s="12">
        <v>-33.799999999999997</v>
      </c>
      <c r="CW41" s="12">
        <v>-98.7</v>
      </c>
      <c r="CX41" s="12">
        <v>-111</v>
      </c>
      <c r="CY41" s="12">
        <v>-62.8</v>
      </c>
      <c r="CZ41" s="12">
        <v>-48.9</v>
      </c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</row>
    <row r="42" spans="2:142" x14ac:dyDescent="0.2">
      <c r="B42">
        <v>44</v>
      </c>
      <c r="C42" s="12">
        <v>21.2</v>
      </c>
      <c r="D42" s="12">
        <v>22.7</v>
      </c>
      <c r="E42" s="12">
        <v>-280</v>
      </c>
      <c r="F42" s="12">
        <v>-301</v>
      </c>
      <c r="G42" s="12">
        <v>-112</v>
      </c>
      <c r="H42" s="12">
        <v>-96.3</v>
      </c>
      <c r="I42" s="12">
        <v>-278</v>
      </c>
      <c r="J42" s="12">
        <v>-280</v>
      </c>
      <c r="K42" s="12">
        <v>-288</v>
      </c>
      <c r="L42" s="12">
        <v>-228</v>
      </c>
      <c r="M42" s="12">
        <v>19.399999999999999</v>
      </c>
      <c r="N42" s="12">
        <v>21.4</v>
      </c>
      <c r="O42" s="12">
        <v>17.100000000000001</v>
      </c>
      <c r="P42" s="12">
        <v>15.9</v>
      </c>
      <c r="Q42" s="12">
        <v>-71.599999999999994</v>
      </c>
      <c r="R42" s="12">
        <v>-73.5</v>
      </c>
      <c r="S42" s="12">
        <v>-114</v>
      </c>
      <c r="T42" s="12">
        <v>-101</v>
      </c>
      <c r="U42" s="12">
        <v>-69.7</v>
      </c>
      <c r="V42" s="12">
        <v>-72.900000000000006</v>
      </c>
      <c r="W42" s="12">
        <v>-61.9</v>
      </c>
      <c r="X42" s="12">
        <v>-71.900000000000006</v>
      </c>
      <c r="Y42" s="12">
        <v>-5.32</v>
      </c>
      <c r="Z42" s="12">
        <v>-6.9</v>
      </c>
      <c r="AA42" s="12">
        <v>5.01</v>
      </c>
      <c r="AB42" s="12">
        <v>0.92900000000000005</v>
      </c>
      <c r="AC42" s="12">
        <v>-275</v>
      </c>
      <c r="AD42" s="12">
        <v>-255</v>
      </c>
      <c r="AE42" s="12">
        <v>-332</v>
      </c>
      <c r="AF42" s="12">
        <v>-339</v>
      </c>
      <c r="AG42" s="12">
        <v>-259</v>
      </c>
      <c r="AH42" s="12">
        <v>-256</v>
      </c>
      <c r="AI42" s="12">
        <v>-214</v>
      </c>
      <c r="AJ42" s="12">
        <v>-275</v>
      </c>
      <c r="AK42" s="12">
        <v>16.5</v>
      </c>
      <c r="AL42" s="12">
        <v>17.3</v>
      </c>
      <c r="AM42" s="12">
        <v>18.600000000000001</v>
      </c>
      <c r="AN42" s="12">
        <v>17.100000000000001</v>
      </c>
      <c r="AO42" s="12">
        <v>-19.100000000000001</v>
      </c>
      <c r="AP42" s="12">
        <v>-53.2</v>
      </c>
      <c r="AQ42" s="12">
        <v>-197</v>
      </c>
      <c r="AR42" s="12">
        <v>-189</v>
      </c>
      <c r="AS42" s="12">
        <v>-66</v>
      </c>
      <c r="AT42" s="12">
        <v>-46.8</v>
      </c>
      <c r="AU42" s="12">
        <v>-52.8</v>
      </c>
      <c r="AV42" s="12">
        <v>-36.6</v>
      </c>
      <c r="AW42" s="12">
        <v>-37.6</v>
      </c>
      <c r="AX42" s="12">
        <v>-34.299999999999997</v>
      </c>
      <c r="AY42" s="12">
        <v>-11.6</v>
      </c>
      <c r="AZ42" s="12">
        <v>-6.7</v>
      </c>
      <c r="BA42" s="12"/>
      <c r="BB42" s="12">
        <v>44</v>
      </c>
      <c r="BC42" s="12">
        <v>21.8</v>
      </c>
      <c r="BD42" s="12">
        <v>24.3</v>
      </c>
      <c r="BE42" s="12">
        <v>-274</v>
      </c>
      <c r="BF42" s="12">
        <v>-241</v>
      </c>
      <c r="BG42" s="12">
        <v>-97.9</v>
      </c>
      <c r="BH42" s="12">
        <v>-101</v>
      </c>
      <c r="BI42" s="12">
        <v>-308</v>
      </c>
      <c r="BJ42" s="12">
        <v>-305</v>
      </c>
      <c r="BK42" s="12">
        <v>-320</v>
      </c>
      <c r="BL42" s="12">
        <v>-299</v>
      </c>
      <c r="BM42" s="12">
        <v>20.8</v>
      </c>
      <c r="BN42" s="12">
        <v>16.600000000000001</v>
      </c>
      <c r="BO42" s="12">
        <v>17.100000000000001</v>
      </c>
      <c r="BP42" s="12">
        <v>13.5</v>
      </c>
      <c r="BQ42" s="12">
        <v>-69.2</v>
      </c>
      <c r="BR42" s="12">
        <v>-70.900000000000006</v>
      </c>
      <c r="BS42" s="12">
        <v>-113</v>
      </c>
      <c r="BT42" s="12">
        <v>-110</v>
      </c>
      <c r="BU42" s="12">
        <v>-69.8</v>
      </c>
      <c r="BV42" s="12">
        <v>-65.599999999999994</v>
      </c>
      <c r="BW42" s="12">
        <v>-71</v>
      </c>
      <c r="BX42" s="12">
        <v>-63.1</v>
      </c>
      <c r="BY42" s="12">
        <v>10</v>
      </c>
      <c r="BZ42" s="12">
        <v>4.3099999999999996</v>
      </c>
      <c r="CA42" s="12">
        <v>8.5399999999999991</v>
      </c>
      <c r="CB42" s="12">
        <v>8.0399999999999991</v>
      </c>
      <c r="CC42" s="12">
        <v>-245</v>
      </c>
      <c r="CD42" s="12">
        <v>-211</v>
      </c>
      <c r="CE42" s="12">
        <v>-287</v>
      </c>
      <c r="CF42" s="12">
        <v>-300</v>
      </c>
      <c r="CG42" s="12">
        <v>-234</v>
      </c>
      <c r="CH42" s="12">
        <v>-246</v>
      </c>
      <c r="CI42" s="12">
        <v>-218</v>
      </c>
      <c r="CJ42" s="12">
        <v>-235</v>
      </c>
      <c r="CK42" s="12">
        <v>16</v>
      </c>
      <c r="CL42" s="12">
        <v>11.5</v>
      </c>
      <c r="CM42" s="12">
        <v>20.2</v>
      </c>
      <c r="CN42" s="12">
        <v>15.8</v>
      </c>
      <c r="CO42" s="12">
        <v>-44</v>
      </c>
      <c r="CP42" s="12">
        <v>-23.6</v>
      </c>
      <c r="CQ42" s="12">
        <v>-174</v>
      </c>
      <c r="CR42" s="12">
        <v>-140</v>
      </c>
      <c r="CS42" s="12">
        <v>-51.6</v>
      </c>
      <c r="CT42" s="12">
        <v>-34.5</v>
      </c>
      <c r="CU42" s="12">
        <v>-45.3</v>
      </c>
      <c r="CV42" s="12">
        <v>-24.8</v>
      </c>
      <c r="CW42" s="12">
        <v>-120</v>
      </c>
      <c r="CX42" s="12">
        <v>-133</v>
      </c>
      <c r="CY42" s="12">
        <v>-80.3</v>
      </c>
      <c r="CZ42" s="12">
        <v>-64.8</v>
      </c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</row>
    <row r="43" spans="2:142" x14ac:dyDescent="0.2">
      <c r="B43">
        <v>44.5</v>
      </c>
      <c r="C43" s="12">
        <v>21</v>
      </c>
      <c r="D43" s="12">
        <v>22.1</v>
      </c>
      <c r="E43" s="12">
        <v>-273</v>
      </c>
      <c r="F43" s="12">
        <v>-294</v>
      </c>
      <c r="G43" s="12">
        <v>-135</v>
      </c>
      <c r="H43" s="12">
        <v>-116</v>
      </c>
      <c r="I43" s="12">
        <v>-269</v>
      </c>
      <c r="J43" s="12">
        <v>-273</v>
      </c>
      <c r="K43" s="12">
        <v>-276</v>
      </c>
      <c r="L43" s="12">
        <v>-207</v>
      </c>
      <c r="M43" s="12">
        <v>19.7</v>
      </c>
      <c r="N43" s="12">
        <v>21.3</v>
      </c>
      <c r="O43" s="12">
        <v>16.600000000000001</v>
      </c>
      <c r="P43" s="12">
        <v>15.7</v>
      </c>
      <c r="Q43" s="12">
        <v>-68.8</v>
      </c>
      <c r="R43" s="12">
        <v>-69.5</v>
      </c>
      <c r="S43" s="12">
        <v>-120</v>
      </c>
      <c r="T43" s="12">
        <v>-107</v>
      </c>
      <c r="U43" s="12">
        <v>-66.5</v>
      </c>
      <c r="V43" s="12">
        <v>-67.599999999999994</v>
      </c>
      <c r="W43" s="12">
        <v>-59.9</v>
      </c>
      <c r="X43" s="12">
        <v>-68</v>
      </c>
      <c r="Y43" s="12">
        <v>-9.15</v>
      </c>
      <c r="Z43" s="12">
        <v>-11.2</v>
      </c>
      <c r="AA43" s="12">
        <v>1.67</v>
      </c>
      <c r="AB43" s="12">
        <v>-2.08</v>
      </c>
      <c r="AC43" s="12">
        <v>-251</v>
      </c>
      <c r="AD43" s="12">
        <v>-235</v>
      </c>
      <c r="AE43" s="12">
        <v>-367</v>
      </c>
      <c r="AF43" s="12">
        <v>-377</v>
      </c>
      <c r="AG43" s="12">
        <v>-232</v>
      </c>
      <c r="AH43" s="12">
        <v>-229</v>
      </c>
      <c r="AI43" s="12">
        <v>-186</v>
      </c>
      <c r="AJ43" s="12">
        <v>-247</v>
      </c>
      <c r="AK43" s="12">
        <v>15.4</v>
      </c>
      <c r="AL43" s="12">
        <v>15.7</v>
      </c>
      <c r="AM43" s="12">
        <v>17.399999999999999</v>
      </c>
      <c r="AN43" s="12">
        <v>16.5</v>
      </c>
      <c r="AO43" s="12">
        <v>-12.1</v>
      </c>
      <c r="AP43" s="12">
        <v>-41.8</v>
      </c>
      <c r="AQ43" s="12">
        <v>-180</v>
      </c>
      <c r="AR43" s="12">
        <v>-172</v>
      </c>
      <c r="AS43" s="12">
        <v>-52.6</v>
      </c>
      <c r="AT43" s="12">
        <v>-37.299999999999997</v>
      </c>
      <c r="AU43" s="12">
        <v>-41.6</v>
      </c>
      <c r="AV43" s="12">
        <v>-27</v>
      </c>
      <c r="AW43" s="12">
        <v>-49</v>
      </c>
      <c r="AX43" s="12">
        <v>-46.1</v>
      </c>
      <c r="AY43" s="12">
        <v>-18.100000000000001</v>
      </c>
      <c r="AZ43" s="12">
        <v>-14.4</v>
      </c>
      <c r="BA43" s="12"/>
      <c r="BB43" s="12">
        <v>44.5</v>
      </c>
      <c r="BC43" s="12">
        <v>21</v>
      </c>
      <c r="BD43" s="12">
        <v>23.9</v>
      </c>
      <c r="BE43" s="12">
        <v>-266</v>
      </c>
      <c r="BF43" s="12">
        <v>-236</v>
      </c>
      <c r="BG43" s="12">
        <v>-118</v>
      </c>
      <c r="BH43" s="12">
        <v>-122</v>
      </c>
      <c r="BI43" s="12">
        <v>-317</v>
      </c>
      <c r="BJ43" s="12">
        <v>-315</v>
      </c>
      <c r="BK43" s="12">
        <v>-340</v>
      </c>
      <c r="BL43" s="12">
        <v>-316</v>
      </c>
      <c r="BM43" s="12">
        <v>20.399999999999999</v>
      </c>
      <c r="BN43" s="12">
        <v>16.100000000000001</v>
      </c>
      <c r="BO43" s="12">
        <v>16.5</v>
      </c>
      <c r="BP43" s="12">
        <v>12.8</v>
      </c>
      <c r="BQ43" s="12">
        <v>-69.099999999999994</v>
      </c>
      <c r="BR43" s="12">
        <v>-66.7</v>
      </c>
      <c r="BS43" s="12">
        <v>-119</v>
      </c>
      <c r="BT43" s="12">
        <v>-114</v>
      </c>
      <c r="BU43" s="12">
        <v>-66.5</v>
      </c>
      <c r="BV43" s="12">
        <v>-62.7</v>
      </c>
      <c r="BW43" s="12">
        <v>-67.7</v>
      </c>
      <c r="BX43" s="12">
        <v>-59.8</v>
      </c>
      <c r="BY43" s="12">
        <v>7.2</v>
      </c>
      <c r="BZ43" s="12">
        <v>2.31</v>
      </c>
      <c r="CA43" s="12">
        <v>6.46</v>
      </c>
      <c r="CB43" s="12">
        <v>6.44</v>
      </c>
      <c r="CC43" s="12">
        <v>-221</v>
      </c>
      <c r="CD43" s="12">
        <v>-190</v>
      </c>
      <c r="CE43" s="12">
        <v>-323</v>
      </c>
      <c r="CF43" s="12">
        <v>-336</v>
      </c>
      <c r="CG43" s="12">
        <v>-206</v>
      </c>
      <c r="CH43" s="12">
        <v>-224</v>
      </c>
      <c r="CI43" s="12">
        <v>-196</v>
      </c>
      <c r="CJ43" s="12">
        <v>-211</v>
      </c>
      <c r="CK43" s="12">
        <v>14</v>
      </c>
      <c r="CL43" s="12">
        <v>9.67</v>
      </c>
      <c r="CM43" s="12">
        <v>18.899999999999999</v>
      </c>
      <c r="CN43" s="12">
        <v>15.1</v>
      </c>
      <c r="CO43" s="12">
        <v>-30.2</v>
      </c>
      <c r="CP43" s="12">
        <v>-14.3</v>
      </c>
      <c r="CQ43" s="12">
        <v>-158</v>
      </c>
      <c r="CR43" s="12">
        <v>-127</v>
      </c>
      <c r="CS43" s="12">
        <v>-39.799999999999997</v>
      </c>
      <c r="CT43" s="12">
        <v>-23.9</v>
      </c>
      <c r="CU43" s="12">
        <v>-34.1</v>
      </c>
      <c r="CV43" s="12">
        <v>-16</v>
      </c>
      <c r="CW43" s="12">
        <v>-143</v>
      </c>
      <c r="CX43" s="12">
        <v>-154</v>
      </c>
      <c r="CY43" s="12">
        <v>-99.5</v>
      </c>
      <c r="CZ43" s="12">
        <v>-83.1</v>
      </c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</row>
    <row r="44" spans="2:142" x14ac:dyDescent="0.2">
      <c r="B44">
        <v>45</v>
      </c>
      <c r="C44" s="12">
        <v>20.3</v>
      </c>
      <c r="D44" s="12">
        <v>21.7</v>
      </c>
      <c r="E44" s="12">
        <v>-257</v>
      </c>
      <c r="F44" s="12">
        <v>-278</v>
      </c>
      <c r="G44" s="12">
        <v>-163</v>
      </c>
      <c r="H44" s="12">
        <v>-138</v>
      </c>
      <c r="I44" s="12">
        <v>-252</v>
      </c>
      <c r="J44" s="12">
        <v>-257</v>
      </c>
      <c r="K44" s="12">
        <v>-255</v>
      </c>
      <c r="L44" s="12">
        <v>-177</v>
      </c>
      <c r="M44" s="12">
        <v>19.5</v>
      </c>
      <c r="N44" s="12">
        <v>20.8</v>
      </c>
      <c r="O44" s="12">
        <v>16.399999999999999</v>
      </c>
      <c r="P44" s="12">
        <v>15.2</v>
      </c>
      <c r="Q44" s="12">
        <v>-64.2</v>
      </c>
      <c r="R44" s="12">
        <v>-63.8</v>
      </c>
      <c r="S44" s="12">
        <v>-122</v>
      </c>
      <c r="T44" s="12">
        <v>-110</v>
      </c>
      <c r="U44" s="12">
        <v>-62.2</v>
      </c>
      <c r="V44" s="12">
        <v>-60.7</v>
      </c>
      <c r="W44" s="12">
        <v>-56.1</v>
      </c>
      <c r="X44" s="12">
        <v>-61.9</v>
      </c>
      <c r="Y44" s="12">
        <v>-13.4</v>
      </c>
      <c r="Z44" s="12">
        <v>-16.5</v>
      </c>
      <c r="AA44" s="12">
        <v>-1.51</v>
      </c>
      <c r="AB44" s="12">
        <v>-5.25</v>
      </c>
      <c r="AC44" s="12">
        <v>-222</v>
      </c>
      <c r="AD44" s="12">
        <v>-209</v>
      </c>
      <c r="AE44" s="12">
        <v>-395</v>
      </c>
      <c r="AF44" s="12">
        <v>-407</v>
      </c>
      <c r="AG44" s="12">
        <v>-199</v>
      </c>
      <c r="AH44" s="12">
        <v>-196</v>
      </c>
      <c r="AI44" s="12">
        <v>-155</v>
      </c>
      <c r="AJ44" s="12">
        <v>-214</v>
      </c>
      <c r="AK44" s="12">
        <v>14.6</v>
      </c>
      <c r="AL44" s="12">
        <v>14.2</v>
      </c>
      <c r="AM44" s="12">
        <v>16.7</v>
      </c>
      <c r="AN44" s="12">
        <v>16</v>
      </c>
      <c r="AO44" s="12">
        <v>-4.78</v>
      </c>
      <c r="AP44" s="12">
        <v>-30.2</v>
      </c>
      <c r="AQ44" s="12">
        <v>-156</v>
      </c>
      <c r="AR44" s="12">
        <v>-146</v>
      </c>
      <c r="AS44" s="12">
        <v>-38.799999999999997</v>
      </c>
      <c r="AT44" s="12">
        <v>-26.9</v>
      </c>
      <c r="AU44" s="12">
        <v>-29.6</v>
      </c>
      <c r="AV44" s="12">
        <v>-16.100000000000001</v>
      </c>
      <c r="AW44" s="12">
        <v>-61.6</v>
      </c>
      <c r="AX44" s="12">
        <v>-59.2</v>
      </c>
      <c r="AY44" s="12">
        <v>-25.9</v>
      </c>
      <c r="AZ44" s="12">
        <v>-22.5</v>
      </c>
      <c r="BA44" s="12"/>
      <c r="BB44" s="12">
        <v>45</v>
      </c>
      <c r="BC44" s="12">
        <v>20.399999999999999</v>
      </c>
      <c r="BD44" s="12">
        <v>23.7</v>
      </c>
      <c r="BE44" s="12">
        <v>-249</v>
      </c>
      <c r="BF44" s="12">
        <v>-223</v>
      </c>
      <c r="BG44" s="12">
        <v>-141</v>
      </c>
      <c r="BH44" s="12">
        <v>-145</v>
      </c>
      <c r="BI44" s="12">
        <v>-315</v>
      </c>
      <c r="BJ44" s="12">
        <v>-316</v>
      </c>
      <c r="BK44" s="12">
        <v>-349</v>
      </c>
      <c r="BL44" s="12">
        <v>-325</v>
      </c>
      <c r="BM44" s="12">
        <v>19.600000000000001</v>
      </c>
      <c r="BN44" s="12">
        <v>15.9</v>
      </c>
      <c r="BO44" s="12">
        <v>16.3</v>
      </c>
      <c r="BP44" s="12">
        <v>12.5</v>
      </c>
      <c r="BQ44" s="12">
        <v>-64.2</v>
      </c>
      <c r="BR44" s="12">
        <v>-60.9</v>
      </c>
      <c r="BS44" s="12">
        <v>-121</v>
      </c>
      <c r="BT44" s="12">
        <v>-114</v>
      </c>
      <c r="BU44" s="12">
        <v>-60.9</v>
      </c>
      <c r="BV44" s="12">
        <v>-58.1</v>
      </c>
      <c r="BW44" s="12">
        <v>-63.3</v>
      </c>
      <c r="BX44" s="12">
        <v>-54.7</v>
      </c>
      <c r="BY44" s="12">
        <v>4.6399999999999997</v>
      </c>
      <c r="BZ44" s="12">
        <v>0.64100000000000001</v>
      </c>
      <c r="CA44" s="12">
        <v>4.46</v>
      </c>
      <c r="CB44" s="12">
        <v>3.97</v>
      </c>
      <c r="CC44" s="12">
        <v>-192</v>
      </c>
      <c r="CD44" s="12">
        <v>-166</v>
      </c>
      <c r="CE44" s="12">
        <v>-354</v>
      </c>
      <c r="CF44" s="12">
        <v>-366</v>
      </c>
      <c r="CG44" s="12">
        <v>-174</v>
      </c>
      <c r="CH44" s="12">
        <v>-197</v>
      </c>
      <c r="CI44" s="12">
        <v>-168</v>
      </c>
      <c r="CJ44" s="12">
        <v>-182</v>
      </c>
      <c r="CK44" s="12">
        <v>12.2</v>
      </c>
      <c r="CL44" s="12">
        <v>7.85</v>
      </c>
      <c r="CM44" s="12">
        <v>18</v>
      </c>
      <c r="CN44" s="12">
        <v>14.5</v>
      </c>
      <c r="CO44" s="12">
        <v>-16.600000000000001</v>
      </c>
      <c r="CP44" s="12">
        <v>-4.1500000000000004</v>
      </c>
      <c r="CQ44" s="12">
        <v>-136</v>
      </c>
      <c r="CR44" s="12">
        <v>-109</v>
      </c>
      <c r="CS44" s="12">
        <v>-27.5</v>
      </c>
      <c r="CT44" s="12">
        <v>-13.7</v>
      </c>
      <c r="CU44" s="12">
        <v>-22.8</v>
      </c>
      <c r="CV44" s="12">
        <v>-6.89</v>
      </c>
      <c r="CW44" s="12">
        <v>-164</v>
      </c>
      <c r="CX44" s="12">
        <v>-173</v>
      </c>
      <c r="CY44" s="12">
        <v>-120</v>
      </c>
      <c r="CZ44" s="12">
        <v>-102</v>
      </c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</row>
    <row r="45" spans="2:142" x14ac:dyDescent="0.2">
      <c r="B45">
        <v>45.5</v>
      </c>
      <c r="C45" s="12">
        <v>19.5</v>
      </c>
      <c r="D45" s="12">
        <v>21.7</v>
      </c>
      <c r="E45" s="12">
        <v>-232</v>
      </c>
      <c r="F45" s="12">
        <v>-252</v>
      </c>
      <c r="G45" s="12">
        <v>-194</v>
      </c>
      <c r="H45" s="12">
        <v>-164</v>
      </c>
      <c r="I45" s="12">
        <v>-227</v>
      </c>
      <c r="J45" s="12">
        <v>-234</v>
      </c>
      <c r="K45" s="12">
        <v>-227</v>
      </c>
      <c r="L45" s="12">
        <v>-145</v>
      </c>
      <c r="M45" s="12">
        <v>19.100000000000001</v>
      </c>
      <c r="N45" s="12">
        <v>20.399999999999999</v>
      </c>
      <c r="O45" s="12">
        <v>15.6</v>
      </c>
      <c r="P45" s="12">
        <v>15.2</v>
      </c>
      <c r="Q45" s="12">
        <v>-58.1</v>
      </c>
      <c r="R45" s="12">
        <v>-56.7</v>
      </c>
      <c r="S45" s="12">
        <v>-120</v>
      </c>
      <c r="T45" s="12">
        <v>-109</v>
      </c>
      <c r="U45" s="12">
        <v>-56.7</v>
      </c>
      <c r="V45" s="12">
        <v>-52.9</v>
      </c>
      <c r="W45" s="12">
        <v>-51.3</v>
      </c>
      <c r="X45" s="12">
        <v>-55</v>
      </c>
      <c r="Y45" s="12">
        <v>-18.5</v>
      </c>
      <c r="Z45" s="12">
        <v>-22.3</v>
      </c>
      <c r="AA45" s="12">
        <v>-4.82</v>
      </c>
      <c r="AB45" s="12">
        <v>-8.26</v>
      </c>
      <c r="AC45" s="12">
        <v>-187</v>
      </c>
      <c r="AD45" s="12">
        <v>-177</v>
      </c>
      <c r="AE45" s="12">
        <v>-413</v>
      </c>
      <c r="AF45" s="12">
        <v>-426</v>
      </c>
      <c r="AG45" s="12">
        <v>-164</v>
      </c>
      <c r="AH45" s="12">
        <v>-163</v>
      </c>
      <c r="AI45" s="12">
        <v>-123</v>
      </c>
      <c r="AJ45" s="12">
        <v>-178</v>
      </c>
      <c r="AK45" s="12">
        <v>13.6</v>
      </c>
      <c r="AL45" s="12">
        <v>13.7</v>
      </c>
      <c r="AM45" s="12">
        <v>15.9</v>
      </c>
      <c r="AN45" s="12">
        <v>15.7</v>
      </c>
      <c r="AO45" s="12">
        <v>3.36</v>
      </c>
      <c r="AP45" s="12">
        <v>-18.100000000000001</v>
      </c>
      <c r="AQ45" s="12">
        <v>-128</v>
      </c>
      <c r="AR45" s="12">
        <v>-118</v>
      </c>
      <c r="AS45" s="12">
        <v>-25.6</v>
      </c>
      <c r="AT45" s="12">
        <v>-17.100000000000001</v>
      </c>
      <c r="AU45" s="12">
        <v>-18.600000000000001</v>
      </c>
      <c r="AV45" s="12">
        <v>-6.11</v>
      </c>
      <c r="AW45" s="12">
        <v>-76</v>
      </c>
      <c r="AX45" s="12">
        <v>-74.2</v>
      </c>
      <c r="AY45" s="12">
        <v>-34.6</v>
      </c>
      <c r="AZ45" s="12">
        <v>-30.5</v>
      </c>
      <c r="BA45" s="12"/>
      <c r="BB45" s="12">
        <v>45.5</v>
      </c>
      <c r="BC45" s="12">
        <v>20.100000000000001</v>
      </c>
      <c r="BD45" s="12">
        <v>23.6</v>
      </c>
      <c r="BE45" s="12">
        <v>-224</v>
      </c>
      <c r="BF45" s="12">
        <v>-201</v>
      </c>
      <c r="BG45" s="12">
        <v>-167</v>
      </c>
      <c r="BH45" s="12">
        <v>-171</v>
      </c>
      <c r="BI45" s="12">
        <v>-301</v>
      </c>
      <c r="BJ45" s="12">
        <v>-304</v>
      </c>
      <c r="BK45" s="12">
        <v>-345</v>
      </c>
      <c r="BL45" s="12">
        <v>-321</v>
      </c>
      <c r="BM45" s="12">
        <v>19.2</v>
      </c>
      <c r="BN45" s="12">
        <v>16</v>
      </c>
      <c r="BO45" s="12">
        <v>16.2</v>
      </c>
      <c r="BP45" s="12">
        <v>12.4</v>
      </c>
      <c r="BQ45" s="12">
        <v>-58</v>
      </c>
      <c r="BR45" s="12">
        <v>-53.1</v>
      </c>
      <c r="BS45" s="12">
        <v>-118</v>
      </c>
      <c r="BT45" s="12">
        <v>-109</v>
      </c>
      <c r="BU45" s="12">
        <v>-53.1</v>
      </c>
      <c r="BV45" s="12">
        <v>-52.2</v>
      </c>
      <c r="BW45" s="12">
        <v>-57.7</v>
      </c>
      <c r="BX45" s="12">
        <v>-48.7</v>
      </c>
      <c r="BY45" s="12">
        <v>1.52</v>
      </c>
      <c r="BZ45" s="12">
        <v>-1.57</v>
      </c>
      <c r="CA45" s="12">
        <v>2.3199999999999998</v>
      </c>
      <c r="CB45" s="12">
        <v>1.8</v>
      </c>
      <c r="CC45" s="12">
        <v>-159</v>
      </c>
      <c r="CD45" s="12">
        <v>-138</v>
      </c>
      <c r="CE45" s="12">
        <v>-375</v>
      </c>
      <c r="CF45" s="12">
        <v>-386</v>
      </c>
      <c r="CG45" s="12">
        <v>-141</v>
      </c>
      <c r="CH45" s="12">
        <v>-166</v>
      </c>
      <c r="CI45" s="12">
        <v>-138</v>
      </c>
      <c r="CJ45" s="12">
        <v>-149</v>
      </c>
      <c r="CK45" s="12">
        <v>10</v>
      </c>
      <c r="CL45" s="12">
        <v>5.76</v>
      </c>
      <c r="CM45" s="12">
        <v>17</v>
      </c>
      <c r="CN45" s="12">
        <v>13.9</v>
      </c>
      <c r="CO45" s="12">
        <v>-3.45</v>
      </c>
      <c r="CP45" s="12">
        <v>6.37</v>
      </c>
      <c r="CQ45" s="12">
        <v>-108</v>
      </c>
      <c r="CR45" s="12">
        <v>-86.3</v>
      </c>
      <c r="CS45" s="12">
        <v>-15.5</v>
      </c>
      <c r="CT45" s="12">
        <v>-4.0599999999999996</v>
      </c>
      <c r="CU45" s="12">
        <v>-11.8</v>
      </c>
      <c r="CV45" s="12">
        <v>2.42</v>
      </c>
      <c r="CW45" s="12">
        <v>-181</v>
      </c>
      <c r="CX45" s="12">
        <v>-195</v>
      </c>
      <c r="CY45" s="12">
        <v>-140</v>
      </c>
      <c r="CZ45" s="12">
        <v>-121</v>
      </c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</row>
    <row r="46" spans="2:142" x14ac:dyDescent="0.2">
      <c r="B46">
        <v>46</v>
      </c>
      <c r="C46" s="12">
        <v>19.2</v>
      </c>
      <c r="D46" s="12">
        <v>21.7</v>
      </c>
      <c r="E46" s="12">
        <v>-201</v>
      </c>
      <c r="F46" s="12">
        <v>-218</v>
      </c>
      <c r="G46" s="12">
        <v>-228</v>
      </c>
      <c r="H46" s="12">
        <v>-194</v>
      </c>
      <c r="I46" s="12">
        <v>-196</v>
      </c>
      <c r="J46" s="12">
        <v>-203</v>
      </c>
      <c r="K46" s="12">
        <v>-193</v>
      </c>
      <c r="L46" s="12">
        <v>-112</v>
      </c>
      <c r="M46" s="12">
        <v>18.8</v>
      </c>
      <c r="N46" s="12">
        <v>20.2</v>
      </c>
      <c r="O46" s="12">
        <v>14.9</v>
      </c>
      <c r="P46" s="12">
        <v>15.4</v>
      </c>
      <c r="Q46" s="12">
        <v>-50.8</v>
      </c>
      <c r="R46" s="12">
        <v>-48.9</v>
      </c>
      <c r="S46" s="12">
        <v>-114</v>
      </c>
      <c r="T46" s="12">
        <v>-104</v>
      </c>
      <c r="U46" s="12">
        <v>-50.3</v>
      </c>
      <c r="V46" s="12">
        <v>-44.7</v>
      </c>
      <c r="W46" s="12">
        <v>-44.8</v>
      </c>
      <c r="X46" s="12">
        <v>-47.2</v>
      </c>
      <c r="Y46" s="12">
        <v>-24.1</v>
      </c>
      <c r="Z46" s="12">
        <v>-27.6</v>
      </c>
      <c r="AA46" s="12">
        <v>-8.8800000000000008</v>
      </c>
      <c r="AB46" s="12">
        <v>-12.1</v>
      </c>
      <c r="AC46" s="12">
        <v>-151</v>
      </c>
      <c r="AD46" s="12">
        <v>-144</v>
      </c>
      <c r="AE46" s="12">
        <v>-418</v>
      </c>
      <c r="AF46" s="12">
        <v>-432</v>
      </c>
      <c r="AG46" s="12">
        <v>-129</v>
      </c>
      <c r="AH46" s="12">
        <v>-128</v>
      </c>
      <c r="AI46" s="12">
        <v>-94</v>
      </c>
      <c r="AJ46" s="12">
        <v>-141</v>
      </c>
      <c r="AK46" s="12">
        <v>13</v>
      </c>
      <c r="AL46" s="12">
        <v>13.4</v>
      </c>
      <c r="AM46" s="12">
        <v>15.9</v>
      </c>
      <c r="AN46" s="12">
        <v>15.8</v>
      </c>
      <c r="AO46" s="12">
        <v>11.9</v>
      </c>
      <c r="AP46" s="12">
        <v>-6.6</v>
      </c>
      <c r="AQ46" s="12">
        <v>-98.8</v>
      </c>
      <c r="AR46" s="12">
        <v>-89.3</v>
      </c>
      <c r="AS46" s="12">
        <v>-13.4</v>
      </c>
      <c r="AT46" s="12">
        <v>-8.23</v>
      </c>
      <c r="AU46" s="12">
        <v>-8.01</v>
      </c>
      <c r="AV46" s="12">
        <v>2.92</v>
      </c>
      <c r="AW46" s="12">
        <v>-91.5</v>
      </c>
      <c r="AX46" s="12">
        <v>-90.5</v>
      </c>
      <c r="AY46" s="12">
        <v>-43.3</v>
      </c>
      <c r="AZ46" s="12">
        <v>-38.9</v>
      </c>
      <c r="BA46" s="12"/>
      <c r="BB46" s="12">
        <v>46</v>
      </c>
      <c r="BC46" s="12">
        <v>19.899999999999999</v>
      </c>
      <c r="BD46" s="12">
        <v>23.6</v>
      </c>
      <c r="BE46" s="12">
        <v>-193</v>
      </c>
      <c r="BF46" s="12">
        <v>-174</v>
      </c>
      <c r="BG46" s="12">
        <v>-197</v>
      </c>
      <c r="BH46" s="12">
        <v>-201</v>
      </c>
      <c r="BI46" s="12">
        <v>-276</v>
      </c>
      <c r="BJ46" s="12">
        <v>-281</v>
      </c>
      <c r="BK46" s="12">
        <v>-328</v>
      </c>
      <c r="BL46" s="12">
        <v>-305</v>
      </c>
      <c r="BM46" s="12">
        <v>18.899999999999999</v>
      </c>
      <c r="BN46" s="12">
        <v>16.5</v>
      </c>
      <c r="BO46" s="12">
        <v>15.9</v>
      </c>
      <c r="BP46" s="12">
        <v>12.6</v>
      </c>
      <c r="BQ46" s="12">
        <v>-52.1</v>
      </c>
      <c r="BR46" s="12">
        <v>-44.6</v>
      </c>
      <c r="BS46" s="12">
        <v>-109</v>
      </c>
      <c r="BT46" s="12">
        <v>-100</v>
      </c>
      <c r="BU46" s="12">
        <v>-45.2</v>
      </c>
      <c r="BV46" s="12">
        <v>-45.4</v>
      </c>
      <c r="BW46" s="12">
        <v>-51</v>
      </c>
      <c r="BX46" s="12">
        <v>-42.4</v>
      </c>
      <c r="BY46" s="12">
        <v>-1.89</v>
      </c>
      <c r="BZ46" s="12">
        <v>-4.1500000000000004</v>
      </c>
      <c r="CA46" s="12">
        <v>0.17299999999999999</v>
      </c>
      <c r="CB46" s="12">
        <v>1.5599999999999999E-2</v>
      </c>
      <c r="CC46" s="12">
        <v>-125</v>
      </c>
      <c r="CD46" s="12">
        <v>-108</v>
      </c>
      <c r="CE46" s="12">
        <v>-387</v>
      </c>
      <c r="CF46" s="12">
        <v>-396</v>
      </c>
      <c r="CG46" s="12">
        <v>-107</v>
      </c>
      <c r="CH46" s="12">
        <v>-132</v>
      </c>
      <c r="CI46" s="12">
        <v>-108</v>
      </c>
      <c r="CJ46" s="12">
        <v>-116</v>
      </c>
      <c r="CK46" s="12">
        <v>7.65</v>
      </c>
      <c r="CL46" s="12">
        <v>3.94</v>
      </c>
      <c r="CM46" s="12">
        <v>15.8</v>
      </c>
      <c r="CN46" s="12">
        <v>12.9</v>
      </c>
      <c r="CO46" s="12">
        <v>10.199999999999999</v>
      </c>
      <c r="CP46" s="12">
        <v>16.3</v>
      </c>
      <c r="CQ46" s="12">
        <v>-79.400000000000006</v>
      </c>
      <c r="CR46" s="12">
        <v>-61</v>
      </c>
      <c r="CS46" s="12">
        <v>-4.37</v>
      </c>
      <c r="CT46" s="12">
        <v>4.91</v>
      </c>
      <c r="CU46" s="12">
        <v>-1.28</v>
      </c>
      <c r="CV46" s="12">
        <v>11.1</v>
      </c>
      <c r="CW46" s="12">
        <v>-193</v>
      </c>
      <c r="CX46" s="12">
        <v>-219</v>
      </c>
      <c r="CY46" s="12">
        <v>-159</v>
      </c>
      <c r="CZ46" s="12">
        <v>-139</v>
      </c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</row>
    <row r="47" spans="2:142" x14ac:dyDescent="0.2">
      <c r="B47">
        <v>46.5</v>
      </c>
      <c r="C47" s="12">
        <v>18.899999999999999</v>
      </c>
      <c r="D47" s="12">
        <v>21.7</v>
      </c>
      <c r="E47" s="12">
        <v>-167</v>
      </c>
      <c r="F47" s="12">
        <v>-180</v>
      </c>
      <c r="G47" s="12">
        <v>-265</v>
      </c>
      <c r="H47" s="12">
        <v>-224</v>
      </c>
      <c r="I47" s="12">
        <v>-162</v>
      </c>
      <c r="J47" s="12">
        <v>-168</v>
      </c>
      <c r="K47" s="12">
        <v>-156</v>
      </c>
      <c r="L47" s="12">
        <v>-82.1</v>
      </c>
      <c r="M47" s="12">
        <v>18.8</v>
      </c>
      <c r="N47" s="12">
        <v>20.3</v>
      </c>
      <c r="O47" s="12">
        <v>14.9</v>
      </c>
      <c r="P47" s="12">
        <v>15.5</v>
      </c>
      <c r="Q47" s="12">
        <v>-43.3</v>
      </c>
      <c r="R47" s="12">
        <v>-41.8</v>
      </c>
      <c r="S47" s="12">
        <v>-103</v>
      </c>
      <c r="T47" s="12">
        <v>-94.1</v>
      </c>
      <c r="U47" s="12">
        <v>-43.9</v>
      </c>
      <c r="V47" s="12">
        <v>-36</v>
      </c>
      <c r="W47" s="12">
        <v>-37.1</v>
      </c>
      <c r="X47" s="12">
        <v>-39.200000000000003</v>
      </c>
      <c r="Y47" s="12">
        <v>-30.4</v>
      </c>
      <c r="Z47" s="12">
        <v>-33.299999999999997</v>
      </c>
      <c r="AA47" s="12">
        <v>-13</v>
      </c>
      <c r="AB47" s="12">
        <v>-16.399999999999999</v>
      </c>
      <c r="AC47" s="12">
        <v>-115</v>
      </c>
      <c r="AD47" s="12">
        <v>-110</v>
      </c>
      <c r="AE47" s="12">
        <v>-407</v>
      </c>
      <c r="AF47" s="12">
        <v>-422</v>
      </c>
      <c r="AG47" s="12">
        <v>-94.7</v>
      </c>
      <c r="AH47" s="12">
        <v>-94.9</v>
      </c>
      <c r="AI47" s="12">
        <v>-67.2</v>
      </c>
      <c r="AJ47" s="12">
        <v>-106</v>
      </c>
      <c r="AK47" s="12">
        <v>12.4</v>
      </c>
      <c r="AL47" s="12">
        <v>12.7</v>
      </c>
      <c r="AM47" s="12">
        <v>16.7</v>
      </c>
      <c r="AN47" s="12">
        <v>15.6</v>
      </c>
      <c r="AO47" s="12">
        <v>20.3</v>
      </c>
      <c r="AP47" s="12">
        <v>3.31</v>
      </c>
      <c r="AQ47" s="12">
        <v>-70.2</v>
      </c>
      <c r="AR47" s="12">
        <v>-63.2</v>
      </c>
      <c r="AS47" s="12">
        <v>-2.66</v>
      </c>
      <c r="AT47" s="12">
        <v>-0.89</v>
      </c>
      <c r="AU47" s="12">
        <v>1.67</v>
      </c>
      <c r="AV47" s="12">
        <v>11.9</v>
      </c>
      <c r="AW47" s="12">
        <v>-107</v>
      </c>
      <c r="AX47" s="12">
        <v>-107</v>
      </c>
      <c r="AY47" s="12">
        <v>-53</v>
      </c>
      <c r="AZ47" s="12">
        <v>-48.2</v>
      </c>
      <c r="BA47" s="12"/>
      <c r="BB47" s="12">
        <v>46.5</v>
      </c>
      <c r="BC47" s="12">
        <v>19.899999999999999</v>
      </c>
      <c r="BD47" s="12">
        <v>23.6</v>
      </c>
      <c r="BE47" s="12">
        <v>-158</v>
      </c>
      <c r="BF47" s="12">
        <v>-142</v>
      </c>
      <c r="BG47" s="12">
        <v>-231</v>
      </c>
      <c r="BH47" s="12">
        <v>-234</v>
      </c>
      <c r="BI47" s="12">
        <v>-242</v>
      </c>
      <c r="BJ47" s="12">
        <v>-248</v>
      </c>
      <c r="BK47" s="12">
        <v>-298</v>
      </c>
      <c r="BL47" s="12">
        <v>-278</v>
      </c>
      <c r="BM47" s="12">
        <v>18.399999999999999</v>
      </c>
      <c r="BN47" s="12">
        <v>17</v>
      </c>
      <c r="BO47" s="12">
        <v>15.7</v>
      </c>
      <c r="BP47" s="12">
        <v>12.7</v>
      </c>
      <c r="BQ47" s="12">
        <v>-39.4</v>
      </c>
      <c r="BR47" s="12">
        <v>-36.1</v>
      </c>
      <c r="BS47" s="12">
        <v>-98.5</v>
      </c>
      <c r="BT47" s="12">
        <v>-88.1</v>
      </c>
      <c r="BU47" s="12">
        <v>-37.4</v>
      </c>
      <c r="BV47" s="12">
        <v>-37.799999999999997</v>
      </c>
      <c r="BW47" s="12">
        <v>-44.1</v>
      </c>
      <c r="BX47" s="12">
        <v>-35.9</v>
      </c>
      <c r="BY47" s="12">
        <v>-5.26</v>
      </c>
      <c r="BZ47" s="12">
        <v>-6.49</v>
      </c>
      <c r="CA47" s="12">
        <v>-2.5</v>
      </c>
      <c r="CB47" s="12">
        <v>-2.62</v>
      </c>
      <c r="CC47" s="12">
        <v>-92</v>
      </c>
      <c r="CD47" s="12">
        <v>-79.599999999999994</v>
      </c>
      <c r="CE47" s="12">
        <v>-388</v>
      </c>
      <c r="CF47" s="12">
        <v>-393</v>
      </c>
      <c r="CG47" s="12">
        <v>-75.599999999999994</v>
      </c>
      <c r="CH47" s="12">
        <v>-99.3</v>
      </c>
      <c r="CI47" s="12">
        <v>-78.2</v>
      </c>
      <c r="CJ47" s="12">
        <v>-83.8</v>
      </c>
      <c r="CK47" s="12">
        <v>5.09</v>
      </c>
      <c r="CL47" s="12">
        <v>2.0699999999999998</v>
      </c>
      <c r="CM47" s="12">
        <v>14.9</v>
      </c>
      <c r="CN47" s="12">
        <v>11.7</v>
      </c>
      <c r="CO47" s="12">
        <v>21.7</v>
      </c>
      <c r="CP47" s="12">
        <v>25.4</v>
      </c>
      <c r="CQ47" s="12">
        <v>-51.6</v>
      </c>
      <c r="CR47" s="12">
        <v>-35.799999999999997</v>
      </c>
      <c r="CS47" s="12">
        <v>5.5</v>
      </c>
      <c r="CT47" s="12">
        <v>13.5</v>
      </c>
      <c r="CU47" s="12">
        <v>8.51</v>
      </c>
      <c r="CV47" s="12">
        <v>18.899999999999999</v>
      </c>
      <c r="CW47" s="12">
        <v>-197</v>
      </c>
      <c r="CX47" s="12">
        <v>-233</v>
      </c>
      <c r="CY47" s="12">
        <v>-176</v>
      </c>
      <c r="CZ47" s="12">
        <v>-153</v>
      </c>
      <c r="DA47" s="12"/>
      <c r="DB47" s="12"/>
      <c r="DC47" s="12"/>
      <c r="DD47" s="12"/>
      <c r="DE47" s="12"/>
      <c r="DF47" s="12"/>
      <c r="DG47" s="12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</row>
    <row r="48" spans="2:142" x14ac:dyDescent="0.2">
      <c r="B48">
        <v>47</v>
      </c>
      <c r="C48" s="12">
        <v>18.8</v>
      </c>
      <c r="D48" s="12">
        <v>21.8</v>
      </c>
      <c r="E48" s="12">
        <v>-132</v>
      </c>
      <c r="F48" s="12">
        <v>-141</v>
      </c>
      <c r="G48" s="12">
        <v>-303</v>
      </c>
      <c r="H48" s="12">
        <v>-256</v>
      </c>
      <c r="I48" s="12">
        <v>-127</v>
      </c>
      <c r="J48" s="12">
        <v>-133</v>
      </c>
      <c r="K48" s="12">
        <v>-119</v>
      </c>
      <c r="L48" s="12">
        <v>-55.4</v>
      </c>
      <c r="M48" s="12">
        <v>19</v>
      </c>
      <c r="N48" s="12">
        <v>20.399999999999999</v>
      </c>
      <c r="O48" s="12">
        <v>14.9</v>
      </c>
      <c r="P48" s="12">
        <v>16</v>
      </c>
      <c r="Q48" s="12">
        <v>-35.700000000000003</v>
      </c>
      <c r="R48" s="12">
        <v>-34.5</v>
      </c>
      <c r="S48" s="12">
        <v>-89.7</v>
      </c>
      <c r="T48" s="12">
        <v>-80.8</v>
      </c>
      <c r="U48" s="12">
        <v>-37.5</v>
      </c>
      <c r="V48" s="12">
        <v>-27.2</v>
      </c>
      <c r="W48" s="12">
        <v>-29.4</v>
      </c>
      <c r="X48" s="12">
        <v>-31.5</v>
      </c>
      <c r="Y48" s="12">
        <v>-37.4</v>
      </c>
      <c r="Z48" s="12">
        <v>-40</v>
      </c>
      <c r="AA48" s="12">
        <v>-17.7</v>
      </c>
      <c r="AB48" s="12">
        <v>-20.6</v>
      </c>
      <c r="AC48" s="12">
        <v>-81.8</v>
      </c>
      <c r="AD48" s="12">
        <v>-77.8</v>
      </c>
      <c r="AE48" s="12">
        <v>-381</v>
      </c>
      <c r="AF48" s="12">
        <v>-395</v>
      </c>
      <c r="AG48" s="12">
        <v>-64.099999999999994</v>
      </c>
      <c r="AH48" s="12">
        <v>-65.3</v>
      </c>
      <c r="AI48" s="12">
        <v>-43.3</v>
      </c>
      <c r="AJ48" s="12">
        <v>-73.599999999999994</v>
      </c>
      <c r="AK48" s="12">
        <v>11.6</v>
      </c>
      <c r="AL48" s="12">
        <v>12</v>
      </c>
      <c r="AM48" s="12">
        <v>17.2</v>
      </c>
      <c r="AN48" s="12">
        <v>15.8</v>
      </c>
      <c r="AO48" s="12">
        <v>28.1</v>
      </c>
      <c r="AP48" s="12">
        <v>12.7</v>
      </c>
      <c r="AQ48" s="12">
        <v>-44.7</v>
      </c>
      <c r="AR48" s="12">
        <v>-40.6</v>
      </c>
      <c r="AS48" s="12">
        <v>6.66</v>
      </c>
      <c r="AT48" s="12">
        <v>5.7</v>
      </c>
      <c r="AU48" s="12">
        <v>9.67</v>
      </c>
      <c r="AV48" s="12">
        <v>19.7</v>
      </c>
      <c r="AW48" s="12">
        <v>-125</v>
      </c>
      <c r="AX48" s="12">
        <v>-125</v>
      </c>
      <c r="AY48" s="12">
        <v>-63.4</v>
      </c>
      <c r="AZ48" s="12">
        <v>-57.8</v>
      </c>
      <c r="BA48" s="12"/>
      <c r="BB48" s="12">
        <v>47</v>
      </c>
      <c r="BC48" s="12">
        <v>19.8</v>
      </c>
      <c r="BD48" s="12">
        <v>23.6</v>
      </c>
      <c r="BE48" s="12">
        <v>-122</v>
      </c>
      <c r="BF48" s="12">
        <v>-108</v>
      </c>
      <c r="BG48" s="12">
        <v>-266</v>
      </c>
      <c r="BH48" s="12">
        <v>-268</v>
      </c>
      <c r="BI48" s="12">
        <v>-203</v>
      </c>
      <c r="BJ48" s="12">
        <v>-209</v>
      </c>
      <c r="BK48" s="12">
        <v>-258</v>
      </c>
      <c r="BL48" s="12">
        <v>-242</v>
      </c>
      <c r="BM48" s="12">
        <v>18.3</v>
      </c>
      <c r="BN48" s="12">
        <v>17.2</v>
      </c>
      <c r="BO48" s="12">
        <v>15</v>
      </c>
      <c r="BP48" s="12">
        <v>12.7</v>
      </c>
      <c r="BQ48" s="12">
        <v>-25.8</v>
      </c>
      <c r="BR48" s="12">
        <v>-27.5</v>
      </c>
      <c r="BS48" s="12">
        <v>-85.3</v>
      </c>
      <c r="BT48" s="12">
        <v>-73.3</v>
      </c>
      <c r="BU48" s="12">
        <v>-29.4</v>
      </c>
      <c r="BV48" s="12">
        <v>-30.1</v>
      </c>
      <c r="BW48" s="12">
        <v>-36.9</v>
      </c>
      <c r="BX48" s="12">
        <v>-29.7</v>
      </c>
      <c r="BY48" s="12">
        <v>-9.01</v>
      </c>
      <c r="BZ48" s="12">
        <v>-9.4499999999999993</v>
      </c>
      <c r="CA48" s="12">
        <v>-5.67</v>
      </c>
      <c r="CB48" s="12">
        <v>-5.56</v>
      </c>
      <c r="CC48" s="12">
        <v>-61.4</v>
      </c>
      <c r="CD48" s="12">
        <v>-53.5</v>
      </c>
      <c r="CE48" s="12">
        <v>-375</v>
      </c>
      <c r="CF48" s="12">
        <v>-375</v>
      </c>
      <c r="CG48" s="12">
        <v>-46.8</v>
      </c>
      <c r="CH48" s="12">
        <v>-68.7</v>
      </c>
      <c r="CI48" s="12">
        <v>-50.7</v>
      </c>
      <c r="CJ48" s="12">
        <v>-54.3</v>
      </c>
      <c r="CK48" s="12">
        <v>2.02</v>
      </c>
      <c r="CL48" s="12">
        <v>-0.43</v>
      </c>
      <c r="CM48" s="12">
        <v>13.5</v>
      </c>
      <c r="CN48" s="12">
        <v>10.1</v>
      </c>
      <c r="CO48" s="12">
        <v>30.6</v>
      </c>
      <c r="CP48" s="12">
        <v>33.9</v>
      </c>
      <c r="CQ48" s="12">
        <v>-25.9</v>
      </c>
      <c r="CR48" s="12">
        <v>-11.8</v>
      </c>
      <c r="CS48" s="12">
        <v>14.2</v>
      </c>
      <c r="CT48" s="12">
        <v>21.1</v>
      </c>
      <c r="CU48" s="12">
        <v>17</v>
      </c>
      <c r="CV48" s="12">
        <v>26.4</v>
      </c>
      <c r="CW48" s="12">
        <v>-192</v>
      </c>
      <c r="CX48" s="12">
        <v>-237</v>
      </c>
      <c r="CY48" s="12">
        <v>-188</v>
      </c>
      <c r="CZ48" s="12">
        <v>-164</v>
      </c>
      <c r="DA48" s="12"/>
      <c r="DB48" s="12"/>
      <c r="DC48" s="12"/>
      <c r="DD48" s="12"/>
      <c r="DE48" s="12"/>
      <c r="DF48" s="12"/>
      <c r="DG48" s="12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</row>
    <row r="49" spans="2:142" x14ac:dyDescent="0.2">
      <c r="B49">
        <v>47.5</v>
      </c>
      <c r="C49" s="12">
        <v>19.399999999999999</v>
      </c>
      <c r="D49" s="12">
        <v>22.1</v>
      </c>
      <c r="E49" s="12">
        <v>-97.8</v>
      </c>
      <c r="F49" s="12">
        <v>-102</v>
      </c>
      <c r="G49" s="12">
        <v>-339</v>
      </c>
      <c r="H49" s="12">
        <v>-286</v>
      </c>
      <c r="I49" s="12">
        <v>-94.3</v>
      </c>
      <c r="J49" s="12">
        <v>-98.1</v>
      </c>
      <c r="K49" s="12">
        <v>-84.7</v>
      </c>
      <c r="L49" s="12">
        <v>-32.6</v>
      </c>
      <c r="M49" s="12">
        <v>19</v>
      </c>
      <c r="N49" s="12">
        <v>20.5</v>
      </c>
      <c r="O49" s="12">
        <v>14.6</v>
      </c>
      <c r="P49" s="12">
        <v>16.399999999999999</v>
      </c>
      <c r="Q49" s="12">
        <v>-28</v>
      </c>
      <c r="R49" s="12">
        <v>-26.8</v>
      </c>
      <c r="S49" s="12">
        <v>-74.3</v>
      </c>
      <c r="T49" s="12">
        <v>-65.8</v>
      </c>
      <c r="U49" s="12">
        <v>-30.9</v>
      </c>
      <c r="V49" s="12">
        <v>-18.5</v>
      </c>
      <c r="W49" s="12">
        <v>-21.9</v>
      </c>
      <c r="X49" s="12">
        <v>-23.8</v>
      </c>
      <c r="Y49" s="12">
        <v>-44.9</v>
      </c>
      <c r="Z49" s="12">
        <v>-47.2</v>
      </c>
      <c r="AA49" s="12">
        <v>-23.4</v>
      </c>
      <c r="AB49" s="12">
        <v>-24.9</v>
      </c>
      <c r="AC49" s="12">
        <v>-51.9</v>
      </c>
      <c r="AD49" s="12">
        <v>-49.4</v>
      </c>
      <c r="AE49" s="12">
        <v>-341</v>
      </c>
      <c r="AF49" s="12">
        <v>-353</v>
      </c>
      <c r="AG49" s="12">
        <v>-37.200000000000003</v>
      </c>
      <c r="AH49" s="12">
        <v>-38.4</v>
      </c>
      <c r="AI49" s="12">
        <v>-22.5</v>
      </c>
      <c r="AJ49" s="12">
        <v>-45.4</v>
      </c>
      <c r="AK49" s="12">
        <v>11</v>
      </c>
      <c r="AL49" s="12">
        <v>11.2</v>
      </c>
      <c r="AM49" s="12">
        <v>17.100000000000001</v>
      </c>
      <c r="AN49" s="12">
        <v>16.2</v>
      </c>
      <c r="AO49" s="12">
        <v>35.6</v>
      </c>
      <c r="AP49" s="12">
        <v>21.5</v>
      </c>
      <c r="AQ49" s="12">
        <v>-22.7</v>
      </c>
      <c r="AR49" s="12">
        <v>-21.9</v>
      </c>
      <c r="AS49" s="12">
        <v>14.8</v>
      </c>
      <c r="AT49" s="12">
        <v>12.1</v>
      </c>
      <c r="AU49" s="12">
        <v>16.600000000000001</v>
      </c>
      <c r="AV49" s="12">
        <v>25.2</v>
      </c>
      <c r="AW49" s="12">
        <v>-143</v>
      </c>
      <c r="AX49" s="12">
        <v>-142</v>
      </c>
      <c r="AY49" s="12">
        <v>-73.599999999999994</v>
      </c>
      <c r="AZ49" s="12">
        <v>-67.900000000000006</v>
      </c>
      <c r="BA49" s="12"/>
      <c r="BB49" s="12">
        <v>47.5</v>
      </c>
      <c r="BC49" s="12">
        <v>19.8</v>
      </c>
      <c r="BD49" s="12">
        <v>23.3</v>
      </c>
      <c r="BE49" s="12">
        <v>-88.4</v>
      </c>
      <c r="BF49" s="12">
        <v>-77.099999999999994</v>
      </c>
      <c r="BG49" s="12">
        <v>-301</v>
      </c>
      <c r="BH49" s="12">
        <v>-302</v>
      </c>
      <c r="BI49" s="12">
        <v>-160</v>
      </c>
      <c r="BJ49" s="12">
        <v>-167</v>
      </c>
      <c r="BK49" s="12">
        <v>-211</v>
      </c>
      <c r="BL49" s="12">
        <v>-200</v>
      </c>
      <c r="BM49" s="12">
        <v>18.399999999999999</v>
      </c>
      <c r="BN49" s="12">
        <v>17.100000000000001</v>
      </c>
      <c r="BO49" s="12">
        <v>14.2</v>
      </c>
      <c r="BP49" s="12">
        <v>12.6</v>
      </c>
      <c r="BQ49" s="12">
        <v>-19</v>
      </c>
      <c r="BR49" s="12">
        <v>-19.399999999999999</v>
      </c>
      <c r="BS49" s="12">
        <v>-70.099999999999994</v>
      </c>
      <c r="BT49" s="12">
        <v>-57.2</v>
      </c>
      <c r="BU49" s="12">
        <v>-22.3</v>
      </c>
      <c r="BV49" s="12">
        <v>-23.2</v>
      </c>
      <c r="BW49" s="12">
        <v>-29.4</v>
      </c>
      <c r="BX49" s="12">
        <v>-23.7</v>
      </c>
      <c r="BY49" s="12">
        <v>-13.1</v>
      </c>
      <c r="BZ49" s="12">
        <v>-13.4</v>
      </c>
      <c r="CA49" s="12">
        <v>-9.2200000000000006</v>
      </c>
      <c r="CB49" s="12">
        <v>-7.79</v>
      </c>
      <c r="CC49" s="12">
        <v>-34.5</v>
      </c>
      <c r="CD49" s="12">
        <v>-29.8</v>
      </c>
      <c r="CE49" s="12">
        <v>-347</v>
      </c>
      <c r="CF49" s="12">
        <v>-344</v>
      </c>
      <c r="CG49" s="12">
        <v>-21.8</v>
      </c>
      <c r="CH49" s="12">
        <v>-41.7</v>
      </c>
      <c r="CI49" s="12">
        <v>-27.3</v>
      </c>
      <c r="CJ49" s="12">
        <v>-29.1</v>
      </c>
      <c r="CK49" s="12">
        <v>-1.67</v>
      </c>
      <c r="CL49" s="12">
        <v>-3.38</v>
      </c>
      <c r="CM49" s="12">
        <v>11.6</v>
      </c>
      <c r="CN49" s="12">
        <v>8.5399999999999991</v>
      </c>
      <c r="CO49" s="12">
        <v>38.5</v>
      </c>
      <c r="CP49" s="12">
        <v>41.3</v>
      </c>
      <c r="CQ49" s="12">
        <v>-3.99</v>
      </c>
      <c r="CR49" s="12">
        <v>8.7899999999999991</v>
      </c>
      <c r="CS49" s="12">
        <v>21.5</v>
      </c>
      <c r="CT49" s="12">
        <v>27.8</v>
      </c>
      <c r="CU49" s="12">
        <v>24.2</v>
      </c>
      <c r="CV49" s="12">
        <v>32.799999999999997</v>
      </c>
      <c r="CW49" s="12">
        <v>-177</v>
      </c>
      <c r="CX49" s="12">
        <v>-234</v>
      </c>
      <c r="CY49" s="12">
        <v>-194</v>
      </c>
      <c r="CZ49" s="12">
        <v>-169</v>
      </c>
      <c r="DA49" s="12"/>
      <c r="DB49" s="12"/>
      <c r="DC49" s="12"/>
      <c r="DD49" s="12"/>
      <c r="DE49" s="12"/>
      <c r="DF49" s="12"/>
      <c r="DG49" s="12"/>
      <c r="DH49" s="12"/>
      <c r="DI49" s="12"/>
      <c r="DJ49" s="12"/>
      <c r="DK49" s="12"/>
      <c r="DL49" s="12"/>
      <c r="DM49" s="12"/>
      <c r="DN49" s="12"/>
      <c r="DO49" s="12"/>
      <c r="DP49" s="12"/>
      <c r="DQ49" s="12"/>
      <c r="DR49" s="12"/>
      <c r="DS49" s="12"/>
      <c r="DT49" s="12"/>
      <c r="DU49" s="12"/>
      <c r="DV49" s="12"/>
      <c r="DW49" s="12"/>
      <c r="DX49" s="12"/>
      <c r="DY49" s="12"/>
      <c r="DZ49" s="12"/>
      <c r="EA49" s="12"/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</row>
    <row r="50" spans="2:142" x14ac:dyDescent="0.2">
      <c r="B50">
        <v>48</v>
      </c>
      <c r="C50" s="12">
        <v>19.600000000000001</v>
      </c>
      <c r="D50" s="12">
        <v>21.9</v>
      </c>
      <c r="E50" s="12">
        <v>-68.599999999999994</v>
      </c>
      <c r="F50" s="12">
        <v>-70.099999999999994</v>
      </c>
      <c r="G50" s="12">
        <v>-372</v>
      </c>
      <c r="H50" s="12">
        <v>-312</v>
      </c>
      <c r="I50" s="12">
        <v>-64.900000000000006</v>
      </c>
      <c r="J50" s="12">
        <v>-67.599999999999994</v>
      </c>
      <c r="K50" s="12">
        <v>-54.2</v>
      </c>
      <c r="L50" s="12">
        <v>-13.4</v>
      </c>
      <c r="M50" s="12">
        <v>19</v>
      </c>
      <c r="N50" s="12">
        <v>20.3</v>
      </c>
      <c r="O50" s="12">
        <v>14.5</v>
      </c>
      <c r="P50" s="12">
        <v>16.3</v>
      </c>
      <c r="Q50" s="12">
        <v>-22.3</v>
      </c>
      <c r="R50" s="12">
        <v>-20.100000000000001</v>
      </c>
      <c r="S50" s="12">
        <v>-59.3</v>
      </c>
      <c r="T50" s="12">
        <v>-51</v>
      </c>
      <c r="U50" s="12">
        <v>-25.3</v>
      </c>
      <c r="V50" s="12">
        <v>-10.8</v>
      </c>
      <c r="W50" s="12">
        <v>-15</v>
      </c>
      <c r="X50" s="12">
        <v>-17</v>
      </c>
      <c r="Y50" s="12">
        <v>-53.2</v>
      </c>
      <c r="Z50" s="12">
        <v>-55.1</v>
      </c>
      <c r="AA50" s="12">
        <v>-29.6</v>
      </c>
      <c r="AB50" s="12">
        <v>-30.3</v>
      </c>
      <c r="AC50" s="12">
        <v>-27.7</v>
      </c>
      <c r="AD50" s="12">
        <v>-27.1</v>
      </c>
      <c r="AE50" s="12">
        <v>-290</v>
      </c>
      <c r="AF50" s="12">
        <v>-301</v>
      </c>
      <c r="AG50" s="12">
        <v>-14.9</v>
      </c>
      <c r="AH50" s="12">
        <v>-15.6</v>
      </c>
      <c r="AI50" s="12">
        <v>-5.17</v>
      </c>
      <c r="AJ50" s="12">
        <v>-22.3</v>
      </c>
      <c r="AK50" s="12">
        <v>10.6</v>
      </c>
      <c r="AL50" s="12">
        <v>9.77</v>
      </c>
      <c r="AM50" s="12">
        <v>16.899999999999999</v>
      </c>
      <c r="AN50" s="12">
        <v>16.3</v>
      </c>
      <c r="AO50" s="12">
        <v>41.9</v>
      </c>
      <c r="AP50" s="12">
        <v>27.1</v>
      </c>
      <c r="AQ50" s="12">
        <v>-5.47</v>
      </c>
      <c r="AR50" s="12">
        <v>-6.77</v>
      </c>
      <c r="AS50" s="12">
        <v>21.6</v>
      </c>
      <c r="AT50" s="12">
        <v>17.100000000000001</v>
      </c>
      <c r="AU50" s="12">
        <v>22</v>
      </c>
      <c r="AV50" s="12">
        <v>30.1</v>
      </c>
      <c r="AW50" s="12">
        <v>-160</v>
      </c>
      <c r="AX50" s="12">
        <v>-159</v>
      </c>
      <c r="AY50" s="12">
        <v>-84.5</v>
      </c>
      <c r="AZ50" s="12">
        <v>-79.400000000000006</v>
      </c>
      <c r="BA50" s="12"/>
      <c r="BB50" s="12">
        <v>48</v>
      </c>
      <c r="BC50" s="12">
        <v>19.7</v>
      </c>
      <c r="BD50" s="12">
        <v>22.5</v>
      </c>
      <c r="BE50" s="12">
        <v>-59.8</v>
      </c>
      <c r="BF50" s="12">
        <v>-50.3</v>
      </c>
      <c r="BG50" s="12">
        <v>-335</v>
      </c>
      <c r="BH50" s="12">
        <v>-334</v>
      </c>
      <c r="BI50" s="12">
        <v>-120</v>
      </c>
      <c r="BJ50" s="12">
        <v>-128</v>
      </c>
      <c r="BK50" s="12">
        <v>-163</v>
      </c>
      <c r="BL50" s="12">
        <v>-157</v>
      </c>
      <c r="BM50" s="12">
        <v>17.7</v>
      </c>
      <c r="BN50" s="12">
        <v>17.100000000000001</v>
      </c>
      <c r="BO50" s="12">
        <v>13.6</v>
      </c>
      <c r="BP50" s="12">
        <v>12.2</v>
      </c>
      <c r="BQ50" s="12">
        <v>-12.3</v>
      </c>
      <c r="BR50" s="12">
        <v>-12.6</v>
      </c>
      <c r="BS50" s="12">
        <v>-56.1</v>
      </c>
      <c r="BT50" s="12">
        <v>-41.9</v>
      </c>
      <c r="BU50" s="12">
        <v>-16.899999999999999</v>
      </c>
      <c r="BV50" s="12">
        <v>-17.3</v>
      </c>
      <c r="BW50" s="12">
        <v>-23.4</v>
      </c>
      <c r="BX50" s="12">
        <v>-18</v>
      </c>
      <c r="BY50" s="12">
        <v>-17.5</v>
      </c>
      <c r="BZ50" s="12">
        <v>-17.7</v>
      </c>
      <c r="CA50" s="12">
        <v>-13.7</v>
      </c>
      <c r="CB50" s="12">
        <v>-10.7</v>
      </c>
      <c r="CC50" s="12">
        <v>-13.1</v>
      </c>
      <c r="CD50" s="12">
        <v>-11.3</v>
      </c>
      <c r="CE50" s="12">
        <v>-308</v>
      </c>
      <c r="CF50" s="12">
        <v>-301</v>
      </c>
      <c r="CG50" s="12">
        <v>-1.37</v>
      </c>
      <c r="CH50" s="12">
        <v>-20.100000000000001</v>
      </c>
      <c r="CI50" s="12">
        <v>-8.5</v>
      </c>
      <c r="CJ50" s="12">
        <v>-9.16</v>
      </c>
      <c r="CK50" s="12">
        <v>-5.41</v>
      </c>
      <c r="CL50" s="12">
        <v>-6.74</v>
      </c>
      <c r="CM50" s="12">
        <v>9.69</v>
      </c>
      <c r="CN50" s="12">
        <v>6.55</v>
      </c>
      <c r="CO50" s="12">
        <v>44.7</v>
      </c>
      <c r="CP50" s="12">
        <v>46.9</v>
      </c>
      <c r="CQ50" s="12">
        <v>12.8</v>
      </c>
      <c r="CR50" s="12">
        <v>24.5</v>
      </c>
      <c r="CS50" s="12">
        <v>27.2</v>
      </c>
      <c r="CT50" s="12">
        <v>33.5</v>
      </c>
      <c r="CU50" s="12">
        <v>29.9</v>
      </c>
      <c r="CV50" s="12">
        <v>37.700000000000003</v>
      </c>
      <c r="CW50" s="12">
        <v>-154</v>
      </c>
      <c r="CX50" s="12">
        <v>-208</v>
      </c>
      <c r="CY50" s="12">
        <v>-191</v>
      </c>
      <c r="CZ50" s="12">
        <v>-167</v>
      </c>
      <c r="DA50" s="12"/>
      <c r="DB50" s="12"/>
      <c r="DC50" s="12"/>
      <c r="DD50" s="12"/>
      <c r="DE50" s="12"/>
      <c r="DF50" s="12"/>
      <c r="DG50" s="12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</row>
    <row r="51" spans="2:142" x14ac:dyDescent="0.2">
      <c r="B51">
        <v>48.5</v>
      </c>
      <c r="C51" s="12">
        <v>19</v>
      </c>
      <c r="D51" s="12">
        <v>21.1</v>
      </c>
      <c r="E51" s="12">
        <v>-44.8</v>
      </c>
      <c r="F51" s="12">
        <v>-44.2</v>
      </c>
      <c r="G51" s="12">
        <v>-397</v>
      </c>
      <c r="H51" s="12">
        <v>-332</v>
      </c>
      <c r="I51" s="12">
        <v>-41.5</v>
      </c>
      <c r="J51" s="12">
        <v>-43.2</v>
      </c>
      <c r="K51" s="12">
        <v>-29.5</v>
      </c>
      <c r="L51" s="12">
        <v>2.78</v>
      </c>
      <c r="M51" s="12">
        <v>19.2</v>
      </c>
      <c r="N51" s="12">
        <v>19.7</v>
      </c>
      <c r="O51" s="12">
        <v>14.6</v>
      </c>
      <c r="P51" s="12">
        <v>16.100000000000001</v>
      </c>
      <c r="Q51" s="12">
        <v>-18.399999999999999</v>
      </c>
      <c r="R51" s="12">
        <v>-14.8</v>
      </c>
      <c r="S51" s="12">
        <v>-47.1</v>
      </c>
      <c r="T51" s="12">
        <v>-37.200000000000003</v>
      </c>
      <c r="U51" s="12">
        <v>-20.6</v>
      </c>
      <c r="V51" s="12">
        <v>-4.66</v>
      </c>
      <c r="W51" s="12">
        <v>-9.48</v>
      </c>
      <c r="X51" s="12">
        <v>-11.6</v>
      </c>
      <c r="Y51" s="12">
        <v>-62.6</v>
      </c>
      <c r="Z51" s="12">
        <v>-64.900000000000006</v>
      </c>
      <c r="AA51" s="12">
        <v>-35.9</v>
      </c>
      <c r="AB51" s="12">
        <v>-35.799999999999997</v>
      </c>
      <c r="AC51" s="12">
        <v>-9.6199999999999992</v>
      </c>
      <c r="AD51" s="12">
        <v>-9.77</v>
      </c>
      <c r="AE51" s="12">
        <v>-234</v>
      </c>
      <c r="AF51" s="12">
        <v>-244</v>
      </c>
      <c r="AG51" s="12">
        <v>2.54</v>
      </c>
      <c r="AH51" s="12">
        <v>1.78</v>
      </c>
      <c r="AI51" s="12">
        <v>8.82</v>
      </c>
      <c r="AJ51" s="12">
        <v>-5.0599999999999996</v>
      </c>
      <c r="AK51" s="12">
        <v>9.75</v>
      </c>
      <c r="AL51" s="12">
        <v>8.26</v>
      </c>
      <c r="AM51" s="12">
        <v>16.600000000000001</v>
      </c>
      <c r="AN51" s="12">
        <v>16.5</v>
      </c>
      <c r="AO51" s="12">
        <v>45.9</v>
      </c>
      <c r="AP51" s="12">
        <v>30.6</v>
      </c>
      <c r="AQ51" s="12">
        <v>6.65</v>
      </c>
      <c r="AR51" s="12">
        <v>5.43</v>
      </c>
      <c r="AS51" s="12">
        <v>27.8</v>
      </c>
      <c r="AT51" s="12">
        <v>21.4</v>
      </c>
      <c r="AU51" s="12">
        <v>25.4</v>
      </c>
      <c r="AV51" s="12">
        <v>34.5</v>
      </c>
      <c r="AW51" s="12">
        <v>-176</v>
      </c>
      <c r="AX51" s="12">
        <v>-174</v>
      </c>
      <c r="AY51" s="12">
        <v>-98</v>
      </c>
      <c r="AZ51" s="12">
        <v>-92.8</v>
      </c>
      <c r="BA51" s="12"/>
      <c r="BB51" s="12">
        <v>48.5</v>
      </c>
      <c r="BC51" s="12">
        <v>19.399999999999999</v>
      </c>
      <c r="BD51" s="12">
        <v>21.8</v>
      </c>
      <c r="BE51" s="12">
        <v>-35.299999999999997</v>
      </c>
      <c r="BF51" s="12">
        <v>-27.1</v>
      </c>
      <c r="BG51" s="12">
        <v>-361</v>
      </c>
      <c r="BH51" s="12">
        <v>-359</v>
      </c>
      <c r="BI51" s="12">
        <v>-84.2</v>
      </c>
      <c r="BJ51" s="12">
        <v>-93.2</v>
      </c>
      <c r="BK51" s="12">
        <v>-117</v>
      </c>
      <c r="BL51" s="12">
        <v>-116</v>
      </c>
      <c r="BM51" s="12">
        <v>17.100000000000001</v>
      </c>
      <c r="BN51" s="12">
        <v>16.399999999999999</v>
      </c>
      <c r="BO51" s="12">
        <v>13.1</v>
      </c>
      <c r="BP51" s="12">
        <v>11.9</v>
      </c>
      <c r="BQ51" s="12">
        <v>-5.69</v>
      </c>
      <c r="BR51" s="12">
        <v>-7.12</v>
      </c>
      <c r="BS51" s="12">
        <v>-43.4</v>
      </c>
      <c r="BT51" s="12">
        <v>-29</v>
      </c>
      <c r="BU51" s="12">
        <v>-12.3</v>
      </c>
      <c r="BV51" s="12">
        <v>-12.6</v>
      </c>
      <c r="BW51" s="12">
        <v>-18.5</v>
      </c>
      <c r="BX51" s="12">
        <v>-13.1</v>
      </c>
      <c r="BY51" s="12">
        <v>-22.2</v>
      </c>
      <c r="BZ51" s="12">
        <v>-21.8</v>
      </c>
      <c r="CA51" s="12">
        <v>-18.3</v>
      </c>
      <c r="CB51" s="12">
        <v>-14.6</v>
      </c>
      <c r="CC51" s="12">
        <v>3.22</v>
      </c>
      <c r="CD51" s="12">
        <v>2.14</v>
      </c>
      <c r="CE51" s="12">
        <v>-257</v>
      </c>
      <c r="CF51" s="12">
        <v>-251</v>
      </c>
      <c r="CG51" s="12">
        <v>14.3</v>
      </c>
      <c r="CH51" s="12">
        <v>-3.99</v>
      </c>
      <c r="CI51" s="12">
        <v>6.46</v>
      </c>
      <c r="CJ51" s="12">
        <v>6.77</v>
      </c>
      <c r="CK51" s="12">
        <v>-9.7100000000000009</v>
      </c>
      <c r="CL51" s="12">
        <v>-11</v>
      </c>
      <c r="CM51" s="12">
        <v>7.33</v>
      </c>
      <c r="CN51" s="12">
        <v>4.08</v>
      </c>
      <c r="CO51" s="12">
        <v>48.3</v>
      </c>
      <c r="CP51" s="12">
        <v>51.2</v>
      </c>
      <c r="CQ51" s="12">
        <v>26.1</v>
      </c>
      <c r="CR51" s="12">
        <v>36.200000000000003</v>
      </c>
      <c r="CS51" s="12">
        <v>31.4</v>
      </c>
      <c r="CT51" s="12">
        <v>37.9</v>
      </c>
      <c r="CU51" s="12">
        <v>34</v>
      </c>
      <c r="CV51" s="12">
        <v>41.8</v>
      </c>
      <c r="CW51" s="12">
        <v>-125</v>
      </c>
      <c r="CX51" s="12">
        <v>-160</v>
      </c>
      <c r="CY51" s="12">
        <v>-179</v>
      </c>
      <c r="CZ51" s="12">
        <v>-156</v>
      </c>
      <c r="DA51" s="12"/>
      <c r="DB51" s="12"/>
      <c r="DC51" s="12"/>
      <c r="DD51" s="12"/>
      <c r="DE51" s="12"/>
      <c r="DF51" s="12"/>
      <c r="DG51" s="12"/>
      <c r="DH51" s="12"/>
      <c r="DI51" s="12"/>
      <c r="DJ51" s="12"/>
      <c r="DK51" s="12"/>
      <c r="DL51" s="12"/>
      <c r="DM51" s="12"/>
      <c r="DN51" s="12"/>
      <c r="DO51" s="12"/>
      <c r="DP51" s="12"/>
      <c r="DQ51" s="12"/>
      <c r="DR51" s="12"/>
      <c r="DS51" s="12"/>
      <c r="DT51" s="12"/>
      <c r="DU51" s="12"/>
      <c r="DV51" s="12"/>
      <c r="DW51" s="12"/>
      <c r="DX51" s="12"/>
      <c r="DY51" s="12"/>
      <c r="DZ51" s="12"/>
      <c r="EA51" s="12"/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</row>
    <row r="52" spans="2:142" x14ac:dyDescent="0.2">
      <c r="B52">
        <v>49</v>
      </c>
      <c r="C52" s="12">
        <v>18.7</v>
      </c>
      <c r="D52" s="12">
        <v>20.6</v>
      </c>
      <c r="E52" s="12">
        <v>-24.9</v>
      </c>
      <c r="F52" s="12">
        <v>-22.9</v>
      </c>
      <c r="G52" s="12">
        <v>-410</v>
      </c>
      <c r="H52" s="12">
        <v>-343</v>
      </c>
      <c r="I52" s="12">
        <v>-23.1</v>
      </c>
      <c r="J52" s="12">
        <v>-23.7</v>
      </c>
      <c r="K52" s="12">
        <v>-9.9499999999999993</v>
      </c>
      <c r="L52" s="12">
        <v>15.7</v>
      </c>
      <c r="M52" s="12">
        <v>18.7</v>
      </c>
      <c r="N52" s="12">
        <v>18.8</v>
      </c>
      <c r="O52" s="12">
        <v>14.1</v>
      </c>
      <c r="P52" s="12">
        <v>16.100000000000001</v>
      </c>
      <c r="Q52" s="12">
        <v>-14.5</v>
      </c>
      <c r="R52" s="12">
        <v>-9.99</v>
      </c>
      <c r="S52" s="12">
        <v>-36.299999999999997</v>
      </c>
      <c r="T52" s="12">
        <v>-25.8</v>
      </c>
      <c r="U52" s="12">
        <v>-15.8</v>
      </c>
      <c r="V52" s="12">
        <v>7.2700000000000004E-3</v>
      </c>
      <c r="W52" s="12">
        <v>-4.95</v>
      </c>
      <c r="X52" s="12">
        <v>-6.88</v>
      </c>
      <c r="Y52" s="12">
        <v>-73.099999999999994</v>
      </c>
      <c r="Z52" s="12">
        <v>-75.900000000000006</v>
      </c>
      <c r="AA52" s="12">
        <v>-42.9</v>
      </c>
      <c r="AB52" s="12">
        <v>-41.4</v>
      </c>
      <c r="AC52" s="12">
        <v>4.62</v>
      </c>
      <c r="AD52" s="12">
        <v>4.25</v>
      </c>
      <c r="AE52" s="12">
        <v>-177</v>
      </c>
      <c r="AF52" s="12">
        <v>-185</v>
      </c>
      <c r="AG52" s="12">
        <v>16.2</v>
      </c>
      <c r="AH52" s="12">
        <v>14.4</v>
      </c>
      <c r="AI52" s="12">
        <v>19.7</v>
      </c>
      <c r="AJ52" s="12">
        <v>7.26</v>
      </c>
      <c r="AK52" s="12">
        <v>8.2200000000000006</v>
      </c>
      <c r="AL52" s="12">
        <v>6.97</v>
      </c>
      <c r="AM52" s="12">
        <v>15.2</v>
      </c>
      <c r="AN52" s="12">
        <v>16.5</v>
      </c>
      <c r="AO52" s="12">
        <v>48.7</v>
      </c>
      <c r="AP52" s="12">
        <v>34.700000000000003</v>
      </c>
      <c r="AQ52" s="12">
        <v>15.8</v>
      </c>
      <c r="AR52" s="12">
        <v>15.4</v>
      </c>
      <c r="AS52" s="12">
        <v>32.9</v>
      </c>
      <c r="AT52" s="12">
        <v>25.8</v>
      </c>
      <c r="AU52" s="12">
        <v>28.6</v>
      </c>
      <c r="AV52" s="12">
        <v>37.5</v>
      </c>
      <c r="AW52" s="12">
        <v>-191</v>
      </c>
      <c r="AX52" s="12">
        <v>-188</v>
      </c>
      <c r="AY52" s="12">
        <v>-114</v>
      </c>
      <c r="AZ52" s="12">
        <v>-108</v>
      </c>
      <c r="BA52" s="12"/>
      <c r="BB52" s="12">
        <v>49</v>
      </c>
      <c r="BC52" s="12">
        <v>19.100000000000001</v>
      </c>
      <c r="BD52" s="12">
        <v>21.2</v>
      </c>
      <c r="BE52" s="12">
        <v>-16.100000000000001</v>
      </c>
      <c r="BF52" s="12">
        <v>-9.77</v>
      </c>
      <c r="BG52" s="12">
        <v>-376</v>
      </c>
      <c r="BH52" s="12">
        <v>-372</v>
      </c>
      <c r="BI52" s="12">
        <v>-53.1</v>
      </c>
      <c r="BJ52" s="12">
        <v>-63.7</v>
      </c>
      <c r="BK52" s="12">
        <v>-76.2</v>
      </c>
      <c r="BL52" s="12">
        <v>-80.099999999999994</v>
      </c>
      <c r="BM52" s="12">
        <v>16.600000000000001</v>
      </c>
      <c r="BN52" s="12">
        <v>15.4</v>
      </c>
      <c r="BO52" s="12">
        <v>12.1</v>
      </c>
      <c r="BP52" s="12">
        <v>11.5</v>
      </c>
      <c r="BQ52" s="12">
        <v>-3.61</v>
      </c>
      <c r="BR52" s="12">
        <v>-2.38</v>
      </c>
      <c r="BS52" s="12">
        <v>-31.2</v>
      </c>
      <c r="BT52" s="12">
        <v>-17.7</v>
      </c>
      <c r="BU52" s="12">
        <v>-8.69</v>
      </c>
      <c r="BV52" s="12">
        <v>-9.09</v>
      </c>
      <c r="BW52" s="12">
        <v>-14.2</v>
      </c>
      <c r="BX52" s="12">
        <v>-8.93</v>
      </c>
      <c r="BY52" s="12">
        <v>-27</v>
      </c>
      <c r="BZ52" s="12">
        <v>-26.4</v>
      </c>
      <c r="CA52" s="12">
        <v>-22.6</v>
      </c>
      <c r="CB52" s="12">
        <v>-18</v>
      </c>
      <c r="CC52" s="12">
        <v>15.3</v>
      </c>
      <c r="CD52" s="12">
        <v>12.7</v>
      </c>
      <c r="CE52" s="12">
        <v>-200</v>
      </c>
      <c r="CF52" s="12">
        <v>-195</v>
      </c>
      <c r="CG52" s="12">
        <v>25.9</v>
      </c>
      <c r="CH52" s="12">
        <v>7.77</v>
      </c>
      <c r="CI52" s="12">
        <v>16.899999999999999</v>
      </c>
      <c r="CJ52" s="12">
        <v>18.600000000000001</v>
      </c>
      <c r="CK52" s="12">
        <v>-15</v>
      </c>
      <c r="CL52" s="12">
        <v>-16.2</v>
      </c>
      <c r="CM52" s="12">
        <v>4.09</v>
      </c>
      <c r="CN52" s="12">
        <v>1.62</v>
      </c>
      <c r="CO52" s="12">
        <v>51.3</v>
      </c>
      <c r="CP52" s="12">
        <v>54.6</v>
      </c>
      <c r="CQ52" s="12">
        <v>36.6</v>
      </c>
      <c r="CR52" s="12">
        <v>44.6</v>
      </c>
      <c r="CS52" s="12">
        <v>34.299999999999997</v>
      </c>
      <c r="CT52" s="12">
        <v>41.1</v>
      </c>
      <c r="CU52" s="12">
        <v>36.799999999999997</v>
      </c>
      <c r="CV52" s="12">
        <v>44.8</v>
      </c>
      <c r="CW52" s="12">
        <v>-92.3</v>
      </c>
      <c r="CX52" s="12">
        <v>-113</v>
      </c>
      <c r="CY52" s="12">
        <v>-156</v>
      </c>
      <c r="CZ52" s="12">
        <v>-136</v>
      </c>
      <c r="DA52" s="12"/>
      <c r="DB52" s="12"/>
      <c r="DC52" s="12"/>
      <c r="DD52" s="12"/>
      <c r="DE52" s="12"/>
      <c r="DF52" s="12"/>
      <c r="DG52" s="12"/>
      <c r="DH52" s="12"/>
      <c r="DI52" s="12"/>
      <c r="DJ52" s="12"/>
      <c r="DK52" s="12"/>
      <c r="DL52" s="12"/>
      <c r="DM52" s="12"/>
      <c r="DN52" s="12"/>
      <c r="DO52" s="12"/>
      <c r="DP52" s="12"/>
      <c r="DQ52" s="12"/>
      <c r="DR52" s="12"/>
      <c r="DS52" s="12"/>
      <c r="DT52" s="12"/>
      <c r="DU52" s="12"/>
      <c r="DV52" s="12"/>
      <c r="DW52" s="12"/>
      <c r="DX52" s="12"/>
      <c r="DY52" s="12"/>
      <c r="DZ52" s="12"/>
      <c r="EA52" s="12"/>
      <c r="EB52" s="12"/>
      <c r="EC52" s="12"/>
      <c r="ED52" s="12"/>
      <c r="EE52" s="12"/>
      <c r="EF52" s="12"/>
      <c r="EG52" s="12"/>
      <c r="EH52" s="12"/>
      <c r="EI52" s="12"/>
      <c r="EJ52" s="12"/>
      <c r="EK52" s="12"/>
      <c r="EL52" s="12"/>
    </row>
    <row r="53" spans="2:142" x14ac:dyDescent="0.2">
      <c r="B53">
        <v>49.5</v>
      </c>
      <c r="C53" s="12">
        <v>18.3</v>
      </c>
      <c r="D53" s="12">
        <v>19.899999999999999</v>
      </c>
      <c r="E53" s="12">
        <v>-10.7</v>
      </c>
      <c r="F53" s="12">
        <v>-7.15</v>
      </c>
      <c r="G53" s="12">
        <v>-408</v>
      </c>
      <c r="H53" s="12">
        <v>-342</v>
      </c>
      <c r="I53" s="12">
        <v>-8.43</v>
      </c>
      <c r="J53" s="12">
        <v>-8.61</v>
      </c>
      <c r="K53" s="12">
        <v>4.51</v>
      </c>
      <c r="L53" s="12">
        <v>25.9</v>
      </c>
      <c r="M53" s="12">
        <v>17.399999999999999</v>
      </c>
      <c r="N53" s="12">
        <v>17.8</v>
      </c>
      <c r="O53" s="12">
        <v>13.2</v>
      </c>
      <c r="P53" s="12">
        <v>15.8</v>
      </c>
      <c r="Q53" s="12">
        <v>-11.4</v>
      </c>
      <c r="R53" s="12">
        <v>-6.37</v>
      </c>
      <c r="S53" s="12">
        <v>-27.2</v>
      </c>
      <c r="T53" s="12">
        <v>-17.5</v>
      </c>
      <c r="U53" s="12">
        <v>-11.7</v>
      </c>
      <c r="V53" s="12">
        <v>3.03</v>
      </c>
      <c r="W53" s="12">
        <v>-1.08</v>
      </c>
      <c r="X53" s="12">
        <v>-2.72</v>
      </c>
      <c r="Y53" s="12">
        <v>-85.1</v>
      </c>
      <c r="Z53" s="12">
        <v>-87.7</v>
      </c>
      <c r="AA53" s="12">
        <v>-50.2</v>
      </c>
      <c r="AB53" s="12">
        <v>-47.9</v>
      </c>
      <c r="AC53" s="12">
        <v>15.4</v>
      </c>
      <c r="AD53" s="12">
        <v>14.2</v>
      </c>
      <c r="AE53" s="12">
        <v>-123</v>
      </c>
      <c r="AF53" s="12">
        <v>-130</v>
      </c>
      <c r="AG53" s="12">
        <v>26.3</v>
      </c>
      <c r="AH53" s="12">
        <v>23.3</v>
      </c>
      <c r="AI53" s="12">
        <v>27.3</v>
      </c>
      <c r="AJ53" s="12">
        <v>16</v>
      </c>
      <c r="AK53" s="12">
        <v>6.18</v>
      </c>
      <c r="AL53" s="12">
        <v>4.91</v>
      </c>
      <c r="AM53" s="12">
        <v>13.6</v>
      </c>
      <c r="AN53" s="12">
        <v>15.7</v>
      </c>
      <c r="AO53" s="12">
        <v>50.7</v>
      </c>
      <c r="AP53" s="12">
        <v>37.200000000000003</v>
      </c>
      <c r="AQ53" s="12">
        <v>22.6</v>
      </c>
      <c r="AR53" s="12">
        <v>22.9</v>
      </c>
      <c r="AS53" s="12">
        <v>36.299999999999997</v>
      </c>
      <c r="AT53" s="12">
        <v>28.4</v>
      </c>
      <c r="AU53" s="12">
        <v>31.2</v>
      </c>
      <c r="AV53" s="12">
        <v>39.799999999999997</v>
      </c>
      <c r="AW53" s="12">
        <v>-201</v>
      </c>
      <c r="AX53" s="12">
        <v>-197</v>
      </c>
      <c r="AY53" s="12">
        <v>-131</v>
      </c>
      <c r="AZ53" s="12">
        <v>-124</v>
      </c>
      <c r="BA53" s="12"/>
      <c r="BB53" s="12">
        <v>49.5</v>
      </c>
      <c r="BC53" s="12">
        <v>18.600000000000001</v>
      </c>
      <c r="BD53" s="12">
        <v>20.100000000000001</v>
      </c>
      <c r="BE53" s="12">
        <v>-2.42</v>
      </c>
      <c r="BF53" s="12">
        <v>2.97</v>
      </c>
      <c r="BG53" s="12">
        <v>-378</v>
      </c>
      <c r="BH53" s="12">
        <v>-374</v>
      </c>
      <c r="BI53" s="12">
        <v>-29.2</v>
      </c>
      <c r="BJ53" s="12">
        <v>-41</v>
      </c>
      <c r="BK53" s="12">
        <v>-42.4</v>
      </c>
      <c r="BL53" s="12">
        <v>-50.5</v>
      </c>
      <c r="BM53" s="12">
        <v>15.4</v>
      </c>
      <c r="BN53" s="12">
        <v>15.2</v>
      </c>
      <c r="BO53" s="12">
        <v>11.7</v>
      </c>
      <c r="BP53" s="12">
        <v>11</v>
      </c>
      <c r="BQ53" s="12">
        <v>-3.13</v>
      </c>
      <c r="BR53" s="12">
        <v>1.45</v>
      </c>
      <c r="BS53" s="12">
        <v>-20.7</v>
      </c>
      <c r="BT53" s="12">
        <v>-8.92</v>
      </c>
      <c r="BU53" s="12">
        <v>-5.87</v>
      </c>
      <c r="BV53" s="12">
        <v>-6.37</v>
      </c>
      <c r="BW53" s="12">
        <v>-10.8</v>
      </c>
      <c r="BX53" s="12">
        <v>-5.23</v>
      </c>
      <c r="BY53" s="12">
        <v>-31.6</v>
      </c>
      <c r="BZ53" s="12">
        <v>-31</v>
      </c>
      <c r="CA53" s="12">
        <v>-26.5</v>
      </c>
      <c r="CB53" s="12">
        <v>-21.5</v>
      </c>
      <c r="CC53" s="12">
        <v>23.5</v>
      </c>
      <c r="CD53" s="12">
        <v>20.8</v>
      </c>
      <c r="CE53" s="12">
        <v>-142</v>
      </c>
      <c r="CF53" s="12">
        <v>-140</v>
      </c>
      <c r="CG53" s="12">
        <v>34.5</v>
      </c>
      <c r="CH53" s="12">
        <v>16.5</v>
      </c>
      <c r="CI53" s="12">
        <v>24.3</v>
      </c>
      <c r="CJ53" s="12">
        <v>26.9</v>
      </c>
      <c r="CK53" s="12">
        <v>-20.8</v>
      </c>
      <c r="CL53" s="12">
        <v>-21.9</v>
      </c>
      <c r="CM53" s="12">
        <v>0.94099999999999995</v>
      </c>
      <c r="CN53" s="12">
        <v>-0.54100000000000004</v>
      </c>
      <c r="CO53" s="12">
        <v>53.7</v>
      </c>
      <c r="CP53" s="12">
        <v>57.1</v>
      </c>
      <c r="CQ53" s="12">
        <v>43.9</v>
      </c>
      <c r="CR53" s="12">
        <v>49.6</v>
      </c>
      <c r="CS53" s="12">
        <v>36.6</v>
      </c>
      <c r="CT53" s="12">
        <v>43.8</v>
      </c>
      <c r="CU53" s="12">
        <v>39</v>
      </c>
      <c r="CV53" s="12">
        <v>45.7</v>
      </c>
      <c r="CW53" s="12">
        <v>-59.7</v>
      </c>
      <c r="CX53" s="12">
        <v>-67.099999999999994</v>
      </c>
      <c r="CY53" s="12">
        <v>-126</v>
      </c>
      <c r="CZ53" s="12">
        <v>-108</v>
      </c>
      <c r="DA53" s="12"/>
      <c r="DB53" s="12"/>
      <c r="DC53" s="12"/>
      <c r="DD53" s="12"/>
      <c r="DE53" s="12"/>
      <c r="DF53" s="12"/>
      <c r="DG53" s="12"/>
      <c r="DH53" s="12"/>
      <c r="DI53" s="12"/>
      <c r="DJ53" s="12"/>
      <c r="DK53" s="12"/>
      <c r="DL53" s="12"/>
      <c r="DM53" s="12"/>
      <c r="DN53" s="12"/>
      <c r="DO53" s="12"/>
      <c r="DP53" s="12"/>
      <c r="DQ53" s="12"/>
      <c r="DR53" s="12"/>
      <c r="DS53" s="12"/>
      <c r="DT53" s="12"/>
      <c r="DU53" s="12"/>
      <c r="DV53" s="12"/>
      <c r="DW53" s="12"/>
      <c r="DX53" s="12"/>
      <c r="DY53" s="12"/>
      <c r="DZ53" s="12"/>
      <c r="EA53" s="12"/>
      <c r="EB53" s="12"/>
      <c r="EC53" s="12"/>
      <c r="ED53" s="12"/>
      <c r="EE53" s="12"/>
      <c r="EF53" s="12"/>
      <c r="EG53" s="12"/>
      <c r="EH53" s="12"/>
      <c r="EI53" s="12"/>
      <c r="EJ53" s="12"/>
      <c r="EK53" s="12"/>
      <c r="EL53" s="12"/>
    </row>
    <row r="54" spans="2:142" x14ac:dyDescent="0.2">
      <c r="B54">
        <v>50</v>
      </c>
      <c r="C54" s="12">
        <v>17.100000000000001</v>
      </c>
      <c r="D54" s="12">
        <v>18.899999999999999</v>
      </c>
      <c r="E54" s="12">
        <v>-1.38</v>
      </c>
      <c r="F54" s="12">
        <v>4.21</v>
      </c>
      <c r="G54" s="12">
        <v>-391</v>
      </c>
      <c r="H54" s="12">
        <v>-328</v>
      </c>
      <c r="I54" s="12">
        <v>2.4500000000000002</v>
      </c>
      <c r="J54" s="12">
        <v>2.5</v>
      </c>
      <c r="K54" s="12">
        <v>14.5</v>
      </c>
      <c r="L54" s="12">
        <v>33.700000000000003</v>
      </c>
      <c r="M54" s="12">
        <v>16.2</v>
      </c>
      <c r="N54" s="12">
        <v>17</v>
      </c>
      <c r="O54" s="12">
        <v>13</v>
      </c>
      <c r="P54" s="12">
        <v>15.4</v>
      </c>
      <c r="Q54" s="12">
        <v>-9.7200000000000006</v>
      </c>
      <c r="R54" s="12">
        <v>-4.17</v>
      </c>
      <c r="S54" s="12">
        <v>-21</v>
      </c>
      <c r="T54" s="12">
        <v>-11.6</v>
      </c>
      <c r="U54" s="12">
        <v>-9.07</v>
      </c>
      <c r="V54" s="12">
        <v>4.49</v>
      </c>
      <c r="W54" s="12">
        <v>1.73</v>
      </c>
      <c r="X54" s="12">
        <v>-0.376</v>
      </c>
      <c r="Y54" s="12">
        <v>-98.1</v>
      </c>
      <c r="Z54" s="12">
        <v>-100</v>
      </c>
      <c r="AA54" s="12">
        <v>-57.6</v>
      </c>
      <c r="AB54" s="12">
        <v>-55.3</v>
      </c>
      <c r="AC54" s="12">
        <v>22.6</v>
      </c>
      <c r="AD54" s="12">
        <v>20.8</v>
      </c>
      <c r="AE54" s="12">
        <v>-77.599999999999994</v>
      </c>
      <c r="AF54" s="12">
        <v>-85.3</v>
      </c>
      <c r="AG54" s="12">
        <v>33.1</v>
      </c>
      <c r="AH54" s="12">
        <v>28.8</v>
      </c>
      <c r="AI54" s="12">
        <v>32.5</v>
      </c>
      <c r="AJ54" s="12">
        <v>21.4</v>
      </c>
      <c r="AK54" s="12">
        <v>3.61</v>
      </c>
      <c r="AL54" s="12">
        <v>2.52</v>
      </c>
      <c r="AM54" s="12">
        <v>12.5</v>
      </c>
      <c r="AN54" s="12">
        <v>14.9</v>
      </c>
      <c r="AO54" s="12">
        <v>51.4</v>
      </c>
      <c r="AP54" s="12">
        <v>37.5</v>
      </c>
      <c r="AQ54" s="12">
        <v>26.5</v>
      </c>
      <c r="AR54" s="12">
        <v>28.4</v>
      </c>
      <c r="AS54" s="12">
        <v>39.200000000000003</v>
      </c>
      <c r="AT54" s="12">
        <v>29.6</v>
      </c>
      <c r="AU54" s="12">
        <v>32.4</v>
      </c>
      <c r="AV54" s="12">
        <v>41.8</v>
      </c>
      <c r="AW54" s="12">
        <v>-205</v>
      </c>
      <c r="AX54" s="12">
        <v>-199</v>
      </c>
      <c r="AY54" s="12">
        <v>-150</v>
      </c>
      <c r="AZ54" s="12">
        <v>-141</v>
      </c>
      <c r="BA54" s="12"/>
      <c r="BB54" s="12">
        <v>50</v>
      </c>
      <c r="BC54" s="12">
        <v>18.100000000000001</v>
      </c>
      <c r="BD54" s="12">
        <v>19</v>
      </c>
      <c r="BE54" s="12">
        <v>8.31</v>
      </c>
      <c r="BF54" s="12">
        <v>13.6</v>
      </c>
      <c r="BG54" s="12">
        <v>-365</v>
      </c>
      <c r="BH54" s="12">
        <v>-360</v>
      </c>
      <c r="BI54" s="12">
        <v>-11.4</v>
      </c>
      <c r="BJ54" s="12">
        <v>-23.5</v>
      </c>
      <c r="BK54" s="12">
        <v>-16.100000000000001</v>
      </c>
      <c r="BL54" s="12">
        <v>-26.7</v>
      </c>
      <c r="BM54" s="12">
        <v>14</v>
      </c>
      <c r="BN54" s="12">
        <v>15</v>
      </c>
      <c r="BO54" s="12">
        <v>11.7</v>
      </c>
      <c r="BP54" s="12">
        <v>10.4</v>
      </c>
      <c r="BQ54" s="12">
        <v>-8.5000000000000006E-2</v>
      </c>
      <c r="BR54" s="12">
        <v>3.86</v>
      </c>
      <c r="BS54" s="12">
        <v>-12.5</v>
      </c>
      <c r="BT54" s="12">
        <v>-2.99</v>
      </c>
      <c r="BU54" s="12">
        <v>-3.75</v>
      </c>
      <c r="BV54" s="12">
        <v>-3.9</v>
      </c>
      <c r="BW54" s="12">
        <v>-8.23</v>
      </c>
      <c r="BX54" s="12">
        <v>-2.4</v>
      </c>
      <c r="BY54" s="12">
        <v>-36.4</v>
      </c>
      <c r="BZ54" s="12">
        <v>-35.1</v>
      </c>
      <c r="CA54" s="12">
        <v>-30.3</v>
      </c>
      <c r="CB54" s="12">
        <v>-25.8</v>
      </c>
      <c r="CC54" s="12">
        <v>29.4</v>
      </c>
      <c r="CD54" s="12">
        <v>25.8</v>
      </c>
      <c r="CE54" s="12">
        <v>-89.1</v>
      </c>
      <c r="CF54" s="12">
        <v>-89.9</v>
      </c>
      <c r="CG54" s="12">
        <v>40.4</v>
      </c>
      <c r="CH54" s="12">
        <v>22.5</v>
      </c>
      <c r="CI54" s="12">
        <v>30.2</v>
      </c>
      <c r="CJ54" s="12">
        <v>33.200000000000003</v>
      </c>
      <c r="CK54" s="12">
        <v>-27.5</v>
      </c>
      <c r="CL54" s="12">
        <v>-28.7</v>
      </c>
      <c r="CM54" s="12">
        <v>-2.4900000000000002</v>
      </c>
      <c r="CN54" s="12">
        <v>-3.61</v>
      </c>
      <c r="CO54" s="12">
        <v>55.3</v>
      </c>
      <c r="CP54" s="12">
        <v>58.6</v>
      </c>
      <c r="CQ54" s="12">
        <v>48.9</v>
      </c>
      <c r="CR54" s="12">
        <v>52.8</v>
      </c>
      <c r="CS54" s="12">
        <v>38.4</v>
      </c>
      <c r="CT54" s="12">
        <v>45.9</v>
      </c>
      <c r="CU54" s="12">
        <v>40.9</v>
      </c>
      <c r="CV54" s="12">
        <v>46.3</v>
      </c>
      <c r="CW54" s="12">
        <v>-30.6</v>
      </c>
      <c r="CX54" s="12">
        <v>-23.8</v>
      </c>
      <c r="CY54" s="12">
        <v>-91.5</v>
      </c>
      <c r="CZ54" s="12">
        <v>-76.7</v>
      </c>
      <c r="DA54" s="12"/>
      <c r="DB54" s="12"/>
      <c r="DC54" s="12"/>
      <c r="DD54" s="12"/>
      <c r="DE54" s="12"/>
      <c r="DF54" s="12"/>
      <c r="DG54" s="12"/>
      <c r="DH54" s="12"/>
      <c r="DI54" s="12"/>
      <c r="DJ54" s="12"/>
      <c r="DK54" s="12"/>
      <c r="DL54" s="12"/>
      <c r="DM54" s="12"/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</row>
    <row r="55" spans="2:142" x14ac:dyDescent="0.2">
      <c r="B55">
        <v>50.5</v>
      </c>
      <c r="C55" s="12">
        <v>16.7</v>
      </c>
      <c r="D55" s="12">
        <v>18.3</v>
      </c>
      <c r="E55" s="12">
        <v>5.74</v>
      </c>
      <c r="F55" s="12">
        <v>14</v>
      </c>
      <c r="G55" s="12">
        <v>-358</v>
      </c>
      <c r="H55" s="12">
        <v>-300</v>
      </c>
      <c r="I55" s="12">
        <v>10.8</v>
      </c>
      <c r="J55" s="12">
        <v>11.6</v>
      </c>
      <c r="K55" s="12">
        <v>22.2</v>
      </c>
      <c r="L55" s="12">
        <v>39.4</v>
      </c>
      <c r="M55" s="12">
        <v>15.2</v>
      </c>
      <c r="N55" s="12">
        <v>16.7</v>
      </c>
      <c r="O55" s="12">
        <v>12.7</v>
      </c>
      <c r="P55" s="12">
        <v>15.4</v>
      </c>
      <c r="Q55" s="12">
        <v>-7.34</v>
      </c>
      <c r="R55" s="12">
        <v>-2.5099999999999998</v>
      </c>
      <c r="S55" s="12">
        <v>-16.3</v>
      </c>
      <c r="T55" s="12">
        <v>-7.14</v>
      </c>
      <c r="U55" s="12">
        <v>-6.54</v>
      </c>
      <c r="V55" s="12">
        <v>6.01</v>
      </c>
      <c r="W55" s="12">
        <v>4.28</v>
      </c>
      <c r="X55" s="12">
        <v>1.6</v>
      </c>
      <c r="Y55" s="12">
        <v>-111</v>
      </c>
      <c r="Z55" s="12">
        <v>-114</v>
      </c>
      <c r="AA55" s="12">
        <v>-65.7</v>
      </c>
      <c r="AB55" s="12">
        <v>-63.3</v>
      </c>
      <c r="AC55" s="12">
        <v>28.3</v>
      </c>
      <c r="AD55" s="12">
        <v>27</v>
      </c>
      <c r="AE55" s="12">
        <v>-40.299999999999997</v>
      </c>
      <c r="AF55" s="12">
        <v>-48.9</v>
      </c>
      <c r="AG55" s="12">
        <v>39.1</v>
      </c>
      <c r="AH55" s="12">
        <v>32.4</v>
      </c>
      <c r="AI55" s="12">
        <v>36.200000000000003</v>
      </c>
      <c r="AJ55" s="12">
        <v>26.1</v>
      </c>
      <c r="AK55" s="12">
        <v>0.79500000000000004</v>
      </c>
      <c r="AL55" s="12">
        <v>0.16</v>
      </c>
      <c r="AM55" s="12">
        <v>11.5</v>
      </c>
      <c r="AN55" s="12">
        <v>14.2</v>
      </c>
      <c r="AO55" s="12">
        <v>52.2</v>
      </c>
      <c r="AP55" s="12">
        <v>38.9</v>
      </c>
      <c r="AQ55" s="12">
        <v>29.6</v>
      </c>
      <c r="AR55" s="12">
        <v>33.1</v>
      </c>
      <c r="AS55" s="12">
        <v>41.8</v>
      </c>
      <c r="AT55" s="12">
        <v>31.4</v>
      </c>
      <c r="AU55" s="12">
        <v>34.6</v>
      </c>
      <c r="AV55" s="12">
        <v>43.5</v>
      </c>
      <c r="AW55" s="12">
        <v>-199</v>
      </c>
      <c r="AX55" s="12">
        <v>-193</v>
      </c>
      <c r="AY55" s="12">
        <v>-168</v>
      </c>
      <c r="AZ55" s="12">
        <v>-157</v>
      </c>
      <c r="BA55" s="12"/>
      <c r="BB55" s="12">
        <v>50.5</v>
      </c>
      <c r="BC55" s="12">
        <v>17.8</v>
      </c>
      <c r="BD55" s="12">
        <v>18.5</v>
      </c>
      <c r="BE55" s="12">
        <v>16.600000000000001</v>
      </c>
      <c r="BF55" s="12">
        <v>21.9</v>
      </c>
      <c r="BG55" s="12">
        <v>-338</v>
      </c>
      <c r="BH55" s="12">
        <v>-331</v>
      </c>
      <c r="BI55" s="12">
        <v>2.35</v>
      </c>
      <c r="BJ55" s="12">
        <v>-9.9700000000000006</v>
      </c>
      <c r="BK55" s="12">
        <v>3.21</v>
      </c>
      <c r="BL55" s="12">
        <v>-8.42</v>
      </c>
      <c r="BM55" s="12">
        <v>13.5</v>
      </c>
      <c r="BN55" s="12">
        <v>14.5</v>
      </c>
      <c r="BO55" s="12">
        <v>11.4</v>
      </c>
      <c r="BP55" s="12">
        <v>10.199999999999999</v>
      </c>
      <c r="BQ55" s="12">
        <v>1.45</v>
      </c>
      <c r="BR55" s="12">
        <v>5.65</v>
      </c>
      <c r="BS55" s="12">
        <v>-5.71</v>
      </c>
      <c r="BT55" s="12">
        <v>1.94</v>
      </c>
      <c r="BU55" s="12">
        <v>-1.89</v>
      </c>
      <c r="BV55" s="12">
        <v>-1.61</v>
      </c>
      <c r="BW55" s="12">
        <v>-5.86</v>
      </c>
      <c r="BX55" s="12">
        <v>-0.69099999999999995</v>
      </c>
      <c r="BY55" s="12">
        <v>-40.799999999999997</v>
      </c>
      <c r="BZ55" s="12">
        <v>-39</v>
      </c>
      <c r="CA55" s="12">
        <v>-33.4</v>
      </c>
      <c r="CB55" s="12">
        <v>-29.5</v>
      </c>
      <c r="CC55" s="12">
        <v>33.9</v>
      </c>
      <c r="CD55" s="12">
        <v>29.6</v>
      </c>
      <c r="CE55" s="12">
        <v>-44.4</v>
      </c>
      <c r="CF55" s="12">
        <v>-47.2</v>
      </c>
      <c r="CG55" s="12">
        <v>44.7</v>
      </c>
      <c r="CH55" s="12">
        <v>27.1</v>
      </c>
      <c r="CI55" s="12">
        <v>34.700000000000003</v>
      </c>
      <c r="CJ55" s="12">
        <v>38.200000000000003</v>
      </c>
      <c r="CK55" s="12">
        <v>-35.1</v>
      </c>
      <c r="CL55" s="12">
        <v>-35.799999999999997</v>
      </c>
      <c r="CM55" s="12">
        <v>-7.21</v>
      </c>
      <c r="CN55" s="12">
        <v>-7.09</v>
      </c>
      <c r="CO55" s="12">
        <v>57</v>
      </c>
      <c r="CP55" s="12">
        <v>59.8</v>
      </c>
      <c r="CQ55" s="12">
        <v>53</v>
      </c>
      <c r="CR55" s="12">
        <v>55.3</v>
      </c>
      <c r="CS55" s="12">
        <v>40</v>
      </c>
      <c r="CT55" s="12">
        <v>48.2</v>
      </c>
      <c r="CU55" s="12">
        <v>42.9</v>
      </c>
      <c r="CV55" s="12">
        <v>47</v>
      </c>
      <c r="CW55" s="12">
        <v>-6.66</v>
      </c>
      <c r="CX55" s="12">
        <v>5.93</v>
      </c>
      <c r="CY55" s="12">
        <v>-56.8</v>
      </c>
      <c r="CZ55" s="12">
        <v>-43.8</v>
      </c>
      <c r="DA55" s="12"/>
      <c r="DB55" s="12"/>
      <c r="DC55" s="12"/>
      <c r="DD55" s="12"/>
      <c r="DE55" s="12"/>
      <c r="DF55" s="12"/>
      <c r="DG55" s="12"/>
      <c r="DH55" s="12"/>
      <c r="DI55" s="12"/>
      <c r="DJ55" s="12"/>
      <c r="DK55" s="12"/>
      <c r="DL55" s="12"/>
      <c r="DM55" s="12"/>
      <c r="DN55" s="12"/>
      <c r="DO55" s="12"/>
      <c r="DP55" s="12"/>
      <c r="DQ55" s="12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  <c r="EH55" s="12"/>
      <c r="EI55" s="12"/>
      <c r="EJ55" s="12"/>
      <c r="EK55" s="12"/>
      <c r="EL55" s="12"/>
    </row>
    <row r="56" spans="2:142" x14ac:dyDescent="0.2">
      <c r="B56">
        <v>51</v>
      </c>
      <c r="C56" s="12">
        <v>16.5</v>
      </c>
      <c r="D56" s="12">
        <v>18.5</v>
      </c>
      <c r="E56" s="12">
        <v>10.6</v>
      </c>
      <c r="F56" s="12">
        <v>21.9</v>
      </c>
      <c r="G56" s="12">
        <v>-310</v>
      </c>
      <c r="H56" s="12">
        <v>-260</v>
      </c>
      <c r="I56" s="12">
        <v>18.2</v>
      </c>
      <c r="J56" s="12">
        <v>19.3</v>
      </c>
      <c r="K56" s="12">
        <v>29</v>
      </c>
      <c r="L56" s="12">
        <v>43.8</v>
      </c>
      <c r="M56" s="12">
        <v>13.9</v>
      </c>
      <c r="N56" s="12">
        <v>16.5</v>
      </c>
      <c r="O56" s="12">
        <v>12.1</v>
      </c>
      <c r="P56" s="12">
        <v>15.4</v>
      </c>
      <c r="Q56" s="12">
        <v>-4.54</v>
      </c>
      <c r="R56" s="12">
        <v>-0.85299999999999998</v>
      </c>
      <c r="S56" s="12">
        <v>-11.6</v>
      </c>
      <c r="T56" s="12">
        <v>-3.87</v>
      </c>
      <c r="U56" s="12">
        <v>-3.94</v>
      </c>
      <c r="V56" s="12">
        <v>7.81</v>
      </c>
      <c r="W56" s="12">
        <v>6.74</v>
      </c>
      <c r="X56" s="12">
        <v>4.6500000000000004</v>
      </c>
      <c r="Y56" s="12">
        <v>-123</v>
      </c>
      <c r="Z56" s="12">
        <v>-126</v>
      </c>
      <c r="AA56" s="12">
        <v>-74.599999999999994</v>
      </c>
      <c r="AB56" s="12">
        <v>-71.900000000000006</v>
      </c>
      <c r="AC56" s="12">
        <v>34</v>
      </c>
      <c r="AD56" s="12">
        <v>32.200000000000003</v>
      </c>
      <c r="AE56" s="12">
        <v>-11.3</v>
      </c>
      <c r="AF56" s="12">
        <v>-20.7</v>
      </c>
      <c r="AG56" s="12">
        <v>44</v>
      </c>
      <c r="AH56" s="12">
        <v>35.299999999999997</v>
      </c>
      <c r="AI56" s="12">
        <v>39</v>
      </c>
      <c r="AJ56" s="12">
        <v>31.2</v>
      </c>
      <c r="AK56" s="12">
        <v>-2</v>
      </c>
      <c r="AL56" s="12">
        <v>-2.75</v>
      </c>
      <c r="AM56" s="12">
        <v>10.5</v>
      </c>
      <c r="AN56" s="12">
        <v>13.1</v>
      </c>
      <c r="AO56" s="12">
        <v>53.6</v>
      </c>
      <c r="AP56" s="12">
        <v>40.700000000000003</v>
      </c>
      <c r="AQ56" s="12">
        <v>32.799999999999997</v>
      </c>
      <c r="AR56" s="12">
        <v>36.700000000000003</v>
      </c>
      <c r="AS56" s="12">
        <v>44</v>
      </c>
      <c r="AT56" s="12">
        <v>32.6</v>
      </c>
      <c r="AU56" s="12">
        <v>37.700000000000003</v>
      </c>
      <c r="AV56" s="12">
        <v>45.1</v>
      </c>
      <c r="AW56" s="12">
        <v>-185</v>
      </c>
      <c r="AX56" s="12">
        <v>-178</v>
      </c>
      <c r="AY56" s="12">
        <v>-182</v>
      </c>
      <c r="AZ56" s="12">
        <v>-168</v>
      </c>
      <c r="BA56" s="12"/>
      <c r="BB56" s="12">
        <v>51</v>
      </c>
      <c r="BC56" s="12">
        <v>17.2</v>
      </c>
      <c r="BD56" s="12">
        <v>18.2</v>
      </c>
      <c r="BE56" s="12">
        <v>22.6</v>
      </c>
      <c r="BF56" s="12">
        <v>28</v>
      </c>
      <c r="BG56" s="12">
        <v>-298</v>
      </c>
      <c r="BH56" s="12">
        <v>-289</v>
      </c>
      <c r="BI56" s="12">
        <v>12.4</v>
      </c>
      <c r="BJ56" s="12">
        <v>-0.115</v>
      </c>
      <c r="BK56" s="12">
        <v>17</v>
      </c>
      <c r="BL56" s="12">
        <v>5.17</v>
      </c>
      <c r="BM56" s="12">
        <v>13.1</v>
      </c>
      <c r="BN56" s="12">
        <v>14.4</v>
      </c>
      <c r="BO56" s="12">
        <v>11.4</v>
      </c>
      <c r="BP56" s="12">
        <v>9.6999999999999993</v>
      </c>
      <c r="BQ56" s="12">
        <v>2.48</v>
      </c>
      <c r="BR56" s="12">
        <v>7.92</v>
      </c>
      <c r="BS56" s="12">
        <v>0.17499999999999999</v>
      </c>
      <c r="BT56" s="12">
        <v>6.61</v>
      </c>
      <c r="BU56" s="12">
        <v>0.40100000000000002</v>
      </c>
      <c r="BV56" s="12">
        <v>0.66200000000000003</v>
      </c>
      <c r="BW56" s="12">
        <v>-3.39</v>
      </c>
      <c r="BX56" s="12">
        <v>0.89700000000000002</v>
      </c>
      <c r="BY56" s="12">
        <v>-44.9</v>
      </c>
      <c r="BZ56" s="12">
        <v>-42.8</v>
      </c>
      <c r="CA56" s="12">
        <v>-36.5</v>
      </c>
      <c r="CB56" s="12">
        <v>-32.200000000000003</v>
      </c>
      <c r="CC56" s="12">
        <v>37.299999999999997</v>
      </c>
      <c r="CD56" s="12">
        <v>33.4</v>
      </c>
      <c r="CE56" s="12">
        <v>-9.41</v>
      </c>
      <c r="CF56" s="12">
        <v>-13.5</v>
      </c>
      <c r="CG56" s="12">
        <v>48.2</v>
      </c>
      <c r="CH56" s="12">
        <v>31.4</v>
      </c>
      <c r="CI56" s="12">
        <v>37.9</v>
      </c>
      <c r="CJ56" s="12">
        <v>41.7</v>
      </c>
      <c r="CK56" s="12">
        <v>-43.5</v>
      </c>
      <c r="CL56" s="12">
        <v>-43.1</v>
      </c>
      <c r="CM56" s="12">
        <v>-12.3</v>
      </c>
      <c r="CN56" s="12">
        <v>-10.199999999999999</v>
      </c>
      <c r="CO56" s="12">
        <v>59.1</v>
      </c>
      <c r="CP56" s="12">
        <v>61.4</v>
      </c>
      <c r="CQ56" s="12">
        <v>56.5</v>
      </c>
      <c r="CR56" s="12">
        <v>57</v>
      </c>
      <c r="CS56" s="12">
        <v>42.6</v>
      </c>
      <c r="CT56" s="12">
        <v>50.8</v>
      </c>
      <c r="CU56" s="12">
        <v>44.9</v>
      </c>
      <c r="CV56" s="12">
        <v>47.1</v>
      </c>
      <c r="CW56" s="12">
        <v>11.7</v>
      </c>
      <c r="CX56" s="12">
        <v>22.3</v>
      </c>
      <c r="CY56" s="12">
        <v>-25.3</v>
      </c>
      <c r="CZ56" s="12">
        <v>-14</v>
      </c>
      <c r="DA56" s="12"/>
      <c r="DB56" s="12"/>
      <c r="DC56" s="12"/>
      <c r="DD56" s="12"/>
      <c r="DE56" s="12"/>
      <c r="DF56" s="12"/>
      <c r="DG56" s="12"/>
      <c r="DH56" s="12"/>
      <c r="DI56" s="12"/>
      <c r="DJ56" s="12"/>
      <c r="DK56" s="12"/>
      <c r="DL56" s="12"/>
      <c r="DM56" s="12"/>
      <c r="DN56" s="12"/>
      <c r="DO56" s="12"/>
      <c r="DP56" s="12"/>
      <c r="DQ56" s="12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  <c r="EH56" s="12"/>
      <c r="EI56" s="12"/>
      <c r="EJ56" s="12"/>
      <c r="EK56" s="12"/>
      <c r="EL56" s="12"/>
    </row>
    <row r="57" spans="2:142" x14ac:dyDescent="0.2">
      <c r="B57">
        <v>51.5</v>
      </c>
      <c r="C57" s="12">
        <v>15.9</v>
      </c>
      <c r="D57" s="12">
        <v>18.8</v>
      </c>
      <c r="E57" s="12">
        <v>13.7</v>
      </c>
      <c r="F57" s="12">
        <v>27.6</v>
      </c>
      <c r="G57" s="12">
        <v>-255</v>
      </c>
      <c r="H57" s="12">
        <v>-211</v>
      </c>
      <c r="I57" s="12">
        <v>24.7</v>
      </c>
      <c r="J57" s="12">
        <v>25.7</v>
      </c>
      <c r="K57" s="12">
        <v>33.9</v>
      </c>
      <c r="L57" s="12">
        <v>47.2</v>
      </c>
      <c r="M57" s="12">
        <v>13.1</v>
      </c>
      <c r="N57" s="12">
        <v>16.100000000000001</v>
      </c>
      <c r="O57" s="12">
        <v>11.5</v>
      </c>
      <c r="P57" s="12">
        <v>14.9</v>
      </c>
      <c r="Q57" s="12">
        <v>-2.69</v>
      </c>
      <c r="R57" s="12">
        <v>0.79300000000000004</v>
      </c>
      <c r="S57" s="12">
        <v>-8.39</v>
      </c>
      <c r="T57" s="12">
        <v>-1.23</v>
      </c>
      <c r="U57" s="12">
        <v>-1.75</v>
      </c>
      <c r="V57" s="12">
        <v>9.5500000000000007</v>
      </c>
      <c r="W57" s="12">
        <v>8.7100000000000009</v>
      </c>
      <c r="X57" s="12">
        <v>7.02</v>
      </c>
      <c r="Y57" s="12">
        <v>-134</v>
      </c>
      <c r="Z57" s="12">
        <v>-137</v>
      </c>
      <c r="AA57" s="12">
        <v>-84.5</v>
      </c>
      <c r="AB57" s="12">
        <v>-81.900000000000006</v>
      </c>
      <c r="AC57" s="12">
        <v>38.299999999999997</v>
      </c>
      <c r="AD57" s="12">
        <v>35.5</v>
      </c>
      <c r="AE57" s="12">
        <v>9.25</v>
      </c>
      <c r="AF57" s="12">
        <v>-1.85</v>
      </c>
      <c r="AG57" s="12">
        <v>47.1</v>
      </c>
      <c r="AH57" s="12">
        <v>38.5</v>
      </c>
      <c r="AI57" s="12">
        <v>41</v>
      </c>
      <c r="AJ57" s="12">
        <v>36</v>
      </c>
      <c r="AK57" s="12">
        <v>-4.26</v>
      </c>
      <c r="AL57" s="12">
        <v>-5.85</v>
      </c>
      <c r="AM57" s="12">
        <v>9.81</v>
      </c>
      <c r="AN57" s="12">
        <v>12.1</v>
      </c>
      <c r="AO57" s="12">
        <v>54.8</v>
      </c>
      <c r="AP57" s="12">
        <v>41</v>
      </c>
      <c r="AQ57" s="12">
        <v>35.4</v>
      </c>
      <c r="AR57" s="12">
        <v>39.5</v>
      </c>
      <c r="AS57" s="12">
        <v>46.4</v>
      </c>
      <c r="AT57" s="12">
        <v>33.200000000000003</v>
      </c>
      <c r="AU57" s="12">
        <v>39.799999999999997</v>
      </c>
      <c r="AV57" s="12">
        <v>47.1</v>
      </c>
      <c r="AW57" s="12">
        <v>-161</v>
      </c>
      <c r="AX57" s="12">
        <v>-153</v>
      </c>
      <c r="AY57" s="12">
        <v>-190</v>
      </c>
      <c r="AZ57" s="12">
        <v>-174</v>
      </c>
      <c r="BA57" s="12"/>
      <c r="BB57" s="12">
        <v>51.5</v>
      </c>
      <c r="BC57" s="12">
        <v>16.600000000000001</v>
      </c>
      <c r="BD57" s="12">
        <v>17.600000000000001</v>
      </c>
      <c r="BE57" s="12">
        <v>27.3</v>
      </c>
      <c r="BF57" s="12">
        <v>33.4</v>
      </c>
      <c r="BG57" s="12">
        <v>-248</v>
      </c>
      <c r="BH57" s="12">
        <v>-237</v>
      </c>
      <c r="BI57" s="12">
        <v>19.600000000000001</v>
      </c>
      <c r="BJ57" s="12">
        <v>7.3</v>
      </c>
      <c r="BK57" s="12">
        <v>26.9</v>
      </c>
      <c r="BL57" s="12">
        <v>15.5</v>
      </c>
      <c r="BM57" s="12">
        <v>12.4</v>
      </c>
      <c r="BN57" s="12">
        <v>14.5</v>
      </c>
      <c r="BO57" s="12">
        <v>11.9</v>
      </c>
      <c r="BP57" s="12">
        <v>9.39</v>
      </c>
      <c r="BQ57" s="12">
        <v>3.96</v>
      </c>
      <c r="BR57" s="12">
        <v>9.93</v>
      </c>
      <c r="BS57" s="12">
        <v>4.4800000000000004</v>
      </c>
      <c r="BT57" s="12">
        <v>9.93</v>
      </c>
      <c r="BU57" s="12">
        <v>3</v>
      </c>
      <c r="BV57" s="12">
        <v>3.12</v>
      </c>
      <c r="BW57" s="12">
        <v>-1.1000000000000001</v>
      </c>
      <c r="BX57" s="12">
        <v>2.5299999999999998</v>
      </c>
      <c r="BY57" s="12">
        <v>-49.2</v>
      </c>
      <c r="BZ57" s="12">
        <v>-46.5</v>
      </c>
      <c r="CA57" s="12">
        <v>-39.299999999999997</v>
      </c>
      <c r="CB57" s="12">
        <v>-35</v>
      </c>
      <c r="CC57" s="12">
        <v>40.1</v>
      </c>
      <c r="CD57" s="12">
        <v>36.299999999999997</v>
      </c>
      <c r="CE57" s="12">
        <v>15.5</v>
      </c>
      <c r="CF57" s="12">
        <v>10.7</v>
      </c>
      <c r="CG57" s="12">
        <v>51.1</v>
      </c>
      <c r="CH57" s="12">
        <v>35.200000000000003</v>
      </c>
      <c r="CI57" s="12">
        <v>41.1</v>
      </c>
      <c r="CJ57" s="12">
        <v>44.6</v>
      </c>
      <c r="CK57" s="12">
        <v>-51.6</v>
      </c>
      <c r="CL57" s="12">
        <v>-50.4</v>
      </c>
      <c r="CM57" s="12">
        <v>-17.600000000000001</v>
      </c>
      <c r="CN57" s="12">
        <v>-14.1</v>
      </c>
      <c r="CO57" s="12">
        <v>60.9</v>
      </c>
      <c r="CP57" s="12">
        <v>63.2</v>
      </c>
      <c r="CQ57" s="12">
        <v>59.1</v>
      </c>
      <c r="CR57" s="12">
        <v>58.6</v>
      </c>
      <c r="CS57" s="12">
        <v>45.8</v>
      </c>
      <c r="CT57" s="12">
        <v>53.3</v>
      </c>
      <c r="CU57" s="12">
        <v>46.9</v>
      </c>
      <c r="CV57" s="12">
        <v>47.6</v>
      </c>
      <c r="CW57" s="12">
        <v>24.3</v>
      </c>
      <c r="CX57" s="12">
        <v>34.6</v>
      </c>
      <c r="CY57" s="12">
        <v>0.316</v>
      </c>
      <c r="CZ57" s="12">
        <v>9.85</v>
      </c>
      <c r="DA57" s="12"/>
      <c r="DB57" s="12"/>
      <c r="DC57" s="12"/>
      <c r="DD57" s="12"/>
      <c r="DE57" s="12"/>
      <c r="DF57" s="12"/>
      <c r="DG57" s="12"/>
      <c r="DH57" s="12"/>
      <c r="DI57" s="12"/>
      <c r="DJ57" s="12"/>
      <c r="DK57" s="12"/>
      <c r="DL57" s="12"/>
      <c r="DM57" s="12"/>
      <c r="DN57" s="12"/>
      <c r="DO57" s="12"/>
      <c r="DP57" s="12"/>
      <c r="DQ57" s="12"/>
      <c r="DR57" s="12"/>
      <c r="DS57" s="12"/>
      <c r="DT57" s="12"/>
      <c r="DU57" s="12"/>
      <c r="DV57" s="12"/>
      <c r="DW57" s="12"/>
      <c r="DX57" s="12"/>
      <c r="DY57" s="12"/>
      <c r="DZ57" s="12"/>
      <c r="EA57" s="12"/>
      <c r="EB57" s="12"/>
      <c r="EC57" s="12"/>
      <c r="ED57" s="12"/>
      <c r="EE57" s="12"/>
      <c r="EF57" s="12"/>
      <c r="EG57" s="12"/>
      <c r="EH57" s="12"/>
      <c r="EI57" s="12"/>
      <c r="EJ57" s="12"/>
      <c r="EK57" s="12"/>
      <c r="EL57" s="12"/>
    </row>
    <row r="58" spans="2:142" x14ac:dyDescent="0.2">
      <c r="B58">
        <v>52</v>
      </c>
      <c r="C58" s="12">
        <v>15.4</v>
      </c>
      <c r="D58" s="12">
        <v>18.7</v>
      </c>
      <c r="E58" s="12">
        <v>17.3</v>
      </c>
      <c r="F58" s="12">
        <v>32.4</v>
      </c>
      <c r="G58" s="12">
        <v>-196</v>
      </c>
      <c r="H58" s="12">
        <v>-158</v>
      </c>
      <c r="I58" s="12">
        <v>30.1</v>
      </c>
      <c r="J58" s="12">
        <v>31.3</v>
      </c>
      <c r="K58" s="12">
        <v>37.6</v>
      </c>
      <c r="L58" s="12">
        <v>49.5</v>
      </c>
      <c r="M58" s="12">
        <v>13</v>
      </c>
      <c r="N58" s="12">
        <v>15.6</v>
      </c>
      <c r="O58" s="12">
        <v>11.2</v>
      </c>
      <c r="P58" s="12">
        <v>14.3</v>
      </c>
      <c r="Q58" s="12">
        <v>-0.96599999999999997</v>
      </c>
      <c r="R58" s="12">
        <v>2.46</v>
      </c>
      <c r="S58" s="12">
        <v>-5.82</v>
      </c>
      <c r="T58" s="12">
        <v>1.17</v>
      </c>
      <c r="U58" s="12">
        <v>0.83099999999999996</v>
      </c>
      <c r="V58" s="12">
        <v>11.7</v>
      </c>
      <c r="W58" s="12">
        <v>11.1</v>
      </c>
      <c r="X58" s="12">
        <v>8.75</v>
      </c>
      <c r="Y58" s="12">
        <v>-140</v>
      </c>
      <c r="Z58" s="12">
        <v>-144</v>
      </c>
      <c r="AA58" s="12">
        <v>-95.2</v>
      </c>
      <c r="AB58" s="12">
        <v>-92.9</v>
      </c>
      <c r="AC58" s="12">
        <v>41.1</v>
      </c>
      <c r="AD58" s="12">
        <v>38.9</v>
      </c>
      <c r="AE58" s="12">
        <v>23.1</v>
      </c>
      <c r="AF58" s="12">
        <v>10.9</v>
      </c>
      <c r="AG58" s="12">
        <v>50.4</v>
      </c>
      <c r="AH58" s="12">
        <v>41.2</v>
      </c>
      <c r="AI58" s="12">
        <v>42.9</v>
      </c>
      <c r="AJ58" s="12">
        <v>40.700000000000003</v>
      </c>
      <c r="AK58" s="12">
        <v>-6.44</v>
      </c>
      <c r="AL58" s="12">
        <v>-8.39</v>
      </c>
      <c r="AM58" s="12">
        <v>10.1</v>
      </c>
      <c r="AN58" s="12">
        <v>11.2</v>
      </c>
      <c r="AO58" s="12">
        <v>56.1</v>
      </c>
      <c r="AP58" s="12">
        <v>41.8</v>
      </c>
      <c r="AQ58" s="12">
        <v>37.299999999999997</v>
      </c>
      <c r="AR58" s="12">
        <v>42.6</v>
      </c>
      <c r="AS58" s="12">
        <v>49.6</v>
      </c>
      <c r="AT58" s="12">
        <v>35.1</v>
      </c>
      <c r="AU58" s="12">
        <v>42.7</v>
      </c>
      <c r="AV58" s="12">
        <v>49.6</v>
      </c>
      <c r="AW58" s="12">
        <v>-129</v>
      </c>
      <c r="AX58" s="12">
        <v>-121</v>
      </c>
      <c r="AY58" s="12">
        <v>-191</v>
      </c>
      <c r="AZ58" s="12">
        <v>-171</v>
      </c>
      <c r="BA58" s="12"/>
      <c r="BB58" s="12">
        <v>52</v>
      </c>
      <c r="BC58" s="12">
        <v>16.600000000000001</v>
      </c>
      <c r="BD58" s="12">
        <v>17.2</v>
      </c>
      <c r="BE58" s="12">
        <v>31.7</v>
      </c>
      <c r="BF58" s="12">
        <v>38</v>
      </c>
      <c r="BG58" s="12">
        <v>-193</v>
      </c>
      <c r="BH58" s="12">
        <v>-181</v>
      </c>
      <c r="BI58" s="12">
        <v>26</v>
      </c>
      <c r="BJ58" s="12">
        <v>13.5</v>
      </c>
      <c r="BK58" s="12">
        <v>34</v>
      </c>
      <c r="BL58" s="12">
        <v>23.7</v>
      </c>
      <c r="BM58" s="12">
        <v>12.3</v>
      </c>
      <c r="BN58" s="12">
        <v>14.1</v>
      </c>
      <c r="BO58" s="12">
        <v>12.1</v>
      </c>
      <c r="BP58" s="12">
        <v>9.59</v>
      </c>
      <c r="BQ58" s="12">
        <v>5.57</v>
      </c>
      <c r="BR58" s="12">
        <v>11.4</v>
      </c>
      <c r="BS58" s="12">
        <v>7.67</v>
      </c>
      <c r="BT58" s="12">
        <v>12.6</v>
      </c>
      <c r="BU58" s="12">
        <v>5.69</v>
      </c>
      <c r="BV58" s="12">
        <v>5.43</v>
      </c>
      <c r="BW58" s="12">
        <v>0.90200000000000002</v>
      </c>
      <c r="BX58" s="12">
        <v>4.2</v>
      </c>
      <c r="BY58" s="12">
        <v>-53.6</v>
      </c>
      <c r="BZ58" s="12">
        <v>-50.4</v>
      </c>
      <c r="CA58" s="12">
        <v>-41.6</v>
      </c>
      <c r="CB58" s="12">
        <v>-37.6</v>
      </c>
      <c r="CC58" s="12">
        <v>42.9</v>
      </c>
      <c r="CD58" s="12">
        <v>38.299999999999997</v>
      </c>
      <c r="CE58" s="12">
        <v>31.8</v>
      </c>
      <c r="CF58" s="12">
        <v>27.5</v>
      </c>
      <c r="CG58" s="12">
        <v>53.3</v>
      </c>
      <c r="CH58" s="12">
        <v>38.700000000000003</v>
      </c>
      <c r="CI58" s="12">
        <v>43.7</v>
      </c>
      <c r="CJ58" s="12">
        <v>46.9</v>
      </c>
      <c r="CK58" s="12">
        <v>-59.3</v>
      </c>
      <c r="CL58" s="12">
        <v>-57.6</v>
      </c>
      <c r="CM58" s="12">
        <v>-23.8</v>
      </c>
      <c r="CN58" s="12">
        <v>-19.2</v>
      </c>
      <c r="CO58" s="12">
        <v>62.5</v>
      </c>
      <c r="CP58" s="12">
        <v>64.900000000000006</v>
      </c>
      <c r="CQ58" s="12">
        <v>61.6</v>
      </c>
      <c r="CR58" s="12">
        <v>60.1</v>
      </c>
      <c r="CS58" s="12">
        <v>48.9</v>
      </c>
      <c r="CT58" s="12">
        <v>55.4</v>
      </c>
      <c r="CU58" s="12">
        <v>49.1</v>
      </c>
      <c r="CV58" s="12">
        <v>49.1</v>
      </c>
      <c r="CW58" s="12">
        <v>32.299999999999997</v>
      </c>
      <c r="CX58" s="12">
        <v>42.3</v>
      </c>
      <c r="CY58" s="12">
        <v>19.2</v>
      </c>
      <c r="CZ58" s="12">
        <v>27.7</v>
      </c>
      <c r="DA58" s="12"/>
      <c r="DB58" s="12"/>
      <c r="DC58" s="12"/>
      <c r="DD58" s="12"/>
      <c r="DE58" s="12"/>
      <c r="DF58" s="12"/>
      <c r="DG58" s="12"/>
      <c r="DH58" s="12"/>
      <c r="DI58" s="12"/>
      <c r="DJ58" s="12"/>
      <c r="DK58" s="12"/>
      <c r="DL58" s="12"/>
      <c r="DM58" s="12"/>
      <c r="DN58" s="12"/>
      <c r="DO58" s="12"/>
      <c r="DP58" s="12"/>
      <c r="DQ58" s="12"/>
      <c r="DR58" s="12"/>
      <c r="DS58" s="12"/>
      <c r="DT58" s="12"/>
      <c r="DU58" s="12"/>
      <c r="DV58" s="12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  <c r="EI58" s="12"/>
      <c r="EJ58" s="12"/>
      <c r="EK58" s="12"/>
      <c r="EL58" s="12"/>
    </row>
    <row r="59" spans="2:142" x14ac:dyDescent="0.2">
      <c r="B59">
        <v>52.5</v>
      </c>
      <c r="C59" s="12">
        <v>15.4</v>
      </c>
      <c r="D59" s="12">
        <v>18.2</v>
      </c>
      <c r="E59" s="12">
        <v>21.2</v>
      </c>
      <c r="F59" s="12">
        <v>36.700000000000003</v>
      </c>
      <c r="G59" s="12">
        <v>-138</v>
      </c>
      <c r="H59" s="12">
        <v>-107</v>
      </c>
      <c r="I59" s="12">
        <v>34.700000000000003</v>
      </c>
      <c r="J59" s="12">
        <v>36.200000000000003</v>
      </c>
      <c r="K59" s="12">
        <v>41.1</v>
      </c>
      <c r="L59" s="12">
        <v>51.3</v>
      </c>
      <c r="M59" s="12">
        <v>12.4</v>
      </c>
      <c r="N59" s="12">
        <v>14.6</v>
      </c>
      <c r="O59" s="12">
        <v>10.7</v>
      </c>
      <c r="P59" s="12">
        <v>14</v>
      </c>
      <c r="Q59" s="12">
        <v>1.6</v>
      </c>
      <c r="R59" s="12">
        <v>4.04</v>
      </c>
      <c r="S59" s="12">
        <v>-2.91</v>
      </c>
      <c r="T59" s="12">
        <v>3.33</v>
      </c>
      <c r="U59" s="12">
        <v>4.4400000000000004</v>
      </c>
      <c r="V59" s="12">
        <v>14.3</v>
      </c>
      <c r="W59" s="12">
        <v>14.1</v>
      </c>
      <c r="X59" s="12">
        <v>11.3</v>
      </c>
      <c r="Y59" s="12">
        <v>-142</v>
      </c>
      <c r="Z59" s="12">
        <v>-147</v>
      </c>
      <c r="AA59" s="12">
        <v>-106</v>
      </c>
      <c r="AB59" s="12">
        <v>-104</v>
      </c>
      <c r="AC59" s="12">
        <v>44.1</v>
      </c>
      <c r="AD59" s="12">
        <v>42.8</v>
      </c>
      <c r="AE59" s="12">
        <v>33.5</v>
      </c>
      <c r="AF59" s="12">
        <v>21.4</v>
      </c>
      <c r="AG59" s="12">
        <v>53.6</v>
      </c>
      <c r="AH59" s="12">
        <v>43.3</v>
      </c>
      <c r="AI59" s="12">
        <v>45.2</v>
      </c>
      <c r="AJ59" s="12">
        <v>46.4</v>
      </c>
      <c r="AK59" s="12">
        <v>-9.24</v>
      </c>
      <c r="AL59" s="12">
        <v>-11.4</v>
      </c>
      <c r="AM59" s="12">
        <v>10.199999999999999</v>
      </c>
      <c r="AN59" s="12">
        <v>9.84</v>
      </c>
      <c r="AO59" s="12">
        <v>57.3</v>
      </c>
      <c r="AP59" s="12">
        <v>44</v>
      </c>
      <c r="AQ59" s="12">
        <v>39.5</v>
      </c>
      <c r="AR59" s="12">
        <v>45.4</v>
      </c>
      <c r="AS59" s="12">
        <v>52.8</v>
      </c>
      <c r="AT59" s="12">
        <v>37.1</v>
      </c>
      <c r="AU59" s="12">
        <v>47.1</v>
      </c>
      <c r="AV59" s="12">
        <v>52.8</v>
      </c>
      <c r="AW59" s="12">
        <v>-94.2</v>
      </c>
      <c r="AX59" s="12">
        <v>-87.3</v>
      </c>
      <c r="AY59" s="12">
        <v>-181</v>
      </c>
      <c r="AZ59" s="12">
        <v>-158</v>
      </c>
      <c r="BA59" s="12"/>
      <c r="BB59" s="12">
        <v>52.5</v>
      </c>
      <c r="BC59" s="12">
        <v>16.2</v>
      </c>
      <c r="BD59" s="12">
        <v>17.5</v>
      </c>
      <c r="BE59" s="12">
        <v>34.799999999999997</v>
      </c>
      <c r="BF59" s="12">
        <v>41.4</v>
      </c>
      <c r="BG59" s="12">
        <v>-139</v>
      </c>
      <c r="BH59" s="12">
        <v>-126</v>
      </c>
      <c r="BI59" s="12">
        <v>31.2</v>
      </c>
      <c r="BJ59" s="12">
        <v>17.8</v>
      </c>
      <c r="BK59" s="12">
        <v>38.9</v>
      </c>
      <c r="BL59" s="12">
        <v>30.3</v>
      </c>
      <c r="BM59" s="12">
        <v>12.1</v>
      </c>
      <c r="BN59" s="12">
        <v>13.6</v>
      </c>
      <c r="BO59" s="12">
        <v>11.8</v>
      </c>
      <c r="BP59" s="12">
        <v>9.7899999999999991</v>
      </c>
      <c r="BQ59" s="12">
        <v>7.28</v>
      </c>
      <c r="BR59" s="12">
        <v>13.7</v>
      </c>
      <c r="BS59" s="12">
        <v>11</v>
      </c>
      <c r="BT59" s="12">
        <v>15.4</v>
      </c>
      <c r="BU59" s="12">
        <v>8.4499999999999993</v>
      </c>
      <c r="BV59" s="12">
        <v>7.58</v>
      </c>
      <c r="BW59" s="12">
        <v>3.04</v>
      </c>
      <c r="BX59" s="12">
        <v>6.08</v>
      </c>
      <c r="BY59" s="12">
        <v>-58.4</v>
      </c>
      <c r="BZ59" s="12">
        <v>-55.2</v>
      </c>
      <c r="CA59" s="12">
        <v>-43.9</v>
      </c>
      <c r="CB59" s="12">
        <v>-39.5</v>
      </c>
      <c r="CC59" s="12">
        <v>45</v>
      </c>
      <c r="CD59" s="12">
        <v>40.200000000000003</v>
      </c>
      <c r="CE59" s="12">
        <v>42.3</v>
      </c>
      <c r="CF59" s="12">
        <v>38.700000000000003</v>
      </c>
      <c r="CG59" s="12">
        <v>55.2</v>
      </c>
      <c r="CH59" s="12">
        <v>41.6</v>
      </c>
      <c r="CI59" s="12">
        <v>45.2</v>
      </c>
      <c r="CJ59" s="12">
        <v>49.1</v>
      </c>
      <c r="CK59" s="12">
        <v>-66.8</v>
      </c>
      <c r="CL59" s="12">
        <v>-64.599999999999994</v>
      </c>
      <c r="CM59" s="12">
        <v>-30.8</v>
      </c>
      <c r="CN59" s="12">
        <v>-24.6</v>
      </c>
      <c r="CO59" s="12">
        <v>64.3</v>
      </c>
      <c r="CP59" s="12">
        <v>66.900000000000006</v>
      </c>
      <c r="CQ59" s="12">
        <v>64.3</v>
      </c>
      <c r="CR59" s="12">
        <v>61.6</v>
      </c>
      <c r="CS59" s="12">
        <v>52</v>
      </c>
      <c r="CT59" s="12">
        <v>57.6</v>
      </c>
      <c r="CU59" s="12">
        <v>50.9</v>
      </c>
      <c r="CV59" s="12">
        <v>50.4</v>
      </c>
      <c r="CW59" s="12">
        <v>37.700000000000003</v>
      </c>
      <c r="CX59" s="12">
        <v>47.2</v>
      </c>
      <c r="CY59" s="12">
        <v>32.700000000000003</v>
      </c>
      <c r="CZ59" s="12">
        <v>39.9</v>
      </c>
      <c r="DA59" s="12"/>
      <c r="DB59" s="12"/>
      <c r="DC59" s="12"/>
      <c r="DD59" s="12"/>
      <c r="DE59" s="12"/>
      <c r="DF59" s="12"/>
      <c r="DG59" s="12"/>
      <c r="DH59" s="12"/>
      <c r="DI59" s="12"/>
      <c r="DJ59" s="12"/>
      <c r="DK59" s="12"/>
      <c r="DL59" s="12"/>
      <c r="DM59" s="12"/>
      <c r="DN59" s="12"/>
      <c r="DO59" s="12"/>
      <c r="DP59" s="12"/>
      <c r="DQ59" s="12"/>
      <c r="DR59" s="12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  <c r="EI59" s="12"/>
      <c r="EJ59" s="12"/>
      <c r="EK59" s="12"/>
      <c r="EL59" s="12"/>
    </row>
    <row r="60" spans="2:142" x14ac:dyDescent="0.2">
      <c r="B60">
        <v>53</v>
      </c>
      <c r="C60" s="12">
        <v>15.1</v>
      </c>
      <c r="D60" s="12">
        <v>18.100000000000001</v>
      </c>
      <c r="E60" s="12">
        <v>25.3</v>
      </c>
      <c r="F60" s="12">
        <v>40.799999999999997</v>
      </c>
      <c r="G60" s="12">
        <v>-86.5</v>
      </c>
      <c r="H60" s="12">
        <v>-62.3</v>
      </c>
      <c r="I60" s="12">
        <v>39</v>
      </c>
      <c r="J60" s="12">
        <v>40.5</v>
      </c>
      <c r="K60" s="12">
        <v>44.2</v>
      </c>
      <c r="L60" s="12">
        <v>53.1</v>
      </c>
      <c r="M60" s="12">
        <v>11.2</v>
      </c>
      <c r="N60" s="12">
        <v>13.5</v>
      </c>
      <c r="O60" s="12">
        <v>10.199999999999999</v>
      </c>
      <c r="P60" s="12">
        <v>13.7</v>
      </c>
      <c r="Q60" s="12">
        <v>4.59</v>
      </c>
      <c r="R60" s="12">
        <v>5.72</v>
      </c>
      <c r="S60" s="12">
        <v>-0.25800000000000001</v>
      </c>
      <c r="T60" s="12">
        <v>5.4</v>
      </c>
      <c r="U60" s="12">
        <v>8.31</v>
      </c>
      <c r="V60" s="12">
        <v>16.5</v>
      </c>
      <c r="W60" s="12">
        <v>16.5</v>
      </c>
      <c r="X60" s="12">
        <v>13.6</v>
      </c>
      <c r="Y60" s="12">
        <v>-138</v>
      </c>
      <c r="Z60" s="12">
        <v>-144</v>
      </c>
      <c r="AA60" s="12">
        <v>-118</v>
      </c>
      <c r="AB60" s="12">
        <v>-115</v>
      </c>
      <c r="AC60" s="12">
        <v>47.5</v>
      </c>
      <c r="AD60" s="12">
        <v>46.3</v>
      </c>
      <c r="AE60" s="12">
        <v>41.3</v>
      </c>
      <c r="AF60" s="12">
        <v>28.5</v>
      </c>
      <c r="AG60" s="12">
        <v>55.6</v>
      </c>
      <c r="AH60" s="12">
        <v>45.1</v>
      </c>
      <c r="AI60" s="12">
        <v>48</v>
      </c>
      <c r="AJ60" s="12">
        <v>51.9</v>
      </c>
      <c r="AK60" s="12">
        <v>-13</v>
      </c>
      <c r="AL60" s="12">
        <v>-15.1</v>
      </c>
      <c r="AM60" s="12">
        <v>9.84</v>
      </c>
      <c r="AN60" s="12">
        <v>8.34</v>
      </c>
      <c r="AO60" s="12">
        <v>57.5</v>
      </c>
      <c r="AP60" s="12">
        <v>45.6</v>
      </c>
      <c r="AQ60" s="12">
        <v>41.6</v>
      </c>
      <c r="AR60" s="12">
        <v>47</v>
      </c>
      <c r="AS60" s="12">
        <v>55.5</v>
      </c>
      <c r="AT60" s="12">
        <v>38.700000000000003</v>
      </c>
      <c r="AU60" s="12">
        <v>50.9</v>
      </c>
      <c r="AV60" s="12">
        <v>56.3</v>
      </c>
      <c r="AW60" s="12">
        <v>-59</v>
      </c>
      <c r="AX60" s="12">
        <v>-53.3</v>
      </c>
      <c r="AY60" s="12">
        <v>-162</v>
      </c>
      <c r="AZ60" s="12">
        <v>-137</v>
      </c>
      <c r="BA60" s="12"/>
      <c r="BB60" s="12">
        <v>53</v>
      </c>
      <c r="BC60" s="12">
        <v>15.5</v>
      </c>
      <c r="BD60" s="12">
        <v>17.8</v>
      </c>
      <c r="BE60" s="12">
        <v>37.6</v>
      </c>
      <c r="BF60" s="12">
        <v>44.3</v>
      </c>
      <c r="BG60" s="12">
        <v>-89.7</v>
      </c>
      <c r="BH60" s="12">
        <v>-76.7</v>
      </c>
      <c r="BI60" s="12">
        <v>35.700000000000003</v>
      </c>
      <c r="BJ60" s="12">
        <v>21.5</v>
      </c>
      <c r="BK60" s="12">
        <v>42.8</v>
      </c>
      <c r="BL60" s="12">
        <v>35.6</v>
      </c>
      <c r="BM60" s="12">
        <v>11.5</v>
      </c>
      <c r="BN60" s="12">
        <v>13.1</v>
      </c>
      <c r="BO60" s="12">
        <v>11.6</v>
      </c>
      <c r="BP60" s="12">
        <v>9.84</v>
      </c>
      <c r="BQ60" s="12">
        <v>9.59</v>
      </c>
      <c r="BR60" s="12">
        <v>16</v>
      </c>
      <c r="BS60" s="12">
        <v>14.6</v>
      </c>
      <c r="BT60" s="12">
        <v>17.7</v>
      </c>
      <c r="BU60" s="12">
        <v>11.5</v>
      </c>
      <c r="BV60" s="12">
        <v>9.51</v>
      </c>
      <c r="BW60" s="12">
        <v>5.51</v>
      </c>
      <c r="BX60" s="12">
        <v>8.48</v>
      </c>
      <c r="BY60" s="12">
        <v>-64.5</v>
      </c>
      <c r="BZ60" s="12">
        <v>-60.8</v>
      </c>
      <c r="CA60" s="12">
        <v>-46.7</v>
      </c>
      <c r="CB60" s="12">
        <v>-42.2</v>
      </c>
      <c r="CC60" s="12">
        <v>46.6</v>
      </c>
      <c r="CD60" s="12">
        <v>41.7</v>
      </c>
      <c r="CE60" s="12">
        <v>49.2</v>
      </c>
      <c r="CF60" s="12">
        <v>45.7</v>
      </c>
      <c r="CG60" s="12">
        <v>56.6</v>
      </c>
      <c r="CH60" s="12">
        <v>44</v>
      </c>
      <c r="CI60" s="12">
        <v>46.8</v>
      </c>
      <c r="CJ60" s="12">
        <v>51.4</v>
      </c>
      <c r="CK60" s="12">
        <v>-73.900000000000006</v>
      </c>
      <c r="CL60" s="12">
        <v>-71.099999999999994</v>
      </c>
      <c r="CM60" s="12">
        <v>-37.700000000000003</v>
      </c>
      <c r="CN60" s="12">
        <v>-30.3</v>
      </c>
      <c r="CO60" s="12">
        <v>66.099999999999994</v>
      </c>
      <c r="CP60" s="12">
        <v>69.2</v>
      </c>
      <c r="CQ60" s="12">
        <v>66.3</v>
      </c>
      <c r="CR60" s="12">
        <v>63.3</v>
      </c>
      <c r="CS60" s="12">
        <v>55.2</v>
      </c>
      <c r="CT60" s="12">
        <v>59.5</v>
      </c>
      <c r="CU60" s="12">
        <v>52.6</v>
      </c>
      <c r="CV60" s="12">
        <v>51.7</v>
      </c>
      <c r="CW60" s="12">
        <v>41.6</v>
      </c>
      <c r="CX60" s="12">
        <v>50.8</v>
      </c>
      <c r="CY60" s="12">
        <v>41.8</v>
      </c>
      <c r="CZ60" s="12">
        <v>47.5</v>
      </c>
      <c r="DA60" s="12"/>
      <c r="DB60" s="12"/>
      <c r="DC60" s="12"/>
      <c r="DD60" s="12"/>
      <c r="DE60" s="12"/>
      <c r="DF60" s="12"/>
      <c r="DG60" s="12"/>
      <c r="DH60" s="12"/>
      <c r="DI60" s="12"/>
      <c r="DJ60" s="12"/>
      <c r="DK60" s="12"/>
      <c r="DL60" s="12"/>
      <c r="DM60" s="12"/>
      <c r="DN60" s="12"/>
      <c r="DO60" s="12"/>
      <c r="DP60" s="12"/>
      <c r="DQ60" s="12"/>
      <c r="DR60" s="12"/>
      <c r="DS60" s="12"/>
      <c r="DT60" s="12"/>
      <c r="DU60" s="12"/>
      <c r="DV60" s="12"/>
      <c r="DW60" s="12"/>
      <c r="DX60" s="12"/>
      <c r="DY60" s="12"/>
      <c r="DZ60" s="12"/>
      <c r="EA60" s="12"/>
      <c r="EB60" s="12"/>
      <c r="EC60" s="12"/>
      <c r="ED60" s="12"/>
      <c r="EE60" s="12"/>
      <c r="EF60" s="12"/>
      <c r="EG60" s="12"/>
      <c r="EH60" s="12"/>
      <c r="EI60" s="12"/>
      <c r="EJ60" s="12"/>
      <c r="EK60" s="12"/>
      <c r="EL60" s="12"/>
    </row>
    <row r="61" spans="2:142" x14ac:dyDescent="0.2">
      <c r="B61">
        <v>53.5</v>
      </c>
      <c r="C61" s="12">
        <v>14.8</v>
      </c>
      <c r="D61" s="12">
        <v>17.8</v>
      </c>
      <c r="E61" s="12">
        <v>29.8</v>
      </c>
      <c r="F61" s="12">
        <v>44.6</v>
      </c>
      <c r="G61" s="12">
        <v>-45.8</v>
      </c>
      <c r="H61" s="12">
        <v>-26.7</v>
      </c>
      <c r="I61" s="12">
        <v>42.4</v>
      </c>
      <c r="J61" s="12">
        <v>44</v>
      </c>
      <c r="K61" s="12">
        <v>46.3</v>
      </c>
      <c r="L61" s="12">
        <v>54.2</v>
      </c>
      <c r="M61" s="12">
        <v>10.3</v>
      </c>
      <c r="N61" s="12">
        <v>12.3</v>
      </c>
      <c r="O61" s="12">
        <v>9.89</v>
      </c>
      <c r="P61" s="12">
        <v>13.2</v>
      </c>
      <c r="Q61" s="12">
        <v>7.52</v>
      </c>
      <c r="R61" s="12">
        <v>7.57</v>
      </c>
      <c r="S61" s="12">
        <v>2.0699999999999998</v>
      </c>
      <c r="T61" s="12">
        <v>6.88</v>
      </c>
      <c r="U61" s="12">
        <v>11.6</v>
      </c>
      <c r="V61" s="12">
        <v>18.100000000000001</v>
      </c>
      <c r="W61" s="12">
        <v>19</v>
      </c>
      <c r="X61" s="12">
        <v>14.8</v>
      </c>
      <c r="Y61" s="12">
        <v>-129</v>
      </c>
      <c r="Z61" s="12">
        <v>-134</v>
      </c>
      <c r="AA61" s="12">
        <v>-128</v>
      </c>
      <c r="AB61" s="12">
        <v>-124</v>
      </c>
      <c r="AC61" s="12">
        <v>49.5</v>
      </c>
      <c r="AD61" s="12">
        <v>49.3</v>
      </c>
      <c r="AE61" s="12">
        <v>46.4</v>
      </c>
      <c r="AF61" s="12">
        <v>32.9</v>
      </c>
      <c r="AG61" s="12">
        <v>56.7</v>
      </c>
      <c r="AH61" s="12">
        <v>45.9</v>
      </c>
      <c r="AI61" s="12">
        <v>50.6</v>
      </c>
      <c r="AJ61" s="12">
        <v>57</v>
      </c>
      <c r="AK61" s="12">
        <v>-17.600000000000001</v>
      </c>
      <c r="AL61" s="12">
        <v>-19.399999999999999</v>
      </c>
      <c r="AM61" s="12">
        <v>9.4600000000000009</v>
      </c>
      <c r="AN61" s="12">
        <v>6.64</v>
      </c>
      <c r="AO61" s="12">
        <v>57.2</v>
      </c>
      <c r="AP61" s="12">
        <v>46.6</v>
      </c>
      <c r="AQ61" s="12">
        <v>42.9</v>
      </c>
      <c r="AR61" s="12">
        <v>48.1</v>
      </c>
      <c r="AS61" s="12">
        <v>57.8</v>
      </c>
      <c r="AT61" s="12">
        <v>40.799999999999997</v>
      </c>
      <c r="AU61" s="12">
        <v>54.2</v>
      </c>
      <c r="AV61" s="12">
        <v>59.7</v>
      </c>
      <c r="AW61" s="12">
        <v>-27</v>
      </c>
      <c r="AX61" s="12">
        <v>-22.8</v>
      </c>
      <c r="AY61" s="12">
        <v>-135</v>
      </c>
      <c r="AZ61" s="12">
        <v>-108</v>
      </c>
      <c r="BA61" s="12"/>
      <c r="BB61" s="12">
        <v>53.5</v>
      </c>
      <c r="BC61" s="12">
        <v>15.3</v>
      </c>
      <c r="BD61" s="12">
        <v>17.899999999999999</v>
      </c>
      <c r="BE61" s="12">
        <v>40.1</v>
      </c>
      <c r="BF61" s="12">
        <v>46.6</v>
      </c>
      <c r="BG61" s="12">
        <v>-48.4</v>
      </c>
      <c r="BH61" s="12">
        <v>-36.799999999999997</v>
      </c>
      <c r="BI61" s="12">
        <v>39.9</v>
      </c>
      <c r="BJ61" s="12">
        <v>25.1</v>
      </c>
      <c r="BK61" s="12">
        <v>46.3</v>
      </c>
      <c r="BL61" s="12">
        <v>40.200000000000003</v>
      </c>
      <c r="BM61" s="12">
        <v>10.9</v>
      </c>
      <c r="BN61" s="12">
        <v>12.8</v>
      </c>
      <c r="BO61" s="12">
        <v>11.2</v>
      </c>
      <c r="BP61" s="12">
        <v>9.85</v>
      </c>
      <c r="BQ61" s="12">
        <v>11.6</v>
      </c>
      <c r="BR61" s="12">
        <v>17.3</v>
      </c>
      <c r="BS61" s="12">
        <v>17.100000000000001</v>
      </c>
      <c r="BT61" s="12">
        <v>19.100000000000001</v>
      </c>
      <c r="BU61" s="12">
        <v>14.4</v>
      </c>
      <c r="BV61" s="12">
        <v>11.6</v>
      </c>
      <c r="BW61" s="12">
        <v>7.71</v>
      </c>
      <c r="BX61" s="12">
        <v>10.6</v>
      </c>
      <c r="BY61" s="12">
        <v>-72.599999999999994</v>
      </c>
      <c r="BZ61" s="12">
        <v>-67.900000000000006</v>
      </c>
      <c r="CA61" s="12">
        <v>-50.2</v>
      </c>
      <c r="CB61" s="12">
        <v>-46.4</v>
      </c>
      <c r="CC61" s="12">
        <v>48.7</v>
      </c>
      <c r="CD61" s="12">
        <v>42.8</v>
      </c>
      <c r="CE61" s="12">
        <v>53.3</v>
      </c>
      <c r="CF61" s="12">
        <v>51.1</v>
      </c>
      <c r="CG61" s="12">
        <v>57.9</v>
      </c>
      <c r="CH61" s="12">
        <v>45.9</v>
      </c>
      <c r="CI61" s="12">
        <v>48.4</v>
      </c>
      <c r="CJ61" s="12">
        <v>54.1</v>
      </c>
      <c r="CK61" s="12">
        <v>-80.099999999999994</v>
      </c>
      <c r="CL61" s="12">
        <v>-77.099999999999994</v>
      </c>
      <c r="CM61" s="12">
        <v>-44.8</v>
      </c>
      <c r="CN61" s="12">
        <v>-37.1</v>
      </c>
      <c r="CO61" s="12">
        <v>67.400000000000006</v>
      </c>
      <c r="CP61" s="12">
        <v>70.599999999999994</v>
      </c>
      <c r="CQ61" s="12">
        <v>67.400000000000006</v>
      </c>
      <c r="CR61" s="12">
        <v>64.599999999999994</v>
      </c>
      <c r="CS61" s="12">
        <v>57.9</v>
      </c>
      <c r="CT61" s="12">
        <v>60.8</v>
      </c>
      <c r="CU61" s="12">
        <v>54.5</v>
      </c>
      <c r="CV61" s="12">
        <v>53.4</v>
      </c>
      <c r="CW61" s="12">
        <v>44.1</v>
      </c>
      <c r="CX61" s="12">
        <v>52.8</v>
      </c>
      <c r="CY61" s="12">
        <v>47.7</v>
      </c>
      <c r="CZ61" s="12">
        <v>52.6</v>
      </c>
      <c r="DA61" s="12"/>
      <c r="DB61" s="12"/>
      <c r="DC61" s="12"/>
      <c r="DD61" s="12"/>
      <c r="DE61" s="12"/>
      <c r="DF61" s="12"/>
      <c r="DG61" s="12"/>
      <c r="DH61" s="12"/>
      <c r="DI61" s="12"/>
      <c r="DJ61" s="12"/>
      <c r="DK61" s="12"/>
      <c r="DL61" s="12"/>
      <c r="DM61" s="12"/>
      <c r="DN61" s="12"/>
      <c r="DO61" s="12"/>
      <c r="DP61" s="12"/>
      <c r="DQ61" s="12"/>
      <c r="DR61" s="12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2"/>
      <c r="EG61" s="12"/>
      <c r="EH61" s="12"/>
      <c r="EI61" s="12"/>
      <c r="EJ61" s="12"/>
      <c r="EK61" s="12"/>
      <c r="EL61" s="12"/>
    </row>
    <row r="62" spans="2:142" x14ac:dyDescent="0.2">
      <c r="B62">
        <v>54</v>
      </c>
      <c r="C62" s="12">
        <v>14.8</v>
      </c>
      <c r="D62" s="12">
        <v>17</v>
      </c>
      <c r="E62" s="12">
        <v>34.200000000000003</v>
      </c>
      <c r="F62" s="12">
        <v>47.9</v>
      </c>
      <c r="G62" s="12">
        <v>-16.100000000000001</v>
      </c>
      <c r="H62" s="12">
        <v>-9.9000000000000005E-2</v>
      </c>
      <c r="I62" s="12">
        <v>45</v>
      </c>
      <c r="J62" s="12">
        <v>47.1</v>
      </c>
      <c r="K62" s="12">
        <v>48.4</v>
      </c>
      <c r="L62" s="12">
        <v>55.2</v>
      </c>
      <c r="M62" s="12">
        <v>9.11</v>
      </c>
      <c r="N62" s="12">
        <v>11</v>
      </c>
      <c r="O62" s="12">
        <v>9.7200000000000006</v>
      </c>
      <c r="P62" s="12">
        <v>12.7</v>
      </c>
      <c r="Q62" s="12">
        <v>10.6</v>
      </c>
      <c r="R62" s="12">
        <v>8.9600000000000009</v>
      </c>
      <c r="S62" s="12">
        <v>4.41</v>
      </c>
      <c r="T62" s="12">
        <v>7.97</v>
      </c>
      <c r="U62" s="12">
        <v>14.8</v>
      </c>
      <c r="V62" s="12">
        <v>19.7</v>
      </c>
      <c r="W62" s="12">
        <v>21.8</v>
      </c>
      <c r="X62" s="12">
        <v>16.600000000000001</v>
      </c>
      <c r="Y62" s="12">
        <v>-112</v>
      </c>
      <c r="Z62" s="12">
        <v>-118</v>
      </c>
      <c r="AA62" s="12">
        <v>-134</v>
      </c>
      <c r="AB62" s="12">
        <v>-130</v>
      </c>
      <c r="AC62" s="12">
        <v>50.9</v>
      </c>
      <c r="AD62" s="12">
        <v>52.5</v>
      </c>
      <c r="AE62" s="12">
        <v>51.2</v>
      </c>
      <c r="AF62" s="12">
        <v>37.5</v>
      </c>
      <c r="AG62" s="12">
        <v>57.9</v>
      </c>
      <c r="AH62" s="12">
        <v>45.8</v>
      </c>
      <c r="AI62" s="12">
        <v>53.4</v>
      </c>
      <c r="AJ62" s="12">
        <v>62.1</v>
      </c>
      <c r="AK62" s="12">
        <v>-23.3</v>
      </c>
      <c r="AL62" s="12">
        <v>-25.5</v>
      </c>
      <c r="AM62" s="12">
        <v>8.56</v>
      </c>
      <c r="AN62" s="12">
        <v>4.53</v>
      </c>
      <c r="AO62" s="12">
        <v>56.6</v>
      </c>
      <c r="AP62" s="12">
        <v>48.4</v>
      </c>
      <c r="AQ62" s="12">
        <v>43.1</v>
      </c>
      <c r="AR62" s="12">
        <v>49.2</v>
      </c>
      <c r="AS62" s="12">
        <v>59.4</v>
      </c>
      <c r="AT62" s="12">
        <v>43.2</v>
      </c>
      <c r="AU62" s="12">
        <v>59.4</v>
      </c>
      <c r="AV62" s="12">
        <v>63.2</v>
      </c>
      <c r="AW62" s="12">
        <v>-0.47299999999999998</v>
      </c>
      <c r="AX62" s="12">
        <v>2.0299999999999998</v>
      </c>
      <c r="AY62" s="12">
        <v>-102</v>
      </c>
      <c r="AZ62" s="12">
        <v>-74.7</v>
      </c>
      <c r="BA62" s="12"/>
      <c r="BB62" s="12">
        <v>54</v>
      </c>
      <c r="BC62" s="12">
        <v>15.2</v>
      </c>
      <c r="BD62" s="12">
        <v>18.399999999999999</v>
      </c>
      <c r="BE62" s="12">
        <v>42.3</v>
      </c>
      <c r="BF62" s="12">
        <v>48.5</v>
      </c>
      <c r="BG62" s="12">
        <v>-16.7</v>
      </c>
      <c r="BH62" s="12">
        <v>-7.11</v>
      </c>
      <c r="BI62" s="12">
        <v>43.3</v>
      </c>
      <c r="BJ62" s="12">
        <v>28.2</v>
      </c>
      <c r="BK62" s="12">
        <v>49</v>
      </c>
      <c r="BL62" s="12">
        <v>43.8</v>
      </c>
      <c r="BM62" s="12">
        <v>10.4</v>
      </c>
      <c r="BN62" s="12">
        <v>12.3</v>
      </c>
      <c r="BO62" s="12">
        <v>11.3</v>
      </c>
      <c r="BP62" s="12">
        <v>9.82</v>
      </c>
      <c r="BQ62" s="12">
        <v>13.5</v>
      </c>
      <c r="BR62" s="12">
        <v>18.5</v>
      </c>
      <c r="BS62" s="12">
        <v>19.399999999999999</v>
      </c>
      <c r="BT62" s="12">
        <v>20.399999999999999</v>
      </c>
      <c r="BU62" s="12">
        <v>17.3</v>
      </c>
      <c r="BV62" s="12">
        <v>13.5</v>
      </c>
      <c r="BW62" s="12">
        <v>10.199999999999999</v>
      </c>
      <c r="BX62" s="12">
        <v>12.3</v>
      </c>
      <c r="BY62" s="12">
        <v>-82.4</v>
      </c>
      <c r="BZ62" s="12">
        <v>-77.3</v>
      </c>
      <c r="CA62" s="12">
        <v>-54.8</v>
      </c>
      <c r="CB62" s="12">
        <v>-51.7</v>
      </c>
      <c r="CC62" s="12">
        <v>50.6</v>
      </c>
      <c r="CD62" s="12">
        <v>43.8</v>
      </c>
      <c r="CE62" s="12">
        <v>56</v>
      </c>
      <c r="CF62" s="12">
        <v>55.7</v>
      </c>
      <c r="CG62" s="12">
        <v>59.1</v>
      </c>
      <c r="CH62" s="12">
        <v>47.7</v>
      </c>
      <c r="CI62" s="12">
        <v>49.9</v>
      </c>
      <c r="CJ62" s="12">
        <v>56.7</v>
      </c>
      <c r="CK62" s="12">
        <v>-86.1</v>
      </c>
      <c r="CL62" s="12">
        <v>-83.1</v>
      </c>
      <c r="CM62" s="12">
        <v>-52.4</v>
      </c>
      <c r="CN62" s="12">
        <v>-44.4</v>
      </c>
      <c r="CO62" s="12">
        <v>68.599999999999994</v>
      </c>
      <c r="CP62" s="12">
        <v>71.3</v>
      </c>
      <c r="CQ62" s="12">
        <v>68.400000000000006</v>
      </c>
      <c r="CR62" s="12">
        <v>65.400000000000006</v>
      </c>
      <c r="CS62" s="12">
        <v>60.2</v>
      </c>
      <c r="CT62" s="12">
        <v>62.3</v>
      </c>
      <c r="CU62" s="12">
        <v>55.9</v>
      </c>
      <c r="CV62" s="12">
        <v>54.7</v>
      </c>
      <c r="CW62" s="12">
        <v>46.5</v>
      </c>
      <c r="CX62" s="12">
        <v>54.5</v>
      </c>
      <c r="CY62" s="12">
        <v>51.7</v>
      </c>
      <c r="CZ62" s="12">
        <v>55.7</v>
      </c>
      <c r="DA62" s="12"/>
      <c r="DB62" s="12"/>
      <c r="DC62" s="12"/>
      <c r="DD62" s="12"/>
      <c r="DE62" s="12"/>
      <c r="DF62" s="12"/>
      <c r="DG62" s="12"/>
      <c r="DH62" s="12"/>
      <c r="DI62" s="12"/>
      <c r="DJ62" s="12"/>
      <c r="DK62" s="12"/>
      <c r="DL62" s="12"/>
      <c r="DM62" s="12"/>
      <c r="DN62" s="12"/>
      <c r="DO62" s="12"/>
      <c r="DP62" s="12"/>
      <c r="DQ62" s="12"/>
      <c r="DR62" s="12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2"/>
      <c r="EG62" s="12"/>
      <c r="EH62" s="12"/>
      <c r="EI62" s="12"/>
      <c r="EJ62" s="12"/>
      <c r="EK62" s="12"/>
      <c r="EL62" s="12"/>
    </row>
    <row r="63" spans="2:142" x14ac:dyDescent="0.2">
      <c r="B63">
        <v>54.5</v>
      </c>
      <c r="C63" s="12">
        <v>14.8</v>
      </c>
      <c r="D63" s="12">
        <v>16.899999999999999</v>
      </c>
      <c r="E63" s="12">
        <v>37.6</v>
      </c>
      <c r="F63" s="12">
        <v>50.9</v>
      </c>
      <c r="G63" s="12">
        <v>4.38</v>
      </c>
      <c r="H63" s="12">
        <v>18.3</v>
      </c>
      <c r="I63" s="12">
        <v>47.7</v>
      </c>
      <c r="J63" s="12">
        <v>50.2</v>
      </c>
      <c r="K63" s="12">
        <v>51.8</v>
      </c>
      <c r="L63" s="12">
        <v>56.6</v>
      </c>
      <c r="M63" s="12">
        <v>7.36</v>
      </c>
      <c r="N63" s="12">
        <v>9.91</v>
      </c>
      <c r="O63" s="12">
        <v>9.6</v>
      </c>
      <c r="P63" s="12">
        <v>12.3</v>
      </c>
      <c r="Q63" s="12">
        <v>14.1</v>
      </c>
      <c r="R63" s="12">
        <v>10.1</v>
      </c>
      <c r="S63" s="12">
        <v>6.55</v>
      </c>
      <c r="T63" s="12">
        <v>9.49</v>
      </c>
      <c r="U63" s="12">
        <v>17.7</v>
      </c>
      <c r="V63" s="12">
        <v>21.2</v>
      </c>
      <c r="W63" s="12">
        <v>24.1</v>
      </c>
      <c r="X63" s="12">
        <v>18.8</v>
      </c>
      <c r="Y63" s="12">
        <v>-91.3</v>
      </c>
      <c r="Z63" s="12">
        <v>-97.9</v>
      </c>
      <c r="AA63" s="12">
        <v>-133</v>
      </c>
      <c r="AB63" s="12">
        <v>-129</v>
      </c>
      <c r="AC63" s="12">
        <v>54.2</v>
      </c>
      <c r="AD63" s="12">
        <v>55.6</v>
      </c>
      <c r="AE63" s="12">
        <v>56.9</v>
      </c>
      <c r="AF63" s="12">
        <v>41.9</v>
      </c>
      <c r="AG63" s="12">
        <v>59.5</v>
      </c>
      <c r="AH63" s="12">
        <v>45.8</v>
      </c>
      <c r="AI63" s="12">
        <v>56.6</v>
      </c>
      <c r="AJ63" s="12">
        <v>67.099999999999994</v>
      </c>
      <c r="AK63" s="12">
        <v>-29.6</v>
      </c>
      <c r="AL63" s="12">
        <v>-32.6</v>
      </c>
      <c r="AM63" s="12">
        <v>6.63</v>
      </c>
      <c r="AN63" s="12">
        <v>2.41</v>
      </c>
      <c r="AO63" s="12">
        <v>55.6</v>
      </c>
      <c r="AP63" s="12">
        <v>50.5</v>
      </c>
      <c r="AQ63" s="12">
        <v>44.5</v>
      </c>
      <c r="AR63" s="12">
        <v>50.1</v>
      </c>
      <c r="AS63" s="12">
        <v>60.6</v>
      </c>
      <c r="AT63" s="12">
        <v>45.7</v>
      </c>
      <c r="AU63" s="12">
        <v>64.8</v>
      </c>
      <c r="AV63" s="12">
        <v>66.400000000000006</v>
      </c>
      <c r="AW63" s="12">
        <v>19.100000000000001</v>
      </c>
      <c r="AX63" s="12">
        <v>20.6</v>
      </c>
      <c r="AY63" s="12">
        <v>-66.8</v>
      </c>
      <c r="AZ63" s="12">
        <v>-40.4</v>
      </c>
      <c r="BA63" s="12"/>
      <c r="BB63" s="12">
        <v>54.5</v>
      </c>
      <c r="BC63" s="12">
        <v>14.6</v>
      </c>
      <c r="BD63" s="12">
        <v>19</v>
      </c>
      <c r="BE63" s="12">
        <v>44.2</v>
      </c>
      <c r="BF63" s="12">
        <v>49.8</v>
      </c>
      <c r="BG63" s="12">
        <v>5.13</v>
      </c>
      <c r="BH63" s="12">
        <v>13.4</v>
      </c>
      <c r="BI63" s="12">
        <v>46</v>
      </c>
      <c r="BJ63" s="12">
        <v>30.9</v>
      </c>
      <c r="BK63" s="12">
        <v>51.1</v>
      </c>
      <c r="BL63" s="12">
        <v>46.9</v>
      </c>
      <c r="BM63" s="12">
        <v>9.7100000000000009</v>
      </c>
      <c r="BN63" s="12">
        <v>11.2</v>
      </c>
      <c r="BO63" s="12">
        <v>11.5</v>
      </c>
      <c r="BP63" s="12">
        <v>9.4600000000000009</v>
      </c>
      <c r="BQ63" s="12">
        <v>13.6</v>
      </c>
      <c r="BR63" s="12">
        <v>19.899999999999999</v>
      </c>
      <c r="BS63" s="12">
        <v>22.5</v>
      </c>
      <c r="BT63" s="12">
        <v>21.8</v>
      </c>
      <c r="BU63" s="12">
        <v>20.3</v>
      </c>
      <c r="BV63" s="12">
        <v>15.4</v>
      </c>
      <c r="BW63" s="12">
        <v>13.2</v>
      </c>
      <c r="BX63" s="12">
        <v>13.9</v>
      </c>
      <c r="BY63" s="12">
        <v>-93.3</v>
      </c>
      <c r="BZ63" s="12">
        <v>-88.2</v>
      </c>
      <c r="CA63" s="12">
        <v>-62.2</v>
      </c>
      <c r="CB63" s="12">
        <v>-58.2</v>
      </c>
      <c r="CC63" s="12">
        <v>52</v>
      </c>
      <c r="CD63" s="12">
        <v>44.9</v>
      </c>
      <c r="CE63" s="12">
        <v>58.4</v>
      </c>
      <c r="CF63" s="12">
        <v>58.9</v>
      </c>
      <c r="CG63" s="12">
        <v>60</v>
      </c>
      <c r="CH63" s="12">
        <v>49.1</v>
      </c>
      <c r="CI63" s="12">
        <v>51.4</v>
      </c>
      <c r="CJ63" s="12">
        <v>59.7</v>
      </c>
      <c r="CK63" s="12">
        <v>-91.7</v>
      </c>
      <c r="CL63" s="12">
        <v>-88.7</v>
      </c>
      <c r="CM63" s="12">
        <v>-60.2</v>
      </c>
      <c r="CN63" s="12">
        <v>-51.8</v>
      </c>
      <c r="CO63" s="12">
        <v>70.599999999999994</v>
      </c>
      <c r="CP63" s="12">
        <v>71.900000000000006</v>
      </c>
      <c r="CQ63" s="12">
        <v>69.5</v>
      </c>
      <c r="CR63" s="12">
        <v>66.599999999999994</v>
      </c>
      <c r="CS63" s="12">
        <v>62.3</v>
      </c>
      <c r="CT63" s="12">
        <v>63.9</v>
      </c>
      <c r="CU63" s="12">
        <v>56.9</v>
      </c>
      <c r="CV63" s="12">
        <v>56</v>
      </c>
      <c r="CW63" s="12">
        <v>48.8</v>
      </c>
      <c r="CX63" s="12">
        <v>56.6</v>
      </c>
      <c r="CY63" s="12">
        <v>54.5</v>
      </c>
      <c r="CZ63" s="12">
        <v>57.4</v>
      </c>
      <c r="DA63" s="12"/>
      <c r="DB63" s="12"/>
      <c r="DC63" s="12"/>
      <c r="DD63" s="12"/>
      <c r="DE63" s="12"/>
      <c r="DF63" s="12"/>
      <c r="DG63" s="12"/>
      <c r="DH63" s="12"/>
      <c r="DI63" s="12"/>
      <c r="DJ63" s="12"/>
      <c r="DK63" s="12"/>
      <c r="DL63" s="12"/>
      <c r="DM63" s="12"/>
      <c r="DN63" s="12"/>
      <c r="DO63" s="12"/>
      <c r="DP63" s="12"/>
      <c r="DQ63" s="12"/>
      <c r="DR63" s="12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  <c r="EI63" s="12"/>
      <c r="EJ63" s="12"/>
      <c r="EK63" s="12"/>
      <c r="EL63" s="12"/>
    </row>
    <row r="64" spans="2:142" x14ac:dyDescent="0.2">
      <c r="B64">
        <v>55</v>
      </c>
      <c r="C64" s="12">
        <v>14.3</v>
      </c>
      <c r="D64" s="12">
        <v>17.600000000000001</v>
      </c>
      <c r="E64" s="12">
        <v>41</v>
      </c>
      <c r="F64" s="12">
        <v>54.3</v>
      </c>
      <c r="G64" s="12">
        <v>18</v>
      </c>
      <c r="H64" s="12">
        <v>30</v>
      </c>
      <c r="I64" s="12">
        <v>50.5</v>
      </c>
      <c r="J64" s="12">
        <v>53.5</v>
      </c>
      <c r="K64" s="12">
        <v>55.5</v>
      </c>
      <c r="L64" s="12">
        <v>57.9</v>
      </c>
      <c r="M64" s="12">
        <v>5.66</v>
      </c>
      <c r="N64" s="12">
        <v>8.6300000000000008</v>
      </c>
      <c r="O64" s="12">
        <v>9.1999999999999993</v>
      </c>
      <c r="P64" s="12">
        <v>11.5</v>
      </c>
      <c r="Q64" s="12">
        <v>17.7</v>
      </c>
      <c r="R64" s="12">
        <v>11.6</v>
      </c>
      <c r="S64" s="12">
        <v>8.6199999999999992</v>
      </c>
      <c r="T64" s="12">
        <v>11.6</v>
      </c>
      <c r="U64" s="12">
        <v>20.3</v>
      </c>
      <c r="V64" s="12">
        <v>23.1</v>
      </c>
      <c r="W64" s="12">
        <v>26</v>
      </c>
      <c r="X64" s="12">
        <v>20.8</v>
      </c>
      <c r="Y64" s="12">
        <v>-68.099999999999994</v>
      </c>
      <c r="Z64" s="12">
        <v>-74.8</v>
      </c>
      <c r="AA64" s="12">
        <v>-125</v>
      </c>
      <c r="AB64" s="12">
        <v>-121</v>
      </c>
      <c r="AC64" s="12">
        <v>58.4</v>
      </c>
      <c r="AD64" s="12">
        <v>58.8</v>
      </c>
      <c r="AE64" s="12">
        <v>61.4</v>
      </c>
      <c r="AF64" s="12">
        <v>45.4</v>
      </c>
      <c r="AG64" s="12">
        <v>61.1</v>
      </c>
      <c r="AH64" s="12">
        <v>46.4</v>
      </c>
      <c r="AI64" s="12">
        <v>59.9</v>
      </c>
      <c r="AJ64" s="12">
        <v>72.099999999999994</v>
      </c>
      <c r="AK64" s="12">
        <v>-35.799999999999997</v>
      </c>
      <c r="AL64" s="12">
        <v>-39.299999999999997</v>
      </c>
      <c r="AM64" s="12">
        <v>4.5199999999999996</v>
      </c>
      <c r="AN64" s="12">
        <v>0.219</v>
      </c>
      <c r="AO64" s="12">
        <v>55.1</v>
      </c>
      <c r="AP64" s="12">
        <v>52.9</v>
      </c>
      <c r="AQ64" s="12">
        <v>46.7</v>
      </c>
      <c r="AR64" s="12">
        <v>51.3</v>
      </c>
      <c r="AS64" s="12">
        <v>62.2</v>
      </c>
      <c r="AT64" s="12">
        <v>48.6</v>
      </c>
      <c r="AU64" s="12">
        <v>69</v>
      </c>
      <c r="AV64" s="12">
        <v>69.8</v>
      </c>
      <c r="AW64" s="12">
        <v>33.1</v>
      </c>
      <c r="AX64" s="12">
        <v>33.700000000000003</v>
      </c>
      <c r="AY64" s="12">
        <v>-33.200000000000003</v>
      </c>
      <c r="AZ64" s="12">
        <v>-8.3800000000000008</v>
      </c>
      <c r="BA64" s="12"/>
      <c r="BB64" s="12">
        <v>55</v>
      </c>
      <c r="BC64" s="12">
        <v>14.5</v>
      </c>
      <c r="BD64" s="12">
        <v>18.899999999999999</v>
      </c>
      <c r="BE64" s="12">
        <v>46.3</v>
      </c>
      <c r="BF64" s="12">
        <v>50.9</v>
      </c>
      <c r="BG64" s="12">
        <v>18.8</v>
      </c>
      <c r="BH64" s="12">
        <v>26.5</v>
      </c>
      <c r="BI64" s="12">
        <v>48.9</v>
      </c>
      <c r="BJ64" s="12">
        <v>34.200000000000003</v>
      </c>
      <c r="BK64" s="12">
        <v>53</v>
      </c>
      <c r="BL64" s="12">
        <v>49.6</v>
      </c>
      <c r="BM64" s="12">
        <v>8.58</v>
      </c>
      <c r="BN64" s="12">
        <v>10.199999999999999</v>
      </c>
      <c r="BO64" s="12">
        <v>11.1</v>
      </c>
      <c r="BP64" s="12">
        <v>8.76</v>
      </c>
      <c r="BQ64" s="12">
        <v>12.9</v>
      </c>
      <c r="BR64" s="12">
        <v>20.8</v>
      </c>
      <c r="BS64" s="12">
        <v>24.7</v>
      </c>
      <c r="BT64" s="12">
        <v>22.8</v>
      </c>
      <c r="BU64" s="12">
        <v>23.7</v>
      </c>
      <c r="BV64" s="12">
        <v>17.5</v>
      </c>
      <c r="BW64" s="12">
        <v>15.9</v>
      </c>
      <c r="BX64" s="12">
        <v>15.2</v>
      </c>
      <c r="BY64" s="12">
        <v>-104</v>
      </c>
      <c r="BZ64" s="12">
        <v>-99.1</v>
      </c>
      <c r="CA64" s="12">
        <v>-71.400000000000006</v>
      </c>
      <c r="CB64" s="12">
        <v>-67</v>
      </c>
      <c r="CC64" s="12">
        <v>52</v>
      </c>
      <c r="CD64" s="12">
        <v>46.6</v>
      </c>
      <c r="CE64" s="12">
        <v>59.9</v>
      </c>
      <c r="CF64" s="12">
        <v>62.4</v>
      </c>
      <c r="CG64" s="12">
        <v>60.6</v>
      </c>
      <c r="CH64" s="12">
        <v>51</v>
      </c>
      <c r="CI64" s="12">
        <v>53.1</v>
      </c>
      <c r="CJ64" s="12">
        <v>62.8</v>
      </c>
      <c r="CK64" s="12">
        <v>-96.7</v>
      </c>
      <c r="CL64" s="12">
        <v>-93.7</v>
      </c>
      <c r="CM64" s="12">
        <v>-67.599999999999994</v>
      </c>
      <c r="CN64" s="12">
        <v>-58.8</v>
      </c>
      <c r="CO64" s="12">
        <v>65.400000000000006</v>
      </c>
      <c r="CP64" s="12">
        <v>72</v>
      </c>
      <c r="CQ64" s="12">
        <v>70.5</v>
      </c>
      <c r="CR64" s="12">
        <v>67.8</v>
      </c>
      <c r="CS64" s="12">
        <v>64.5</v>
      </c>
      <c r="CT64" s="12">
        <v>64.599999999999994</v>
      </c>
      <c r="CU64" s="12">
        <v>58.4</v>
      </c>
      <c r="CV64" s="12">
        <v>57.2</v>
      </c>
      <c r="CW64" s="12">
        <v>50.8</v>
      </c>
      <c r="CX64" s="12">
        <v>58.5</v>
      </c>
      <c r="CY64" s="12">
        <v>56.4</v>
      </c>
      <c r="CZ64" s="12">
        <v>59</v>
      </c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</row>
    <row r="65" spans="2:142" x14ac:dyDescent="0.2">
      <c r="B65">
        <v>55.5</v>
      </c>
      <c r="C65" s="12">
        <v>13.7</v>
      </c>
      <c r="D65" s="12">
        <v>17.5</v>
      </c>
      <c r="E65" s="12">
        <v>44.5</v>
      </c>
      <c r="F65" s="12">
        <v>57.4</v>
      </c>
      <c r="G65" s="12">
        <v>26.6</v>
      </c>
      <c r="H65" s="12">
        <v>38.1</v>
      </c>
      <c r="I65" s="12">
        <v>53.3</v>
      </c>
      <c r="J65" s="12">
        <v>56.4</v>
      </c>
      <c r="K65" s="12">
        <v>58.9</v>
      </c>
      <c r="L65" s="12">
        <v>59.4</v>
      </c>
      <c r="M65" s="12">
        <v>4.07</v>
      </c>
      <c r="N65" s="12">
        <v>6.33</v>
      </c>
      <c r="O65" s="12">
        <v>8.3699999999999992</v>
      </c>
      <c r="P65" s="12">
        <v>10.199999999999999</v>
      </c>
      <c r="Q65" s="12">
        <v>20.6</v>
      </c>
      <c r="R65" s="12">
        <v>13.5</v>
      </c>
      <c r="S65" s="12">
        <v>11</v>
      </c>
      <c r="T65" s="12">
        <v>14</v>
      </c>
      <c r="U65" s="12">
        <v>23.1</v>
      </c>
      <c r="V65" s="12">
        <v>25.2</v>
      </c>
      <c r="W65" s="12">
        <v>28</v>
      </c>
      <c r="X65" s="12">
        <v>23.4</v>
      </c>
      <c r="Y65" s="12">
        <v>-44.9</v>
      </c>
      <c r="Z65" s="12">
        <v>-51.7</v>
      </c>
      <c r="AA65" s="12">
        <v>-110</v>
      </c>
      <c r="AB65" s="12">
        <v>-106</v>
      </c>
      <c r="AC65" s="12">
        <v>61.6</v>
      </c>
      <c r="AD65" s="12">
        <v>61.8</v>
      </c>
      <c r="AE65" s="12">
        <v>65.099999999999994</v>
      </c>
      <c r="AF65" s="12">
        <v>49.8</v>
      </c>
      <c r="AG65" s="12">
        <v>62.9</v>
      </c>
      <c r="AH65" s="12">
        <v>47.1</v>
      </c>
      <c r="AI65" s="12">
        <v>62.9</v>
      </c>
      <c r="AJ65" s="12">
        <v>76.3</v>
      </c>
      <c r="AK65" s="12">
        <v>-42.2</v>
      </c>
      <c r="AL65" s="12">
        <v>-46.7</v>
      </c>
      <c r="AM65" s="12">
        <v>2.09</v>
      </c>
      <c r="AN65" s="12">
        <v>-2.81</v>
      </c>
      <c r="AO65" s="12">
        <v>55.6</v>
      </c>
      <c r="AP65" s="12">
        <v>56.4</v>
      </c>
      <c r="AQ65" s="12">
        <v>48.7</v>
      </c>
      <c r="AR65" s="12">
        <v>53.3</v>
      </c>
      <c r="AS65" s="12">
        <v>64</v>
      </c>
      <c r="AT65" s="12">
        <v>52</v>
      </c>
      <c r="AU65" s="12">
        <v>73.3</v>
      </c>
      <c r="AV65" s="12">
        <v>73.7</v>
      </c>
      <c r="AW65" s="12">
        <v>43</v>
      </c>
      <c r="AX65" s="12">
        <v>42.6</v>
      </c>
      <c r="AY65" s="12">
        <v>-4.32</v>
      </c>
      <c r="AZ65" s="12">
        <v>19</v>
      </c>
      <c r="BA65" s="12"/>
      <c r="BB65" s="12">
        <v>55.5</v>
      </c>
      <c r="BC65" s="12">
        <v>14.9</v>
      </c>
      <c r="BD65" s="12">
        <v>18.600000000000001</v>
      </c>
      <c r="BE65" s="12">
        <v>49.1</v>
      </c>
      <c r="BF65" s="12">
        <v>51.9</v>
      </c>
      <c r="BG65" s="12">
        <v>27.3</v>
      </c>
      <c r="BH65" s="12">
        <v>34.9</v>
      </c>
      <c r="BI65" s="12">
        <v>51.7</v>
      </c>
      <c r="BJ65" s="12">
        <v>37.700000000000003</v>
      </c>
      <c r="BK65" s="12">
        <v>55</v>
      </c>
      <c r="BL65" s="12">
        <v>52</v>
      </c>
      <c r="BM65" s="12">
        <v>7.28</v>
      </c>
      <c r="BN65" s="12">
        <v>8.98</v>
      </c>
      <c r="BO65" s="12">
        <v>10.6</v>
      </c>
      <c r="BP65" s="12">
        <v>8.14</v>
      </c>
      <c r="BQ65" s="12">
        <v>13.9</v>
      </c>
      <c r="BR65" s="12">
        <v>21.6</v>
      </c>
      <c r="BS65" s="12">
        <v>26.3</v>
      </c>
      <c r="BT65" s="12">
        <v>23.4</v>
      </c>
      <c r="BU65" s="12">
        <v>27.1</v>
      </c>
      <c r="BV65" s="12">
        <v>19.899999999999999</v>
      </c>
      <c r="BW65" s="12">
        <v>18.2</v>
      </c>
      <c r="BX65" s="12">
        <v>16.399999999999999</v>
      </c>
      <c r="BY65" s="12">
        <v>-114</v>
      </c>
      <c r="BZ65" s="12">
        <v>-109</v>
      </c>
      <c r="CA65" s="12">
        <v>-81.8</v>
      </c>
      <c r="CB65" s="12">
        <v>-77.2</v>
      </c>
      <c r="CC65" s="12">
        <v>53.4</v>
      </c>
      <c r="CD65" s="12">
        <v>48.3</v>
      </c>
      <c r="CE65" s="12">
        <v>61.1</v>
      </c>
      <c r="CF65" s="12">
        <v>66.5</v>
      </c>
      <c r="CG65" s="12">
        <v>61.2</v>
      </c>
      <c r="CH65" s="12">
        <v>53.5</v>
      </c>
      <c r="CI65" s="12">
        <v>54.7</v>
      </c>
      <c r="CJ65" s="12">
        <v>65.2</v>
      </c>
      <c r="CK65" s="12">
        <v>-101</v>
      </c>
      <c r="CL65" s="12">
        <v>-98.9</v>
      </c>
      <c r="CM65" s="12">
        <v>-74.599999999999994</v>
      </c>
      <c r="CN65" s="12">
        <v>-65.2</v>
      </c>
      <c r="CO65" s="12">
        <v>59.1</v>
      </c>
      <c r="CP65" s="12">
        <v>72</v>
      </c>
      <c r="CQ65" s="12">
        <v>71.7</v>
      </c>
      <c r="CR65" s="12">
        <v>69</v>
      </c>
      <c r="CS65" s="12">
        <v>66.900000000000006</v>
      </c>
      <c r="CT65" s="12">
        <v>65.2</v>
      </c>
      <c r="CU65" s="12">
        <v>59.6</v>
      </c>
      <c r="CV65" s="12">
        <v>58.6</v>
      </c>
      <c r="CW65" s="12">
        <v>52.9</v>
      </c>
      <c r="CX65" s="12">
        <v>59.5</v>
      </c>
      <c r="CY65" s="12">
        <v>58.1</v>
      </c>
      <c r="CZ65" s="12">
        <v>60.2</v>
      </c>
      <c r="DA65" s="12"/>
      <c r="DB65" s="12"/>
      <c r="DC65" s="12"/>
      <c r="DD65" s="12"/>
      <c r="DE65" s="12"/>
      <c r="DF65" s="12"/>
      <c r="DG65" s="12"/>
      <c r="DH65" s="12"/>
      <c r="DI65" s="12"/>
      <c r="DJ65" s="12"/>
      <c r="DK65" s="12"/>
      <c r="DL65" s="12"/>
      <c r="DM65" s="12"/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</row>
    <row r="66" spans="2:142" x14ac:dyDescent="0.2">
      <c r="B66">
        <v>56</v>
      </c>
      <c r="C66" s="12">
        <v>13.9</v>
      </c>
      <c r="D66" s="12">
        <v>17</v>
      </c>
      <c r="E66" s="12">
        <v>48</v>
      </c>
      <c r="F66" s="12">
        <v>60.3</v>
      </c>
      <c r="G66" s="12">
        <v>33.4</v>
      </c>
      <c r="H66" s="12">
        <v>44.5</v>
      </c>
      <c r="I66" s="12">
        <v>56.9</v>
      </c>
      <c r="J66" s="12">
        <v>59.7</v>
      </c>
      <c r="K66" s="12">
        <v>62.6</v>
      </c>
      <c r="L66" s="12">
        <v>61.5</v>
      </c>
      <c r="M66" s="12">
        <v>1.98</v>
      </c>
      <c r="N66" s="12">
        <v>4.2</v>
      </c>
      <c r="O66" s="12">
        <v>7.42</v>
      </c>
      <c r="P66" s="12">
        <v>8.66</v>
      </c>
      <c r="Q66" s="12">
        <v>23.5</v>
      </c>
      <c r="R66" s="12">
        <v>14.9</v>
      </c>
      <c r="S66" s="12">
        <v>14</v>
      </c>
      <c r="T66" s="12">
        <v>17.5</v>
      </c>
      <c r="U66" s="12">
        <v>26.8</v>
      </c>
      <c r="V66" s="12">
        <v>28</v>
      </c>
      <c r="W66" s="12">
        <v>29.8</v>
      </c>
      <c r="X66" s="12">
        <v>26.4</v>
      </c>
      <c r="Y66" s="12">
        <v>-23.6</v>
      </c>
      <c r="Z66" s="12">
        <v>-29.7</v>
      </c>
      <c r="AA66" s="12">
        <v>-88</v>
      </c>
      <c r="AB66" s="12">
        <v>-85.7</v>
      </c>
      <c r="AC66" s="12">
        <v>65.900000000000006</v>
      </c>
      <c r="AD66" s="12">
        <v>65.099999999999994</v>
      </c>
      <c r="AE66" s="12">
        <v>70.099999999999994</v>
      </c>
      <c r="AF66" s="12">
        <v>55.6</v>
      </c>
      <c r="AG66" s="12">
        <v>65.5</v>
      </c>
      <c r="AH66" s="12">
        <v>48.6</v>
      </c>
      <c r="AI66" s="12">
        <v>66.3</v>
      </c>
      <c r="AJ66" s="12">
        <v>80.2</v>
      </c>
      <c r="AK66" s="12">
        <v>-48.3</v>
      </c>
      <c r="AL66" s="12">
        <v>-54.1</v>
      </c>
      <c r="AM66" s="12">
        <v>-1.21</v>
      </c>
      <c r="AN66" s="12">
        <v>-6.33</v>
      </c>
      <c r="AO66" s="12">
        <v>56.8</v>
      </c>
      <c r="AP66" s="12">
        <v>61.4</v>
      </c>
      <c r="AQ66" s="12">
        <v>52</v>
      </c>
      <c r="AR66" s="12">
        <v>56</v>
      </c>
      <c r="AS66" s="12">
        <v>65.599999999999994</v>
      </c>
      <c r="AT66" s="12">
        <v>55.8</v>
      </c>
      <c r="AU66" s="12">
        <v>77.900000000000006</v>
      </c>
      <c r="AV66" s="12">
        <v>77.599999999999994</v>
      </c>
      <c r="AW66" s="12">
        <v>50.6</v>
      </c>
      <c r="AX66" s="12">
        <v>48.9</v>
      </c>
      <c r="AY66" s="12">
        <v>18.8</v>
      </c>
      <c r="AZ66" s="12">
        <v>40.1</v>
      </c>
      <c r="BA66" s="12"/>
      <c r="BB66" s="12">
        <v>56</v>
      </c>
      <c r="BC66" s="12">
        <v>14.8</v>
      </c>
      <c r="BD66" s="12">
        <v>18.100000000000001</v>
      </c>
      <c r="BE66" s="12">
        <v>52.1</v>
      </c>
      <c r="BF66" s="12">
        <v>53</v>
      </c>
      <c r="BG66" s="12">
        <v>33.1</v>
      </c>
      <c r="BH66" s="12">
        <v>40.299999999999997</v>
      </c>
      <c r="BI66" s="12">
        <v>53.8</v>
      </c>
      <c r="BJ66" s="12">
        <v>40.9</v>
      </c>
      <c r="BK66" s="12">
        <v>56.6</v>
      </c>
      <c r="BL66" s="12">
        <v>54.2</v>
      </c>
      <c r="BM66" s="12">
        <v>5.98</v>
      </c>
      <c r="BN66" s="12">
        <v>6.73</v>
      </c>
      <c r="BO66" s="12">
        <v>10.4</v>
      </c>
      <c r="BP66" s="12">
        <v>7.88</v>
      </c>
      <c r="BQ66" s="12">
        <v>15.1</v>
      </c>
      <c r="BR66" s="12">
        <v>23.1</v>
      </c>
      <c r="BS66" s="12">
        <v>29.1</v>
      </c>
      <c r="BT66" s="12">
        <v>24.1</v>
      </c>
      <c r="BU66" s="12">
        <v>30.1</v>
      </c>
      <c r="BV66" s="12">
        <v>21.8</v>
      </c>
      <c r="BW66" s="12">
        <v>20.7</v>
      </c>
      <c r="BX66" s="12">
        <v>18</v>
      </c>
      <c r="BY66" s="12">
        <v>-120</v>
      </c>
      <c r="BZ66" s="12">
        <v>-116</v>
      </c>
      <c r="CA66" s="12">
        <v>-93.7</v>
      </c>
      <c r="CB66" s="12">
        <v>-88.4</v>
      </c>
      <c r="CC66" s="12">
        <v>57</v>
      </c>
      <c r="CD66" s="12">
        <v>49.7</v>
      </c>
      <c r="CE66" s="12">
        <v>61.9</v>
      </c>
      <c r="CF66" s="12">
        <v>70.2</v>
      </c>
      <c r="CG66" s="12">
        <v>61.9</v>
      </c>
      <c r="CH66" s="12">
        <v>55.8</v>
      </c>
      <c r="CI66" s="12">
        <v>56.2</v>
      </c>
      <c r="CJ66" s="12">
        <v>67.099999999999994</v>
      </c>
      <c r="CK66" s="12">
        <v>-106</v>
      </c>
      <c r="CL66" s="12">
        <v>-105</v>
      </c>
      <c r="CM66" s="12">
        <v>-81.099999999999994</v>
      </c>
      <c r="CN66" s="12">
        <v>-70.7</v>
      </c>
      <c r="CO66" s="12">
        <v>59.4</v>
      </c>
      <c r="CP66" s="12">
        <v>72.099999999999994</v>
      </c>
      <c r="CQ66" s="12">
        <v>73.599999999999994</v>
      </c>
      <c r="CR66" s="12">
        <v>71</v>
      </c>
      <c r="CS66" s="12">
        <v>69.400000000000006</v>
      </c>
      <c r="CT66" s="12">
        <v>66.599999999999994</v>
      </c>
      <c r="CU66" s="12">
        <v>60.1</v>
      </c>
      <c r="CV66" s="12">
        <v>60.2</v>
      </c>
      <c r="CW66" s="12">
        <v>55.1</v>
      </c>
      <c r="CX66" s="12">
        <v>60.9</v>
      </c>
      <c r="CY66" s="12">
        <v>60</v>
      </c>
      <c r="CZ66" s="12">
        <v>61</v>
      </c>
      <c r="DA66" s="12"/>
      <c r="DB66" s="12"/>
      <c r="DC66" s="12"/>
      <c r="DD66" s="12"/>
      <c r="DE66" s="12"/>
      <c r="DF66" s="12"/>
      <c r="DG66" s="12"/>
      <c r="DH66" s="12"/>
      <c r="DI66" s="12"/>
      <c r="DJ66" s="12"/>
      <c r="DK66" s="12"/>
      <c r="DL66" s="12"/>
      <c r="DM66" s="12"/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</row>
    <row r="67" spans="2:142" x14ac:dyDescent="0.2">
      <c r="B67">
        <v>56.5</v>
      </c>
      <c r="C67" s="12">
        <v>13.8</v>
      </c>
      <c r="D67" s="12">
        <v>17.100000000000001</v>
      </c>
      <c r="E67" s="12">
        <v>51.5</v>
      </c>
      <c r="F67" s="12">
        <v>63.1</v>
      </c>
      <c r="G67" s="12">
        <v>39.5</v>
      </c>
      <c r="H67" s="12">
        <v>48.7</v>
      </c>
      <c r="I67" s="12">
        <v>61</v>
      </c>
      <c r="J67" s="12">
        <v>63.3</v>
      </c>
      <c r="K67" s="12">
        <v>66.7</v>
      </c>
      <c r="L67" s="12">
        <v>64.400000000000006</v>
      </c>
      <c r="M67" s="12">
        <v>-0.83499999999999996</v>
      </c>
      <c r="N67" s="12">
        <v>1.77</v>
      </c>
      <c r="O67" s="12">
        <v>6.21</v>
      </c>
      <c r="P67" s="12">
        <v>7.18</v>
      </c>
      <c r="Q67" s="12">
        <v>26.8</v>
      </c>
      <c r="R67" s="12">
        <v>16.8</v>
      </c>
      <c r="S67" s="12">
        <v>17.399999999999999</v>
      </c>
      <c r="T67" s="12">
        <v>21.3</v>
      </c>
      <c r="U67" s="12">
        <v>30.1</v>
      </c>
      <c r="V67" s="12">
        <v>31.2</v>
      </c>
      <c r="W67" s="12">
        <v>31.6</v>
      </c>
      <c r="X67" s="12">
        <v>28.9</v>
      </c>
      <c r="Y67" s="12">
        <v>-6.49</v>
      </c>
      <c r="Z67" s="12">
        <v>-10.6</v>
      </c>
      <c r="AA67" s="12">
        <v>-63.9</v>
      </c>
      <c r="AB67" s="12">
        <v>-62.4</v>
      </c>
      <c r="AC67" s="12">
        <v>71.3</v>
      </c>
      <c r="AD67" s="12">
        <v>68.400000000000006</v>
      </c>
      <c r="AE67" s="12">
        <v>74.599999999999994</v>
      </c>
      <c r="AF67" s="12">
        <v>61.2</v>
      </c>
      <c r="AG67" s="12">
        <v>68.099999999999994</v>
      </c>
      <c r="AH67" s="12">
        <v>50.8</v>
      </c>
      <c r="AI67" s="12">
        <v>70.400000000000006</v>
      </c>
      <c r="AJ67" s="12">
        <v>83.8</v>
      </c>
      <c r="AK67" s="12">
        <v>-54.7</v>
      </c>
      <c r="AL67" s="12">
        <v>-60</v>
      </c>
      <c r="AM67" s="12">
        <v>-4.8499999999999996</v>
      </c>
      <c r="AN67" s="12">
        <v>-10.1</v>
      </c>
      <c r="AO67" s="12">
        <v>58.6</v>
      </c>
      <c r="AP67" s="12">
        <v>66.8</v>
      </c>
      <c r="AQ67" s="12">
        <v>56.7</v>
      </c>
      <c r="AR67" s="12">
        <v>58.7</v>
      </c>
      <c r="AS67" s="12">
        <v>68</v>
      </c>
      <c r="AT67" s="12">
        <v>59.4</v>
      </c>
      <c r="AU67" s="12">
        <v>81</v>
      </c>
      <c r="AV67" s="12">
        <v>81.400000000000006</v>
      </c>
      <c r="AW67" s="12">
        <v>56.8</v>
      </c>
      <c r="AX67" s="12">
        <v>54.1</v>
      </c>
      <c r="AY67" s="12">
        <v>35.299999999999997</v>
      </c>
      <c r="AZ67" s="12">
        <v>55.1</v>
      </c>
      <c r="BA67" s="12"/>
      <c r="BB67" s="12">
        <v>56.5</v>
      </c>
      <c r="BC67" s="12">
        <v>14.4</v>
      </c>
      <c r="BD67" s="12">
        <v>17.2</v>
      </c>
      <c r="BE67" s="12">
        <v>55.5</v>
      </c>
      <c r="BF67" s="12">
        <v>53.2</v>
      </c>
      <c r="BG67" s="12">
        <v>36.4</v>
      </c>
      <c r="BH67" s="12">
        <v>43.2</v>
      </c>
      <c r="BI67" s="12">
        <v>56.4</v>
      </c>
      <c r="BJ67" s="12">
        <v>44.6</v>
      </c>
      <c r="BK67" s="12">
        <v>58</v>
      </c>
      <c r="BL67" s="12">
        <v>56.9</v>
      </c>
      <c r="BM67" s="12">
        <v>4.17</v>
      </c>
      <c r="BN67" s="12">
        <v>4.37</v>
      </c>
      <c r="BO67" s="12">
        <v>8.85</v>
      </c>
      <c r="BP67" s="12">
        <v>7.36</v>
      </c>
      <c r="BQ67" s="12">
        <v>15.7</v>
      </c>
      <c r="BR67" s="12">
        <v>24</v>
      </c>
      <c r="BS67" s="12">
        <v>31.5</v>
      </c>
      <c r="BT67" s="12">
        <v>25.4</v>
      </c>
      <c r="BU67" s="12">
        <v>32.799999999999997</v>
      </c>
      <c r="BV67" s="12">
        <v>23.7</v>
      </c>
      <c r="BW67" s="12">
        <v>23.2</v>
      </c>
      <c r="BX67" s="12">
        <v>19.600000000000001</v>
      </c>
      <c r="BY67" s="12">
        <v>-120</v>
      </c>
      <c r="BZ67" s="12">
        <v>-118</v>
      </c>
      <c r="CA67" s="12">
        <v>-106</v>
      </c>
      <c r="CB67" s="12">
        <v>-99.6</v>
      </c>
      <c r="CC67" s="12">
        <v>60.5</v>
      </c>
      <c r="CD67" s="12">
        <v>51.6</v>
      </c>
      <c r="CE67" s="12">
        <v>63.2</v>
      </c>
      <c r="CF67" s="12">
        <v>74.099999999999994</v>
      </c>
      <c r="CG67" s="12">
        <v>62.4</v>
      </c>
      <c r="CH67" s="12">
        <v>57.8</v>
      </c>
      <c r="CI67" s="12">
        <v>57.5</v>
      </c>
      <c r="CJ67" s="12">
        <v>69.3</v>
      </c>
      <c r="CK67" s="12">
        <v>-113</v>
      </c>
      <c r="CL67" s="12">
        <v>-111</v>
      </c>
      <c r="CM67" s="12">
        <v>-86.5</v>
      </c>
      <c r="CN67" s="12">
        <v>-74.900000000000006</v>
      </c>
      <c r="CO67" s="12">
        <v>60</v>
      </c>
      <c r="CP67" s="12">
        <v>72.900000000000006</v>
      </c>
      <c r="CQ67" s="12">
        <v>75.7</v>
      </c>
      <c r="CR67" s="12">
        <v>73.900000000000006</v>
      </c>
      <c r="CS67" s="12">
        <v>72</v>
      </c>
      <c r="CT67" s="12">
        <v>67.400000000000006</v>
      </c>
      <c r="CU67" s="12">
        <v>61.5</v>
      </c>
      <c r="CV67" s="12">
        <v>62</v>
      </c>
      <c r="CW67" s="12">
        <v>57.4</v>
      </c>
      <c r="CX67" s="12">
        <v>62.6</v>
      </c>
      <c r="CY67" s="12">
        <v>61.6</v>
      </c>
      <c r="CZ67" s="12">
        <v>62.5</v>
      </c>
      <c r="DA67" s="12"/>
      <c r="DB67" s="12"/>
      <c r="DC67" s="12"/>
      <c r="DD67" s="12"/>
      <c r="DE67" s="12"/>
      <c r="DF67" s="12"/>
      <c r="DG67" s="12"/>
      <c r="DH67" s="12"/>
      <c r="DI67" s="12"/>
      <c r="DJ67" s="12"/>
      <c r="DK67" s="12"/>
      <c r="DL67" s="12"/>
      <c r="DM67" s="12"/>
      <c r="DN67" s="12"/>
      <c r="DO67" s="12"/>
      <c r="DP67" s="12"/>
      <c r="DQ67" s="12"/>
      <c r="DR67" s="12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</row>
    <row r="68" spans="2:142" x14ac:dyDescent="0.2">
      <c r="B68">
        <v>57</v>
      </c>
      <c r="C68" s="12">
        <v>13.4</v>
      </c>
      <c r="D68" s="12">
        <v>16.7</v>
      </c>
      <c r="E68" s="12">
        <v>55.1</v>
      </c>
      <c r="F68" s="12">
        <v>65.8</v>
      </c>
      <c r="G68" s="12">
        <v>44.6</v>
      </c>
      <c r="H68" s="12">
        <v>51.3</v>
      </c>
      <c r="I68" s="12">
        <v>64.599999999999994</v>
      </c>
      <c r="J68" s="12">
        <v>65.900000000000006</v>
      </c>
      <c r="K68" s="12">
        <v>70</v>
      </c>
      <c r="L68" s="12">
        <v>67.400000000000006</v>
      </c>
      <c r="M68" s="12">
        <v>-4.87</v>
      </c>
      <c r="N68" s="12">
        <v>-2</v>
      </c>
      <c r="O68" s="12">
        <v>4.37</v>
      </c>
      <c r="P68" s="12">
        <v>5.75</v>
      </c>
      <c r="Q68" s="12">
        <v>29.6</v>
      </c>
      <c r="R68" s="12">
        <v>19.600000000000001</v>
      </c>
      <c r="S68" s="12">
        <v>20.9</v>
      </c>
      <c r="T68" s="12">
        <v>24.6</v>
      </c>
      <c r="U68" s="12">
        <v>32.799999999999997</v>
      </c>
      <c r="V68" s="12">
        <v>33.9</v>
      </c>
      <c r="W68" s="12">
        <v>33</v>
      </c>
      <c r="X68" s="12">
        <v>31.6</v>
      </c>
      <c r="Y68" s="12">
        <v>6.16</v>
      </c>
      <c r="Z68" s="12">
        <v>4.1399999999999997</v>
      </c>
      <c r="AA68" s="12">
        <v>-39.9</v>
      </c>
      <c r="AB68" s="12">
        <v>-39.700000000000003</v>
      </c>
      <c r="AC68" s="12">
        <v>74.7</v>
      </c>
      <c r="AD68" s="12">
        <v>71.3</v>
      </c>
      <c r="AE68" s="12">
        <v>76.8</v>
      </c>
      <c r="AF68" s="12">
        <v>66.2</v>
      </c>
      <c r="AG68" s="12">
        <v>69.3</v>
      </c>
      <c r="AH68" s="12">
        <v>53.1</v>
      </c>
      <c r="AI68" s="12">
        <v>74.099999999999994</v>
      </c>
      <c r="AJ68" s="12">
        <v>86.9</v>
      </c>
      <c r="AK68" s="12">
        <v>-61.7</v>
      </c>
      <c r="AL68" s="12">
        <v>-66.400000000000006</v>
      </c>
      <c r="AM68" s="12">
        <v>-9.74</v>
      </c>
      <c r="AN68" s="12">
        <v>-14.7</v>
      </c>
      <c r="AO68" s="12">
        <v>61.1</v>
      </c>
      <c r="AP68" s="12">
        <v>71.7</v>
      </c>
      <c r="AQ68" s="12">
        <v>61</v>
      </c>
      <c r="AR68" s="12">
        <v>61.3</v>
      </c>
      <c r="AS68" s="12">
        <v>70.599999999999994</v>
      </c>
      <c r="AT68" s="12">
        <v>62.5</v>
      </c>
      <c r="AU68" s="12">
        <v>82.8</v>
      </c>
      <c r="AV68" s="12">
        <v>85.1</v>
      </c>
      <c r="AW68" s="12">
        <v>63.2</v>
      </c>
      <c r="AX68" s="12">
        <v>58.4</v>
      </c>
      <c r="AY68" s="12">
        <v>46.2</v>
      </c>
      <c r="AZ68" s="12">
        <v>64.900000000000006</v>
      </c>
      <c r="BA68" s="12"/>
      <c r="BB68" s="12">
        <v>57</v>
      </c>
      <c r="BC68" s="12">
        <v>14.5</v>
      </c>
      <c r="BD68" s="12">
        <v>16.5</v>
      </c>
      <c r="BE68" s="12">
        <v>59.5</v>
      </c>
      <c r="BF68" s="12">
        <v>53.4</v>
      </c>
      <c r="BG68" s="12">
        <v>38.799999999999997</v>
      </c>
      <c r="BH68" s="12">
        <v>45.5</v>
      </c>
      <c r="BI68" s="12">
        <v>59.1</v>
      </c>
      <c r="BJ68" s="12">
        <v>48.8</v>
      </c>
      <c r="BK68" s="12">
        <v>59.8</v>
      </c>
      <c r="BL68" s="12">
        <v>59.4</v>
      </c>
      <c r="BM68" s="12">
        <v>1.93</v>
      </c>
      <c r="BN68" s="12">
        <v>2.1</v>
      </c>
      <c r="BO68" s="12">
        <v>6.67</v>
      </c>
      <c r="BP68" s="12">
        <v>6.63</v>
      </c>
      <c r="BQ68" s="12">
        <v>20.399999999999999</v>
      </c>
      <c r="BR68" s="12">
        <v>24.8</v>
      </c>
      <c r="BS68" s="12">
        <v>32.9</v>
      </c>
      <c r="BT68" s="12">
        <v>26.8</v>
      </c>
      <c r="BU68" s="12">
        <v>35.200000000000003</v>
      </c>
      <c r="BV68" s="12">
        <v>26.3</v>
      </c>
      <c r="BW68" s="12">
        <v>25.4</v>
      </c>
      <c r="BX68" s="12">
        <v>21</v>
      </c>
      <c r="BY68" s="12">
        <v>-114</v>
      </c>
      <c r="BZ68" s="12">
        <v>-113</v>
      </c>
      <c r="CA68" s="12">
        <v>-115</v>
      </c>
      <c r="CB68" s="12">
        <v>-109</v>
      </c>
      <c r="CC68" s="12">
        <v>64.2</v>
      </c>
      <c r="CD68" s="12">
        <v>53.3</v>
      </c>
      <c r="CE68" s="12">
        <v>64.7</v>
      </c>
      <c r="CF68" s="12">
        <v>78.2</v>
      </c>
      <c r="CG68" s="12">
        <v>63.2</v>
      </c>
      <c r="CH68" s="12">
        <v>60</v>
      </c>
      <c r="CI68" s="12">
        <v>58.6</v>
      </c>
      <c r="CJ68" s="12">
        <v>71.400000000000006</v>
      </c>
      <c r="CK68" s="12">
        <v>-122</v>
      </c>
      <c r="CL68" s="12">
        <v>-120</v>
      </c>
      <c r="CM68" s="12">
        <v>-91.1</v>
      </c>
      <c r="CN68" s="12">
        <v>-77.8</v>
      </c>
      <c r="CO68" s="12">
        <v>59.2</v>
      </c>
      <c r="CP68" s="12">
        <v>74.2</v>
      </c>
      <c r="CQ68" s="12">
        <v>77.2</v>
      </c>
      <c r="CR68" s="12">
        <v>76.5</v>
      </c>
      <c r="CS68" s="12">
        <v>75</v>
      </c>
      <c r="CT68" s="12">
        <v>68</v>
      </c>
      <c r="CU68" s="12">
        <v>63.3</v>
      </c>
      <c r="CV68" s="12">
        <v>64.099999999999994</v>
      </c>
      <c r="CW68" s="12">
        <v>60.1</v>
      </c>
      <c r="CX68" s="12">
        <v>64.099999999999994</v>
      </c>
      <c r="CY68" s="12">
        <v>63.1</v>
      </c>
      <c r="CZ68" s="12">
        <v>64.3</v>
      </c>
      <c r="DA68" s="12"/>
      <c r="DB68" s="12"/>
      <c r="DC68" s="12"/>
      <c r="DD68" s="12"/>
      <c r="DE68" s="12"/>
      <c r="DF68" s="12"/>
      <c r="DG68" s="12"/>
      <c r="DH68" s="12"/>
      <c r="DI68" s="12"/>
      <c r="DJ68" s="12"/>
      <c r="DK68" s="12"/>
      <c r="DL68" s="12"/>
      <c r="DM68" s="12"/>
      <c r="DN68" s="12"/>
      <c r="DO68" s="12"/>
      <c r="DP68" s="12"/>
      <c r="DQ68" s="12"/>
      <c r="DR68" s="12"/>
      <c r="DS68" s="12"/>
      <c r="DT68" s="12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  <c r="EI68" s="12"/>
      <c r="EJ68" s="12"/>
      <c r="EK68" s="12"/>
      <c r="EL68" s="12"/>
    </row>
    <row r="69" spans="2:142" x14ac:dyDescent="0.2">
      <c r="B69">
        <v>57.5</v>
      </c>
      <c r="C69" s="12">
        <v>13.6</v>
      </c>
      <c r="D69" s="12">
        <v>15.7</v>
      </c>
      <c r="E69" s="12">
        <v>57.9</v>
      </c>
      <c r="F69" s="12">
        <v>68.099999999999994</v>
      </c>
      <c r="G69" s="12">
        <v>49.1</v>
      </c>
      <c r="H69" s="12">
        <v>53.5</v>
      </c>
      <c r="I69" s="12">
        <v>68</v>
      </c>
      <c r="J69" s="12">
        <v>67.7</v>
      </c>
      <c r="K69" s="12">
        <v>72.5</v>
      </c>
      <c r="L69" s="12">
        <v>70.5</v>
      </c>
      <c r="M69" s="12">
        <v>-9.92</v>
      </c>
      <c r="N69" s="12">
        <v>-6.42</v>
      </c>
      <c r="O69" s="12">
        <v>2.15</v>
      </c>
      <c r="P69" s="12">
        <v>3.86</v>
      </c>
      <c r="Q69" s="12">
        <v>31.8</v>
      </c>
      <c r="R69" s="12">
        <v>22</v>
      </c>
      <c r="S69" s="12">
        <v>24.1</v>
      </c>
      <c r="T69" s="12">
        <v>27.8</v>
      </c>
      <c r="U69" s="12">
        <v>35.200000000000003</v>
      </c>
      <c r="V69" s="12">
        <v>35.799999999999997</v>
      </c>
      <c r="W69" s="12">
        <v>33.700000000000003</v>
      </c>
      <c r="X69" s="12">
        <v>34.4</v>
      </c>
      <c r="Y69" s="12">
        <v>15.6</v>
      </c>
      <c r="Z69" s="12">
        <v>15</v>
      </c>
      <c r="AA69" s="12">
        <v>-19.7</v>
      </c>
      <c r="AB69" s="12">
        <v>-19.8</v>
      </c>
      <c r="AC69" s="12">
        <v>77</v>
      </c>
      <c r="AD69" s="12">
        <v>73.5</v>
      </c>
      <c r="AE69" s="12">
        <v>79.2</v>
      </c>
      <c r="AF69" s="12">
        <v>71.599999999999994</v>
      </c>
      <c r="AG69" s="12">
        <v>69.599999999999994</v>
      </c>
      <c r="AH69" s="12">
        <v>55.5</v>
      </c>
      <c r="AI69" s="12">
        <v>77</v>
      </c>
      <c r="AJ69" s="12">
        <v>88.6</v>
      </c>
      <c r="AK69" s="12">
        <v>-68.5</v>
      </c>
      <c r="AL69" s="12">
        <v>-73.7</v>
      </c>
      <c r="AM69" s="12">
        <v>-16</v>
      </c>
      <c r="AN69" s="12">
        <v>-20.100000000000001</v>
      </c>
      <c r="AO69" s="12">
        <v>63.5</v>
      </c>
      <c r="AP69" s="12">
        <v>76.3</v>
      </c>
      <c r="AQ69" s="12">
        <v>64.900000000000006</v>
      </c>
      <c r="AR69" s="12">
        <v>63.7</v>
      </c>
      <c r="AS69" s="12">
        <v>72.2</v>
      </c>
      <c r="AT69" s="12">
        <v>65.8</v>
      </c>
      <c r="AU69" s="12">
        <v>84.8</v>
      </c>
      <c r="AV69" s="12">
        <v>87.5</v>
      </c>
      <c r="AW69" s="12">
        <v>68.8</v>
      </c>
      <c r="AX69" s="12">
        <v>62.2</v>
      </c>
      <c r="AY69" s="12">
        <v>53.5</v>
      </c>
      <c r="AZ69" s="12">
        <v>71</v>
      </c>
      <c r="BA69" s="12"/>
      <c r="BB69" s="12">
        <v>57.5</v>
      </c>
      <c r="BC69" s="12">
        <v>14.4</v>
      </c>
      <c r="BD69" s="12">
        <v>16.100000000000001</v>
      </c>
      <c r="BE69" s="12">
        <v>63.2</v>
      </c>
      <c r="BF69" s="12">
        <v>54</v>
      </c>
      <c r="BG69" s="12">
        <v>41.8</v>
      </c>
      <c r="BH69" s="12">
        <v>47.5</v>
      </c>
      <c r="BI69" s="12">
        <v>61.3</v>
      </c>
      <c r="BJ69" s="12">
        <v>52.7</v>
      </c>
      <c r="BK69" s="12">
        <v>61.5</v>
      </c>
      <c r="BL69" s="12">
        <v>61.8</v>
      </c>
      <c r="BM69" s="12">
        <v>-8.4400000000000003E-2</v>
      </c>
      <c r="BN69" s="12">
        <v>-1.24</v>
      </c>
      <c r="BO69" s="12">
        <v>5.37</v>
      </c>
      <c r="BP69" s="12">
        <v>6.1</v>
      </c>
      <c r="BQ69" s="12">
        <v>25.7</v>
      </c>
      <c r="BR69" s="12">
        <v>26.2</v>
      </c>
      <c r="BS69" s="12">
        <v>34.9</v>
      </c>
      <c r="BT69" s="12">
        <v>28</v>
      </c>
      <c r="BU69" s="12">
        <v>37.299999999999997</v>
      </c>
      <c r="BV69" s="12">
        <v>28.3</v>
      </c>
      <c r="BW69" s="12">
        <v>27.8</v>
      </c>
      <c r="BX69" s="12">
        <v>22.8</v>
      </c>
      <c r="BY69" s="12">
        <v>-101</v>
      </c>
      <c r="BZ69" s="12">
        <v>-101</v>
      </c>
      <c r="CA69" s="12">
        <v>-119</v>
      </c>
      <c r="CB69" s="12">
        <v>-116</v>
      </c>
      <c r="CC69" s="12">
        <v>71.2</v>
      </c>
      <c r="CD69" s="12">
        <v>54.5</v>
      </c>
      <c r="CE69" s="12">
        <v>66.2</v>
      </c>
      <c r="CF69" s="12">
        <v>81.7</v>
      </c>
      <c r="CG69" s="12">
        <v>64.599999999999994</v>
      </c>
      <c r="CH69" s="12">
        <v>62.1</v>
      </c>
      <c r="CI69" s="12">
        <v>59.9</v>
      </c>
      <c r="CJ69" s="12">
        <v>72.7</v>
      </c>
      <c r="CK69" s="12">
        <v>-134</v>
      </c>
      <c r="CL69" s="12">
        <v>-133</v>
      </c>
      <c r="CM69" s="12">
        <v>-95.2</v>
      </c>
      <c r="CN69" s="12">
        <v>-80.900000000000006</v>
      </c>
      <c r="CO69" s="12">
        <v>71.2</v>
      </c>
      <c r="CP69" s="12">
        <v>75.5</v>
      </c>
      <c r="CQ69" s="12">
        <v>78.2</v>
      </c>
      <c r="CR69" s="12">
        <v>79.2</v>
      </c>
      <c r="CS69" s="12">
        <v>77.7</v>
      </c>
      <c r="CT69" s="12">
        <v>69</v>
      </c>
      <c r="CU69" s="12">
        <v>64.2</v>
      </c>
      <c r="CV69" s="12">
        <v>67</v>
      </c>
      <c r="CW69" s="12">
        <v>63.2</v>
      </c>
      <c r="CX69" s="12">
        <v>65.8</v>
      </c>
      <c r="CY69" s="12">
        <v>65.5</v>
      </c>
      <c r="CZ69" s="12">
        <v>65.5</v>
      </c>
      <c r="DA69" s="12"/>
      <c r="DB69" s="12"/>
      <c r="DC69" s="12"/>
      <c r="DD69" s="12"/>
      <c r="DE69" s="12"/>
      <c r="DF69" s="12"/>
      <c r="DG69" s="12"/>
      <c r="DH69" s="12"/>
      <c r="DI69" s="12"/>
      <c r="DJ69" s="12"/>
      <c r="DK69" s="12"/>
      <c r="DL69" s="12"/>
      <c r="DM69" s="12"/>
      <c r="DN69" s="12"/>
      <c r="DO69" s="12"/>
      <c r="DP69" s="12"/>
      <c r="DQ69" s="12"/>
      <c r="DR69" s="12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  <c r="EI69" s="12"/>
      <c r="EJ69" s="12"/>
      <c r="EK69" s="12"/>
      <c r="EL69" s="12"/>
    </row>
    <row r="70" spans="2:142" x14ac:dyDescent="0.2">
      <c r="B70">
        <v>58</v>
      </c>
      <c r="C70" s="12">
        <v>13.9</v>
      </c>
      <c r="D70" s="12">
        <v>15.4</v>
      </c>
      <c r="E70" s="12">
        <v>60.4</v>
      </c>
      <c r="F70" s="12">
        <v>69.900000000000006</v>
      </c>
      <c r="G70" s="12">
        <v>53.4</v>
      </c>
      <c r="H70" s="12">
        <v>54.9</v>
      </c>
      <c r="I70" s="12">
        <v>71.099999999999994</v>
      </c>
      <c r="J70" s="12">
        <v>69.599999999999994</v>
      </c>
      <c r="K70" s="12">
        <v>74.599999999999994</v>
      </c>
      <c r="L70" s="12">
        <v>73.400000000000006</v>
      </c>
      <c r="M70" s="12">
        <v>-16.2</v>
      </c>
      <c r="N70" s="12">
        <v>-11.4</v>
      </c>
      <c r="O70" s="12">
        <v>-0.27</v>
      </c>
      <c r="P70" s="12">
        <v>1.24</v>
      </c>
      <c r="Q70" s="12">
        <v>34.200000000000003</v>
      </c>
      <c r="R70" s="12">
        <v>23.7</v>
      </c>
      <c r="S70" s="12">
        <v>27.4</v>
      </c>
      <c r="T70" s="12">
        <v>30.5</v>
      </c>
      <c r="U70" s="12">
        <v>36.799999999999997</v>
      </c>
      <c r="V70" s="12">
        <v>37.700000000000003</v>
      </c>
      <c r="W70" s="12">
        <v>34.200000000000003</v>
      </c>
      <c r="X70" s="12">
        <v>36</v>
      </c>
      <c r="Y70" s="12">
        <v>22</v>
      </c>
      <c r="Z70" s="12">
        <v>22.6</v>
      </c>
      <c r="AA70" s="12">
        <v>-3.8</v>
      </c>
      <c r="AB70" s="12">
        <v>-3.8</v>
      </c>
      <c r="AC70" s="12">
        <v>79.599999999999994</v>
      </c>
      <c r="AD70" s="12">
        <v>75</v>
      </c>
      <c r="AE70" s="12">
        <v>82</v>
      </c>
      <c r="AF70" s="12">
        <v>76</v>
      </c>
      <c r="AG70" s="12">
        <v>69.8</v>
      </c>
      <c r="AH70" s="12">
        <v>58.4</v>
      </c>
      <c r="AI70" s="12">
        <v>80</v>
      </c>
      <c r="AJ70" s="12">
        <v>90.2</v>
      </c>
      <c r="AK70" s="12">
        <v>-74.900000000000006</v>
      </c>
      <c r="AL70" s="12">
        <v>-79.8</v>
      </c>
      <c r="AM70" s="12">
        <v>-23.1</v>
      </c>
      <c r="AN70" s="12">
        <v>-26.9</v>
      </c>
      <c r="AO70" s="12">
        <v>64.8</v>
      </c>
      <c r="AP70" s="12">
        <v>80.2</v>
      </c>
      <c r="AQ70" s="12">
        <v>69.3</v>
      </c>
      <c r="AR70" s="12">
        <v>65.900000000000006</v>
      </c>
      <c r="AS70" s="12">
        <v>74</v>
      </c>
      <c r="AT70" s="12">
        <v>68.7</v>
      </c>
      <c r="AU70" s="12">
        <v>86.6</v>
      </c>
      <c r="AV70" s="12">
        <v>89</v>
      </c>
      <c r="AW70" s="12">
        <v>73.099999999999994</v>
      </c>
      <c r="AX70" s="12">
        <v>65.3</v>
      </c>
      <c r="AY70" s="12">
        <v>58.6</v>
      </c>
      <c r="AZ70" s="12">
        <v>74.900000000000006</v>
      </c>
      <c r="BA70" s="12"/>
      <c r="BB70" s="12">
        <v>58</v>
      </c>
      <c r="BC70" s="12">
        <v>13.8</v>
      </c>
      <c r="BD70" s="12">
        <v>15.9</v>
      </c>
      <c r="BE70" s="12">
        <v>65.599999999999994</v>
      </c>
      <c r="BF70" s="12">
        <v>54.2</v>
      </c>
      <c r="BG70" s="12">
        <v>44.2</v>
      </c>
      <c r="BH70" s="12">
        <v>49.1</v>
      </c>
      <c r="BI70" s="12">
        <v>63.1</v>
      </c>
      <c r="BJ70" s="12">
        <v>56.1</v>
      </c>
      <c r="BK70" s="12">
        <v>62.7</v>
      </c>
      <c r="BL70" s="12">
        <v>64.2</v>
      </c>
      <c r="BM70" s="12">
        <v>-2.76</v>
      </c>
      <c r="BN70" s="12">
        <v>-4.95</v>
      </c>
      <c r="BO70" s="12">
        <v>3.96</v>
      </c>
      <c r="BP70" s="12">
        <v>5.0599999999999996</v>
      </c>
      <c r="BQ70" s="12">
        <v>27.1</v>
      </c>
      <c r="BR70" s="12">
        <v>27.5</v>
      </c>
      <c r="BS70" s="12">
        <v>36.799999999999997</v>
      </c>
      <c r="BT70" s="12">
        <v>29.6</v>
      </c>
      <c r="BU70" s="12">
        <v>39.299999999999997</v>
      </c>
      <c r="BV70" s="12">
        <v>30</v>
      </c>
      <c r="BW70" s="12">
        <v>30.6</v>
      </c>
      <c r="BX70" s="12">
        <v>24.2</v>
      </c>
      <c r="BY70" s="12">
        <v>-81.5</v>
      </c>
      <c r="BZ70" s="12">
        <v>-83.4</v>
      </c>
      <c r="CA70" s="12">
        <v>-118</v>
      </c>
      <c r="CB70" s="12">
        <v>-116</v>
      </c>
      <c r="CC70" s="12">
        <v>76</v>
      </c>
      <c r="CD70" s="12">
        <v>56.2</v>
      </c>
      <c r="CE70" s="12">
        <v>68</v>
      </c>
      <c r="CF70" s="12">
        <v>84.2</v>
      </c>
      <c r="CG70" s="12">
        <v>66.5</v>
      </c>
      <c r="CH70" s="12">
        <v>63.1</v>
      </c>
      <c r="CI70" s="12">
        <v>61.2</v>
      </c>
      <c r="CJ70" s="12">
        <v>74.400000000000006</v>
      </c>
      <c r="CK70" s="12">
        <v>-150</v>
      </c>
      <c r="CL70" s="12">
        <v>-148</v>
      </c>
      <c r="CM70" s="12">
        <v>-100</v>
      </c>
      <c r="CN70" s="12">
        <v>-85.5</v>
      </c>
      <c r="CO70" s="12">
        <v>84.1</v>
      </c>
      <c r="CP70" s="12">
        <v>76.5</v>
      </c>
      <c r="CQ70" s="12">
        <v>79</v>
      </c>
      <c r="CR70" s="12">
        <v>81.900000000000006</v>
      </c>
      <c r="CS70" s="12">
        <v>80.599999999999994</v>
      </c>
      <c r="CT70" s="12">
        <v>69.8</v>
      </c>
      <c r="CU70" s="12">
        <v>65.099999999999994</v>
      </c>
      <c r="CV70" s="12">
        <v>70.3</v>
      </c>
      <c r="CW70" s="12">
        <v>66.2</v>
      </c>
      <c r="CX70" s="12">
        <v>68</v>
      </c>
      <c r="CY70" s="12">
        <v>67.599999999999994</v>
      </c>
      <c r="CZ70" s="12">
        <v>66.3</v>
      </c>
      <c r="DA70" s="12"/>
      <c r="DB70" s="12"/>
      <c r="DC70" s="12"/>
      <c r="DD70" s="12"/>
      <c r="DE70" s="12"/>
      <c r="DF70" s="12"/>
      <c r="DG70" s="12"/>
      <c r="DH70" s="12"/>
      <c r="DI70" s="12"/>
      <c r="DJ70" s="12"/>
      <c r="DK70" s="12"/>
      <c r="DL70" s="12"/>
      <c r="DM70" s="12"/>
      <c r="DN70" s="12"/>
      <c r="DO70" s="12"/>
      <c r="DP70" s="12"/>
      <c r="DQ70" s="12"/>
      <c r="DR70" s="12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</row>
    <row r="71" spans="2:142" x14ac:dyDescent="0.2">
      <c r="B71">
        <v>58.5</v>
      </c>
      <c r="C71" s="12">
        <v>13.6</v>
      </c>
      <c r="D71" s="12">
        <v>15.5</v>
      </c>
      <c r="E71" s="12">
        <v>62.5</v>
      </c>
      <c r="F71" s="12">
        <v>71.8</v>
      </c>
      <c r="G71" s="12">
        <v>57</v>
      </c>
      <c r="H71" s="12">
        <v>55</v>
      </c>
      <c r="I71" s="12">
        <v>73.599999999999994</v>
      </c>
      <c r="J71" s="12">
        <v>70.8</v>
      </c>
      <c r="K71" s="12">
        <v>76.099999999999994</v>
      </c>
      <c r="L71" s="12">
        <v>76.2</v>
      </c>
      <c r="M71" s="12">
        <v>-24.8</v>
      </c>
      <c r="N71" s="12">
        <v>-18.100000000000001</v>
      </c>
      <c r="O71" s="12">
        <v>-3.4</v>
      </c>
      <c r="P71" s="12">
        <v>-1.96</v>
      </c>
      <c r="Q71" s="12">
        <v>36.6</v>
      </c>
      <c r="R71" s="12">
        <v>26.4</v>
      </c>
      <c r="S71" s="12">
        <v>30.2</v>
      </c>
      <c r="T71" s="12">
        <v>32.4</v>
      </c>
      <c r="U71" s="12">
        <v>37.4</v>
      </c>
      <c r="V71" s="12">
        <v>38.799999999999997</v>
      </c>
      <c r="W71" s="12">
        <v>34.5</v>
      </c>
      <c r="X71" s="12">
        <v>37.299999999999997</v>
      </c>
      <c r="Y71" s="12">
        <v>26</v>
      </c>
      <c r="Z71" s="12">
        <v>27.3</v>
      </c>
      <c r="AA71" s="12">
        <v>8.58</v>
      </c>
      <c r="AB71" s="12">
        <v>7.29</v>
      </c>
      <c r="AC71" s="12">
        <v>81.5</v>
      </c>
      <c r="AD71" s="12">
        <v>76.3</v>
      </c>
      <c r="AE71" s="12">
        <v>83.2</v>
      </c>
      <c r="AF71" s="12">
        <v>79</v>
      </c>
      <c r="AG71" s="12">
        <v>69.900000000000006</v>
      </c>
      <c r="AH71" s="12">
        <v>61.3</v>
      </c>
      <c r="AI71" s="12">
        <v>82.5</v>
      </c>
      <c r="AJ71" s="12">
        <v>91.8</v>
      </c>
      <c r="AK71" s="12">
        <v>-80.8</v>
      </c>
      <c r="AL71" s="12">
        <v>-85.3</v>
      </c>
      <c r="AM71" s="12">
        <v>-31.5</v>
      </c>
      <c r="AN71" s="12">
        <v>-35</v>
      </c>
      <c r="AO71" s="12">
        <v>65.8</v>
      </c>
      <c r="AP71" s="12">
        <v>83</v>
      </c>
      <c r="AQ71" s="12">
        <v>73</v>
      </c>
      <c r="AR71" s="12">
        <v>67.7</v>
      </c>
      <c r="AS71" s="12">
        <v>76</v>
      </c>
      <c r="AT71" s="12">
        <v>70.8</v>
      </c>
      <c r="AU71" s="12">
        <v>87.5</v>
      </c>
      <c r="AV71" s="12">
        <v>90.4</v>
      </c>
      <c r="AW71" s="12">
        <v>77</v>
      </c>
      <c r="AX71" s="12">
        <v>67.8</v>
      </c>
      <c r="AY71" s="12">
        <v>62.5</v>
      </c>
      <c r="AZ71" s="12">
        <v>76.900000000000006</v>
      </c>
      <c r="BA71" s="12"/>
      <c r="BB71" s="12">
        <v>58.5</v>
      </c>
      <c r="BC71" s="12">
        <v>13.5</v>
      </c>
      <c r="BD71" s="12">
        <v>15.8</v>
      </c>
      <c r="BE71" s="12">
        <v>67</v>
      </c>
      <c r="BF71" s="12">
        <v>54.2</v>
      </c>
      <c r="BG71" s="12">
        <v>46.1</v>
      </c>
      <c r="BH71" s="12">
        <v>50.6</v>
      </c>
      <c r="BI71" s="12">
        <v>64.8</v>
      </c>
      <c r="BJ71" s="12">
        <v>59.2</v>
      </c>
      <c r="BK71" s="12">
        <v>63.8</v>
      </c>
      <c r="BL71" s="12">
        <v>66</v>
      </c>
      <c r="BM71" s="12">
        <v>-6.63</v>
      </c>
      <c r="BN71" s="12">
        <v>-9.0500000000000007</v>
      </c>
      <c r="BO71" s="12">
        <v>1.6</v>
      </c>
      <c r="BP71" s="12">
        <v>3.31</v>
      </c>
      <c r="BQ71" s="12">
        <v>29.2</v>
      </c>
      <c r="BR71" s="12">
        <v>28.4</v>
      </c>
      <c r="BS71" s="12">
        <v>37.9</v>
      </c>
      <c r="BT71" s="12">
        <v>31.3</v>
      </c>
      <c r="BU71" s="12">
        <v>41.1</v>
      </c>
      <c r="BV71" s="12">
        <v>32.4</v>
      </c>
      <c r="BW71" s="12">
        <v>33.200000000000003</v>
      </c>
      <c r="BX71" s="12">
        <v>25.1</v>
      </c>
      <c r="BY71" s="12">
        <v>-58.7</v>
      </c>
      <c r="BZ71" s="12">
        <v>-62.4</v>
      </c>
      <c r="CA71" s="12">
        <v>-109</v>
      </c>
      <c r="CB71" s="12">
        <v>-108</v>
      </c>
      <c r="CC71" s="12">
        <v>75.099999999999994</v>
      </c>
      <c r="CD71" s="12">
        <v>58.1</v>
      </c>
      <c r="CE71" s="12">
        <v>69.8</v>
      </c>
      <c r="CF71" s="12">
        <v>86.1</v>
      </c>
      <c r="CG71" s="12">
        <v>67.599999999999994</v>
      </c>
      <c r="CH71" s="12">
        <v>64.2</v>
      </c>
      <c r="CI71" s="12">
        <v>62.1</v>
      </c>
      <c r="CJ71" s="12">
        <v>75.8</v>
      </c>
      <c r="CK71" s="12">
        <v>-168</v>
      </c>
      <c r="CL71" s="12">
        <v>-166</v>
      </c>
      <c r="CM71" s="12">
        <v>-109</v>
      </c>
      <c r="CN71" s="12">
        <v>-91.9</v>
      </c>
      <c r="CO71" s="12">
        <v>83.5</v>
      </c>
      <c r="CP71" s="12">
        <v>77.2</v>
      </c>
      <c r="CQ71" s="12">
        <v>78.5</v>
      </c>
      <c r="CR71" s="12">
        <v>83.9</v>
      </c>
      <c r="CS71" s="12">
        <v>83.3</v>
      </c>
      <c r="CT71" s="12">
        <v>70</v>
      </c>
      <c r="CU71" s="12">
        <v>66.599999999999994</v>
      </c>
      <c r="CV71" s="12">
        <v>73.900000000000006</v>
      </c>
      <c r="CW71" s="12">
        <v>69.400000000000006</v>
      </c>
      <c r="CX71" s="12">
        <v>70.400000000000006</v>
      </c>
      <c r="CY71" s="12">
        <v>68.7</v>
      </c>
      <c r="CZ71" s="12">
        <v>66.900000000000006</v>
      </c>
      <c r="DA71" s="12"/>
      <c r="DB71" s="12"/>
      <c r="DC71" s="12"/>
      <c r="DD71" s="12"/>
      <c r="DE71" s="12"/>
      <c r="DF71" s="12"/>
      <c r="DG71" s="12"/>
      <c r="DH71" s="12"/>
      <c r="DI71" s="12"/>
      <c r="DJ71" s="12"/>
      <c r="DK71" s="12"/>
      <c r="DL71" s="12"/>
      <c r="DM71" s="12"/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</row>
    <row r="72" spans="2:142" x14ac:dyDescent="0.2">
      <c r="B72">
        <v>59</v>
      </c>
      <c r="C72" s="12">
        <v>13.4</v>
      </c>
      <c r="D72" s="12">
        <v>15.3</v>
      </c>
      <c r="E72" s="12">
        <v>63.9</v>
      </c>
      <c r="F72" s="12">
        <v>74.3</v>
      </c>
      <c r="G72" s="12">
        <v>59.9</v>
      </c>
      <c r="H72" s="12">
        <v>55.5</v>
      </c>
      <c r="I72" s="12">
        <v>75.5</v>
      </c>
      <c r="J72" s="12">
        <v>71.3</v>
      </c>
      <c r="K72" s="12">
        <v>76.599999999999994</v>
      </c>
      <c r="L72" s="12">
        <v>78.400000000000006</v>
      </c>
      <c r="M72" s="12">
        <v>-34.4</v>
      </c>
      <c r="N72" s="12">
        <v>-26.2</v>
      </c>
      <c r="O72" s="12">
        <v>-7.39</v>
      </c>
      <c r="P72" s="12">
        <v>-6.07</v>
      </c>
      <c r="Q72" s="12">
        <v>38.6</v>
      </c>
      <c r="R72" s="12">
        <v>29</v>
      </c>
      <c r="S72" s="12">
        <v>32.1</v>
      </c>
      <c r="T72" s="12">
        <v>34.5</v>
      </c>
      <c r="U72" s="12">
        <v>37.9</v>
      </c>
      <c r="V72" s="12">
        <v>39.299999999999997</v>
      </c>
      <c r="W72" s="12">
        <v>34.1</v>
      </c>
      <c r="X72" s="12">
        <v>38.799999999999997</v>
      </c>
      <c r="Y72" s="12">
        <v>29.4</v>
      </c>
      <c r="Z72" s="12">
        <v>30.2</v>
      </c>
      <c r="AA72" s="12">
        <v>16.8</v>
      </c>
      <c r="AB72" s="12">
        <v>14.3</v>
      </c>
      <c r="AC72" s="12">
        <v>82.7</v>
      </c>
      <c r="AD72" s="12">
        <v>77.599999999999994</v>
      </c>
      <c r="AE72" s="12">
        <v>84.4</v>
      </c>
      <c r="AF72" s="12">
        <v>82</v>
      </c>
      <c r="AG72" s="12">
        <v>69.8</v>
      </c>
      <c r="AH72" s="12">
        <v>64.099999999999994</v>
      </c>
      <c r="AI72" s="12">
        <v>83.4</v>
      </c>
      <c r="AJ72" s="12">
        <v>92.6</v>
      </c>
      <c r="AK72" s="12">
        <v>-84.9</v>
      </c>
      <c r="AL72" s="12">
        <v>-90.1</v>
      </c>
      <c r="AM72" s="12">
        <v>-40.700000000000003</v>
      </c>
      <c r="AN72" s="12">
        <v>-43.5</v>
      </c>
      <c r="AO72" s="12">
        <v>66.900000000000006</v>
      </c>
      <c r="AP72" s="12">
        <v>85.5</v>
      </c>
      <c r="AQ72" s="12">
        <v>75.8</v>
      </c>
      <c r="AR72" s="12">
        <v>69.5</v>
      </c>
      <c r="AS72" s="12">
        <v>77.3</v>
      </c>
      <c r="AT72" s="12">
        <v>73.2</v>
      </c>
      <c r="AU72" s="12">
        <v>88.1</v>
      </c>
      <c r="AV72" s="12">
        <v>91.2</v>
      </c>
      <c r="AW72" s="12">
        <v>79.5</v>
      </c>
      <c r="AX72" s="12">
        <v>69.400000000000006</v>
      </c>
      <c r="AY72" s="12">
        <v>65.7</v>
      </c>
      <c r="AZ72" s="12">
        <v>77.8</v>
      </c>
      <c r="BA72" s="12"/>
      <c r="BB72" s="12">
        <v>59</v>
      </c>
      <c r="BC72" s="12">
        <v>13.6</v>
      </c>
      <c r="BD72" s="12">
        <v>16</v>
      </c>
      <c r="BE72" s="12">
        <v>67.400000000000006</v>
      </c>
      <c r="BF72" s="12">
        <v>55.3</v>
      </c>
      <c r="BG72" s="12">
        <v>48.4</v>
      </c>
      <c r="BH72" s="12">
        <v>52.6</v>
      </c>
      <c r="BI72" s="12">
        <v>66.400000000000006</v>
      </c>
      <c r="BJ72" s="12">
        <v>62</v>
      </c>
      <c r="BK72" s="12">
        <v>64.7</v>
      </c>
      <c r="BL72" s="12">
        <v>66.8</v>
      </c>
      <c r="BM72" s="12">
        <v>-11.2</v>
      </c>
      <c r="BN72" s="12">
        <v>-14.7</v>
      </c>
      <c r="BO72" s="12">
        <v>-0.83</v>
      </c>
      <c r="BP72" s="12">
        <v>0.85499999999999998</v>
      </c>
      <c r="BQ72" s="12">
        <v>32.1</v>
      </c>
      <c r="BR72" s="12">
        <v>30.1</v>
      </c>
      <c r="BS72" s="12">
        <v>38.700000000000003</v>
      </c>
      <c r="BT72" s="12">
        <v>32.200000000000003</v>
      </c>
      <c r="BU72" s="12">
        <v>43.1</v>
      </c>
      <c r="BV72" s="12">
        <v>34.6</v>
      </c>
      <c r="BW72" s="12">
        <v>35.4</v>
      </c>
      <c r="BX72" s="12">
        <v>26.5</v>
      </c>
      <c r="BY72" s="12">
        <v>-35.700000000000003</v>
      </c>
      <c r="BZ72" s="12">
        <v>-41</v>
      </c>
      <c r="CA72" s="12">
        <v>-92.7</v>
      </c>
      <c r="CB72" s="12">
        <v>-94.4</v>
      </c>
      <c r="CC72" s="12">
        <v>75.099999999999994</v>
      </c>
      <c r="CD72" s="12">
        <v>59.5</v>
      </c>
      <c r="CE72" s="12">
        <v>70.3</v>
      </c>
      <c r="CF72" s="12">
        <v>87.3</v>
      </c>
      <c r="CG72" s="12">
        <v>68.7</v>
      </c>
      <c r="CH72" s="12">
        <v>65.599999999999994</v>
      </c>
      <c r="CI72" s="12">
        <v>63.1</v>
      </c>
      <c r="CJ72" s="12">
        <v>76.099999999999994</v>
      </c>
      <c r="CK72" s="12">
        <v>-186</v>
      </c>
      <c r="CL72" s="12">
        <v>-185</v>
      </c>
      <c r="CM72" s="12">
        <v>-121</v>
      </c>
      <c r="CN72" s="12">
        <v>-101</v>
      </c>
      <c r="CO72" s="12">
        <v>82.2</v>
      </c>
      <c r="CP72" s="12">
        <v>77.7</v>
      </c>
      <c r="CQ72" s="12">
        <v>77.5</v>
      </c>
      <c r="CR72" s="12">
        <v>85.1</v>
      </c>
      <c r="CS72" s="12">
        <v>85.4</v>
      </c>
      <c r="CT72" s="12">
        <v>70.5</v>
      </c>
      <c r="CU72" s="12">
        <v>67.8</v>
      </c>
      <c r="CV72" s="12">
        <v>78.2</v>
      </c>
      <c r="CW72" s="12">
        <v>72.2</v>
      </c>
      <c r="CX72" s="12">
        <v>71.8</v>
      </c>
      <c r="CY72" s="12">
        <v>69.5</v>
      </c>
      <c r="CZ72" s="12">
        <v>67</v>
      </c>
      <c r="DA72" s="12"/>
      <c r="DB72" s="12"/>
      <c r="DC72" s="12"/>
      <c r="DD72" s="12"/>
      <c r="DE72" s="12"/>
      <c r="DF72" s="12"/>
      <c r="DG72" s="12"/>
      <c r="DH72" s="12"/>
      <c r="DI72" s="12"/>
      <c r="DJ72" s="12"/>
      <c r="DK72" s="12"/>
      <c r="DL72" s="12"/>
      <c r="DM72" s="12"/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</row>
    <row r="73" spans="2:142" x14ac:dyDescent="0.2">
      <c r="B73">
        <v>59.5</v>
      </c>
      <c r="C73" s="12">
        <v>13.3</v>
      </c>
      <c r="D73" s="12">
        <v>15.5</v>
      </c>
      <c r="E73" s="12">
        <v>65.099999999999994</v>
      </c>
      <c r="F73" s="12">
        <v>76.400000000000006</v>
      </c>
      <c r="G73" s="12">
        <v>63</v>
      </c>
      <c r="H73" s="12">
        <v>56.2</v>
      </c>
      <c r="I73" s="12">
        <v>77.2</v>
      </c>
      <c r="J73" s="12">
        <v>72</v>
      </c>
      <c r="K73" s="12">
        <v>76.8</v>
      </c>
      <c r="L73" s="12">
        <v>80.5</v>
      </c>
      <c r="M73" s="12">
        <v>-44.6</v>
      </c>
      <c r="N73" s="12">
        <v>-35.200000000000003</v>
      </c>
      <c r="O73" s="12">
        <v>-12.2</v>
      </c>
      <c r="P73" s="12">
        <v>-11.8</v>
      </c>
      <c r="Q73" s="12">
        <v>40.299999999999997</v>
      </c>
      <c r="R73" s="12">
        <v>30.7</v>
      </c>
      <c r="S73" s="12">
        <v>33.799999999999997</v>
      </c>
      <c r="T73" s="12">
        <v>36.799999999999997</v>
      </c>
      <c r="U73" s="12">
        <v>39.299999999999997</v>
      </c>
      <c r="V73" s="12">
        <v>40.4</v>
      </c>
      <c r="W73" s="12">
        <v>33.9</v>
      </c>
      <c r="X73" s="12">
        <v>39.6</v>
      </c>
      <c r="Y73" s="12">
        <v>32.1</v>
      </c>
      <c r="Z73" s="12">
        <v>32.6</v>
      </c>
      <c r="AA73" s="12">
        <v>22.1</v>
      </c>
      <c r="AB73" s="12">
        <v>18.8</v>
      </c>
      <c r="AC73" s="12">
        <v>83.9</v>
      </c>
      <c r="AD73" s="12">
        <v>78.3</v>
      </c>
      <c r="AE73" s="12">
        <v>86.5</v>
      </c>
      <c r="AF73" s="12">
        <v>84.5</v>
      </c>
      <c r="AG73" s="12">
        <v>70.2</v>
      </c>
      <c r="AH73" s="12">
        <v>67.7</v>
      </c>
      <c r="AI73" s="12">
        <v>84.3</v>
      </c>
      <c r="AJ73" s="12">
        <v>93</v>
      </c>
      <c r="AK73" s="12">
        <v>-87</v>
      </c>
      <c r="AL73" s="12">
        <v>-92.9</v>
      </c>
      <c r="AM73" s="12">
        <v>-49.1</v>
      </c>
      <c r="AN73" s="12">
        <v>-52.5</v>
      </c>
      <c r="AO73" s="12">
        <v>67</v>
      </c>
      <c r="AP73" s="12">
        <v>88</v>
      </c>
      <c r="AQ73" s="12">
        <v>78.3</v>
      </c>
      <c r="AR73" s="12">
        <v>71.2</v>
      </c>
      <c r="AS73" s="12">
        <v>78.599999999999994</v>
      </c>
      <c r="AT73" s="12">
        <v>75.5</v>
      </c>
      <c r="AU73" s="12">
        <v>88.9</v>
      </c>
      <c r="AV73" s="12">
        <v>91.7</v>
      </c>
      <c r="AW73" s="12">
        <v>80.7</v>
      </c>
      <c r="AX73" s="12">
        <v>71</v>
      </c>
      <c r="AY73" s="12">
        <v>68.2</v>
      </c>
      <c r="AZ73" s="12">
        <v>78.3</v>
      </c>
      <c r="BA73" s="12"/>
      <c r="BB73" s="12">
        <v>59.5</v>
      </c>
      <c r="BC73" s="12">
        <v>13.2</v>
      </c>
      <c r="BD73" s="12">
        <v>16.100000000000001</v>
      </c>
      <c r="BE73" s="12">
        <v>67.3</v>
      </c>
      <c r="BF73" s="12">
        <v>56.4</v>
      </c>
      <c r="BG73" s="12">
        <v>50.9</v>
      </c>
      <c r="BH73" s="12">
        <v>54.2</v>
      </c>
      <c r="BI73" s="12">
        <v>67.400000000000006</v>
      </c>
      <c r="BJ73" s="12">
        <v>64.2</v>
      </c>
      <c r="BK73" s="12">
        <v>64.599999999999994</v>
      </c>
      <c r="BL73" s="12">
        <v>67.599999999999994</v>
      </c>
      <c r="BM73" s="12">
        <v>-16.899999999999999</v>
      </c>
      <c r="BN73" s="12">
        <v>-21</v>
      </c>
      <c r="BO73" s="12">
        <v>-3.64</v>
      </c>
      <c r="BP73" s="12">
        <v>-2.11</v>
      </c>
      <c r="BQ73" s="12">
        <v>32.6</v>
      </c>
      <c r="BR73" s="12">
        <v>32.1</v>
      </c>
      <c r="BS73" s="12">
        <v>39.700000000000003</v>
      </c>
      <c r="BT73" s="12">
        <v>32.9</v>
      </c>
      <c r="BU73" s="12">
        <v>44.9</v>
      </c>
      <c r="BV73" s="12">
        <v>36.1</v>
      </c>
      <c r="BW73" s="12">
        <v>37.700000000000003</v>
      </c>
      <c r="BX73" s="12">
        <v>28</v>
      </c>
      <c r="BY73" s="12">
        <v>-15</v>
      </c>
      <c r="BZ73" s="12">
        <v>-21.5</v>
      </c>
      <c r="CA73" s="12">
        <v>-71.7</v>
      </c>
      <c r="CB73" s="12">
        <v>-74.7</v>
      </c>
      <c r="CC73" s="12">
        <v>75.099999999999994</v>
      </c>
      <c r="CD73" s="12">
        <v>61.1</v>
      </c>
      <c r="CE73" s="12">
        <v>69.8</v>
      </c>
      <c r="CF73" s="12">
        <v>88.4</v>
      </c>
      <c r="CG73" s="12">
        <v>70.099999999999994</v>
      </c>
      <c r="CH73" s="12">
        <v>66.599999999999994</v>
      </c>
      <c r="CI73" s="12">
        <v>64.3</v>
      </c>
      <c r="CJ73" s="12">
        <v>76</v>
      </c>
      <c r="CK73" s="12">
        <v>-203</v>
      </c>
      <c r="CL73" s="12">
        <v>-203</v>
      </c>
      <c r="CM73" s="12">
        <v>-139</v>
      </c>
      <c r="CN73" s="12">
        <v>-115</v>
      </c>
      <c r="CO73" s="12">
        <v>81.400000000000006</v>
      </c>
      <c r="CP73" s="12">
        <v>77.8</v>
      </c>
      <c r="CQ73" s="12">
        <v>76.8</v>
      </c>
      <c r="CR73" s="12">
        <v>86.2</v>
      </c>
      <c r="CS73" s="12">
        <v>87.5</v>
      </c>
      <c r="CT73" s="12">
        <v>71.7</v>
      </c>
      <c r="CU73" s="12">
        <v>68.5</v>
      </c>
      <c r="CV73" s="12">
        <v>82.1</v>
      </c>
      <c r="CW73" s="12">
        <v>74.400000000000006</v>
      </c>
      <c r="CX73" s="12">
        <v>73.3</v>
      </c>
      <c r="CY73" s="12">
        <v>69.900000000000006</v>
      </c>
      <c r="CZ73" s="12">
        <v>66.900000000000006</v>
      </c>
      <c r="DA73" s="12"/>
      <c r="DB73" s="12"/>
      <c r="DC73" s="12"/>
      <c r="DD73" s="12"/>
      <c r="DE73" s="12"/>
      <c r="DF73" s="12"/>
      <c r="DG73" s="12"/>
      <c r="DH73" s="12"/>
      <c r="DI73" s="12"/>
      <c r="DJ73" s="12"/>
      <c r="DK73" s="12"/>
      <c r="DL73" s="12"/>
      <c r="DM73" s="12"/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</row>
    <row r="74" spans="2:142" x14ac:dyDescent="0.2">
      <c r="B74">
        <v>60</v>
      </c>
      <c r="C74" s="12">
        <v>13.1</v>
      </c>
      <c r="D74" s="12">
        <v>16</v>
      </c>
      <c r="E74" s="12">
        <v>66.599999999999994</v>
      </c>
      <c r="F74" s="12">
        <v>77.400000000000006</v>
      </c>
      <c r="G74" s="12">
        <v>65.8</v>
      </c>
      <c r="H74" s="12">
        <v>56.5</v>
      </c>
      <c r="I74" s="12">
        <v>78.8</v>
      </c>
      <c r="J74" s="12">
        <v>72.599999999999994</v>
      </c>
      <c r="K74" s="12">
        <v>77.2</v>
      </c>
      <c r="L74" s="12">
        <v>82.5</v>
      </c>
      <c r="M74" s="12">
        <v>-56.6</v>
      </c>
      <c r="N74" s="12">
        <v>-45.4</v>
      </c>
      <c r="O74" s="12">
        <v>-18.2</v>
      </c>
      <c r="P74" s="12">
        <v>-18.8</v>
      </c>
      <c r="Q74" s="12">
        <v>42.1</v>
      </c>
      <c r="R74" s="12">
        <v>33</v>
      </c>
      <c r="S74" s="12">
        <v>35.799999999999997</v>
      </c>
      <c r="T74" s="12">
        <v>38.6</v>
      </c>
      <c r="U74" s="12">
        <v>40.5</v>
      </c>
      <c r="V74" s="12">
        <v>41.5</v>
      </c>
      <c r="W74" s="12">
        <v>34.799999999999997</v>
      </c>
      <c r="X74" s="12">
        <v>40</v>
      </c>
      <c r="Y74" s="12">
        <v>33.799999999999997</v>
      </c>
      <c r="Z74" s="12">
        <v>34.6</v>
      </c>
      <c r="AA74" s="12">
        <v>26.8</v>
      </c>
      <c r="AB74" s="12">
        <v>21.9</v>
      </c>
      <c r="AC74" s="12">
        <v>85.2</v>
      </c>
      <c r="AD74" s="12">
        <v>78.8</v>
      </c>
      <c r="AE74" s="12">
        <v>87.7</v>
      </c>
      <c r="AF74" s="12">
        <v>86.3</v>
      </c>
      <c r="AG74" s="12">
        <v>71.3</v>
      </c>
      <c r="AH74" s="12">
        <v>71.900000000000006</v>
      </c>
      <c r="AI74" s="12">
        <v>85.5</v>
      </c>
      <c r="AJ74" s="12">
        <v>93.7</v>
      </c>
      <c r="AK74" s="12">
        <v>-88.4</v>
      </c>
      <c r="AL74" s="12">
        <v>-94.8</v>
      </c>
      <c r="AM74" s="12">
        <v>-57.3</v>
      </c>
      <c r="AN74" s="12">
        <v>-61.8</v>
      </c>
      <c r="AO74" s="12">
        <v>67.2</v>
      </c>
      <c r="AP74" s="12">
        <v>90.3</v>
      </c>
      <c r="AQ74" s="12">
        <v>80.5</v>
      </c>
      <c r="AR74" s="12">
        <v>72.599999999999994</v>
      </c>
      <c r="AS74" s="12">
        <v>80.400000000000006</v>
      </c>
      <c r="AT74" s="12">
        <v>77.400000000000006</v>
      </c>
      <c r="AU74" s="12">
        <v>89.8</v>
      </c>
      <c r="AV74" s="12">
        <v>93</v>
      </c>
      <c r="AW74" s="12">
        <v>81.900000000000006</v>
      </c>
      <c r="AX74" s="12">
        <v>72.7</v>
      </c>
      <c r="AY74" s="12">
        <v>70.599999999999994</v>
      </c>
      <c r="AZ74" s="12">
        <v>78.400000000000006</v>
      </c>
      <c r="BA74" s="12"/>
      <c r="BB74" s="12">
        <v>60</v>
      </c>
      <c r="BC74" s="12">
        <v>12.7</v>
      </c>
      <c r="BD74" s="12">
        <v>16</v>
      </c>
      <c r="BE74" s="12">
        <v>67.900000000000006</v>
      </c>
      <c r="BF74" s="12">
        <v>56.6</v>
      </c>
      <c r="BG74" s="12">
        <v>53.3</v>
      </c>
      <c r="BH74" s="12">
        <v>55.3</v>
      </c>
      <c r="BI74" s="12">
        <v>68.2</v>
      </c>
      <c r="BJ74" s="12">
        <v>66.3</v>
      </c>
      <c r="BK74" s="12">
        <v>64.2</v>
      </c>
      <c r="BL74" s="12">
        <v>67.900000000000006</v>
      </c>
      <c r="BM74" s="12">
        <v>-24.2</v>
      </c>
      <c r="BN74" s="12">
        <v>-28.1</v>
      </c>
      <c r="BO74" s="12">
        <v>-7.8</v>
      </c>
      <c r="BP74" s="12">
        <v>-6.01</v>
      </c>
      <c r="BQ74" s="12">
        <v>33.6</v>
      </c>
      <c r="BR74" s="12">
        <v>33</v>
      </c>
      <c r="BS74" s="12">
        <v>40.5</v>
      </c>
      <c r="BT74" s="12">
        <v>34.1</v>
      </c>
      <c r="BU74" s="12">
        <v>46</v>
      </c>
      <c r="BV74" s="12">
        <v>38.299999999999997</v>
      </c>
      <c r="BW74" s="12">
        <v>39.4</v>
      </c>
      <c r="BX74" s="12">
        <v>28.9</v>
      </c>
      <c r="BY74" s="12">
        <v>2.2599999999999998</v>
      </c>
      <c r="BZ74" s="12">
        <v>-5.52</v>
      </c>
      <c r="CA74" s="12">
        <v>-47.9</v>
      </c>
      <c r="CB74" s="12">
        <v>-52</v>
      </c>
      <c r="CC74" s="12">
        <v>73.5</v>
      </c>
      <c r="CD74" s="12">
        <v>62.7</v>
      </c>
      <c r="CE74" s="12">
        <v>69.8</v>
      </c>
      <c r="CF74" s="12">
        <v>90.5</v>
      </c>
      <c r="CG74" s="12">
        <v>71.3</v>
      </c>
      <c r="CH74" s="12">
        <v>67.3</v>
      </c>
      <c r="CI74" s="12">
        <v>64.900000000000006</v>
      </c>
      <c r="CJ74" s="12">
        <v>76.599999999999994</v>
      </c>
      <c r="CK74" s="12">
        <v>-216</v>
      </c>
      <c r="CL74" s="12">
        <v>-218</v>
      </c>
      <c r="CM74" s="12">
        <v>-161</v>
      </c>
      <c r="CN74" s="12">
        <v>-132</v>
      </c>
      <c r="CO74" s="12">
        <v>74.8</v>
      </c>
      <c r="CP74" s="12">
        <v>78</v>
      </c>
      <c r="CQ74" s="12">
        <v>76.599999999999994</v>
      </c>
      <c r="CR74" s="12">
        <v>87.6</v>
      </c>
      <c r="CS74" s="12">
        <v>89.3</v>
      </c>
      <c r="CT74" s="12">
        <v>72.2</v>
      </c>
      <c r="CU74" s="12">
        <v>70</v>
      </c>
      <c r="CV74" s="12">
        <v>85</v>
      </c>
      <c r="CW74" s="12">
        <v>76.099999999999994</v>
      </c>
      <c r="CX74" s="12">
        <v>74.8</v>
      </c>
      <c r="CY74" s="12">
        <v>69.599999999999994</v>
      </c>
      <c r="CZ74" s="12">
        <v>66.900000000000006</v>
      </c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</row>
    <row r="75" spans="2:142" x14ac:dyDescent="0.2">
      <c r="B75">
        <v>60.5</v>
      </c>
      <c r="C75" s="12">
        <v>13</v>
      </c>
      <c r="D75" s="12">
        <v>16.2</v>
      </c>
      <c r="E75" s="12">
        <v>67.3</v>
      </c>
      <c r="F75" s="12">
        <v>78.2</v>
      </c>
      <c r="G75" s="12">
        <v>67.099999999999994</v>
      </c>
      <c r="H75" s="12">
        <v>56.7</v>
      </c>
      <c r="I75" s="12">
        <v>79.7</v>
      </c>
      <c r="J75" s="12">
        <v>73.3</v>
      </c>
      <c r="K75" s="12">
        <v>77.599999999999994</v>
      </c>
      <c r="L75" s="12">
        <v>84.3</v>
      </c>
      <c r="M75" s="12">
        <v>-69.3</v>
      </c>
      <c r="N75" s="12">
        <v>-56</v>
      </c>
      <c r="O75" s="12">
        <v>-26.1</v>
      </c>
      <c r="P75" s="12">
        <v>-26.4</v>
      </c>
      <c r="Q75" s="12">
        <v>43.5</v>
      </c>
      <c r="R75" s="12">
        <v>35.4</v>
      </c>
      <c r="S75" s="12">
        <v>37.200000000000003</v>
      </c>
      <c r="T75" s="12">
        <v>40.299999999999997</v>
      </c>
      <c r="U75" s="12">
        <v>41.6</v>
      </c>
      <c r="V75" s="12">
        <v>42</v>
      </c>
      <c r="W75" s="12">
        <v>35.5</v>
      </c>
      <c r="X75" s="12">
        <v>40.799999999999997</v>
      </c>
      <c r="Y75" s="12">
        <v>35.299999999999997</v>
      </c>
      <c r="Z75" s="12">
        <v>36.9</v>
      </c>
      <c r="AA75" s="12">
        <v>30.4</v>
      </c>
      <c r="AB75" s="12">
        <v>23.8</v>
      </c>
      <c r="AC75" s="12">
        <v>87</v>
      </c>
      <c r="AD75" s="12">
        <v>79.900000000000006</v>
      </c>
      <c r="AE75" s="12">
        <v>88.7</v>
      </c>
      <c r="AF75" s="12">
        <v>88.1</v>
      </c>
      <c r="AG75" s="12">
        <v>72.599999999999994</v>
      </c>
      <c r="AH75" s="12">
        <v>76.2</v>
      </c>
      <c r="AI75" s="12">
        <v>85.7</v>
      </c>
      <c r="AJ75" s="12">
        <v>94.2</v>
      </c>
      <c r="AK75" s="12">
        <v>-90.2</v>
      </c>
      <c r="AL75" s="12">
        <v>-97.1</v>
      </c>
      <c r="AM75" s="12">
        <v>-64.8</v>
      </c>
      <c r="AN75" s="12">
        <v>-68.8</v>
      </c>
      <c r="AO75" s="12">
        <v>68.900000000000006</v>
      </c>
      <c r="AP75" s="12">
        <v>92.5</v>
      </c>
      <c r="AQ75" s="12">
        <v>82.5</v>
      </c>
      <c r="AR75" s="12">
        <v>73.400000000000006</v>
      </c>
      <c r="AS75" s="12">
        <v>81.900000000000006</v>
      </c>
      <c r="AT75" s="12">
        <v>79.099999999999994</v>
      </c>
      <c r="AU75" s="12">
        <v>90.7</v>
      </c>
      <c r="AV75" s="12">
        <v>94</v>
      </c>
      <c r="AW75" s="12">
        <v>83.3</v>
      </c>
      <c r="AX75" s="12">
        <v>74.599999999999994</v>
      </c>
      <c r="AY75" s="12">
        <v>73.099999999999994</v>
      </c>
      <c r="AZ75" s="12">
        <v>77.900000000000006</v>
      </c>
      <c r="BA75" s="12"/>
      <c r="BB75" s="12">
        <v>60.5</v>
      </c>
      <c r="BC75" s="12">
        <v>12.7</v>
      </c>
      <c r="BD75" s="12">
        <v>15.8</v>
      </c>
      <c r="BE75" s="12">
        <v>68.7</v>
      </c>
      <c r="BF75" s="12">
        <v>57.2</v>
      </c>
      <c r="BG75" s="12">
        <v>56</v>
      </c>
      <c r="BH75" s="12">
        <v>56.6</v>
      </c>
      <c r="BI75" s="12">
        <v>68.900000000000006</v>
      </c>
      <c r="BJ75" s="12">
        <v>68.8</v>
      </c>
      <c r="BK75" s="12">
        <v>64</v>
      </c>
      <c r="BL75" s="12">
        <v>67.7</v>
      </c>
      <c r="BM75" s="12">
        <v>-32.799999999999997</v>
      </c>
      <c r="BN75" s="12">
        <v>-36.799999999999997</v>
      </c>
      <c r="BO75" s="12">
        <v>-13.4</v>
      </c>
      <c r="BP75" s="12">
        <v>-10.8</v>
      </c>
      <c r="BQ75" s="12">
        <v>36.299999999999997</v>
      </c>
      <c r="BR75" s="12">
        <v>33.799999999999997</v>
      </c>
      <c r="BS75" s="12">
        <v>41.1</v>
      </c>
      <c r="BT75" s="12">
        <v>35.299999999999997</v>
      </c>
      <c r="BU75" s="12">
        <v>46.8</v>
      </c>
      <c r="BV75" s="12">
        <v>40.200000000000003</v>
      </c>
      <c r="BW75" s="12">
        <v>40.5</v>
      </c>
      <c r="BX75" s="12">
        <v>30.3</v>
      </c>
      <c r="BY75" s="12">
        <v>15.1</v>
      </c>
      <c r="BZ75" s="12">
        <v>6.33</v>
      </c>
      <c r="CA75" s="12">
        <v>-25.3</v>
      </c>
      <c r="CB75" s="12">
        <v>-30.1</v>
      </c>
      <c r="CC75" s="12">
        <v>73.3</v>
      </c>
      <c r="CD75" s="12">
        <v>64.099999999999994</v>
      </c>
      <c r="CE75" s="12">
        <v>69.400000000000006</v>
      </c>
      <c r="CF75" s="12">
        <v>92.9</v>
      </c>
      <c r="CG75" s="12">
        <v>72.2</v>
      </c>
      <c r="CH75" s="12">
        <v>68.3</v>
      </c>
      <c r="CI75" s="12">
        <v>65.900000000000006</v>
      </c>
      <c r="CJ75" s="12">
        <v>77</v>
      </c>
      <c r="CK75" s="12">
        <v>-224</v>
      </c>
      <c r="CL75" s="12">
        <v>-228</v>
      </c>
      <c r="CM75" s="12">
        <v>-186</v>
      </c>
      <c r="CN75" s="12">
        <v>-153</v>
      </c>
      <c r="CO75" s="12">
        <v>68.400000000000006</v>
      </c>
      <c r="CP75" s="12">
        <v>79.3</v>
      </c>
      <c r="CQ75" s="12">
        <v>76.7</v>
      </c>
      <c r="CR75" s="12">
        <v>88.9</v>
      </c>
      <c r="CS75" s="12">
        <v>90.2</v>
      </c>
      <c r="CT75" s="12">
        <v>72.3</v>
      </c>
      <c r="CU75" s="12">
        <v>71.900000000000006</v>
      </c>
      <c r="CV75" s="12">
        <v>87.2</v>
      </c>
      <c r="CW75" s="12">
        <v>77.7</v>
      </c>
      <c r="CX75" s="12">
        <v>75.8</v>
      </c>
      <c r="CY75" s="12">
        <v>69.5</v>
      </c>
      <c r="CZ75" s="12">
        <v>67.400000000000006</v>
      </c>
      <c r="DA75" s="12"/>
      <c r="DB75" s="12"/>
      <c r="DC75" s="12"/>
      <c r="DD75" s="12"/>
      <c r="DE75" s="12"/>
      <c r="DF75" s="12"/>
      <c r="DG75" s="12"/>
      <c r="DH75" s="12"/>
      <c r="DI75" s="12"/>
      <c r="DJ75" s="12"/>
      <c r="DK75" s="12"/>
      <c r="DL75" s="12"/>
      <c r="DM75" s="12"/>
      <c r="DN75" s="12"/>
      <c r="DO75" s="12"/>
      <c r="DP75" s="12"/>
      <c r="DQ75" s="12"/>
      <c r="DR75" s="12"/>
      <c r="DS75" s="12"/>
      <c r="DT75" s="12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  <c r="EI75" s="12"/>
      <c r="EJ75" s="12"/>
      <c r="EK75" s="12"/>
      <c r="EL75" s="12"/>
    </row>
    <row r="76" spans="2:142" x14ac:dyDescent="0.2">
      <c r="B76">
        <v>61</v>
      </c>
      <c r="C76" s="12">
        <v>12.7</v>
      </c>
      <c r="D76" s="12">
        <v>16.7</v>
      </c>
      <c r="E76" s="12">
        <v>66.900000000000006</v>
      </c>
      <c r="F76" s="12">
        <v>78.900000000000006</v>
      </c>
      <c r="G76" s="12">
        <v>67.3</v>
      </c>
      <c r="H76" s="12">
        <v>57.3</v>
      </c>
      <c r="I76" s="12">
        <v>80.400000000000006</v>
      </c>
      <c r="J76" s="12">
        <v>74.3</v>
      </c>
      <c r="K76" s="12">
        <v>78.599999999999994</v>
      </c>
      <c r="L76" s="12">
        <v>85.5</v>
      </c>
      <c r="M76" s="12">
        <v>-80.599999999999994</v>
      </c>
      <c r="N76" s="12">
        <v>-66.3</v>
      </c>
      <c r="O76" s="12">
        <v>-35.1</v>
      </c>
      <c r="P76" s="12">
        <v>-34.6</v>
      </c>
      <c r="Q76" s="12">
        <v>44</v>
      </c>
      <c r="R76" s="12">
        <v>36.9</v>
      </c>
      <c r="S76" s="12">
        <v>38</v>
      </c>
      <c r="T76" s="12">
        <v>42.6</v>
      </c>
      <c r="U76" s="12">
        <v>43</v>
      </c>
      <c r="V76" s="12">
        <v>43.1</v>
      </c>
      <c r="W76" s="12">
        <v>35.9</v>
      </c>
      <c r="X76" s="12">
        <v>42</v>
      </c>
      <c r="Y76" s="12">
        <v>37.200000000000003</v>
      </c>
      <c r="Z76" s="12">
        <v>38.9</v>
      </c>
      <c r="AA76" s="12">
        <v>32.4</v>
      </c>
      <c r="AB76" s="12">
        <v>24.9</v>
      </c>
      <c r="AC76" s="12">
        <v>89</v>
      </c>
      <c r="AD76" s="12">
        <v>80.7</v>
      </c>
      <c r="AE76" s="12">
        <v>90.2</v>
      </c>
      <c r="AF76" s="12">
        <v>90</v>
      </c>
      <c r="AG76" s="12">
        <v>73.7</v>
      </c>
      <c r="AH76" s="12">
        <v>80.5</v>
      </c>
      <c r="AI76" s="12">
        <v>85.8</v>
      </c>
      <c r="AJ76" s="12">
        <v>94.5</v>
      </c>
      <c r="AK76" s="12">
        <v>-92.9</v>
      </c>
      <c r="AL76" s="12">
        <v>-100</v>
      </c>
      <c r="AM76" s="12">
        <v>-70.5</v>
      </c>
      <c r="AN76" s="12">
        <v>-73.2</v>
      </c>
      <c r="AO76" s="12">
        <v>70.599999999999994</v>
      </c>
      <c r="AP76" s="12">
        <v>94.3</v>
      </c>
      <c r="AQ76" s="12">
        <v>84.7</v>
      </c>
      <c r="AR76" s="12">
        <v>74.3</v>
      </c>
      <c r="AS76" s="12">
        <v>83.5</v>
      </c>
      <c r="AT76" s="12">
        <v>80.599999999999994</v>
      </c>
      <c r="AU76" s="12">
        <v>91.3</v>
      </c>
      <c r="AV76" s="12">
        <v>94.1</v>
      </c>
      <c r="AW76" s="12">
        <v>83.6</v>
      </c>
      <c r="AX76" s="12">
        <v>76.7</v>
      </c>
      <c r="AY76" s="12">
        <v>74.5</v>
      </c>
      <c r="AZ76" s="12">
        <v>78</v>
      </c>
      <c r="BA76" s="12"/>
      <c r="BB76" s="12">
        <v>61</v>
      </c>
      <c r="BC76" s="12">
        <v>12.9</v>
      </c>
      <c r="BD76" s="12">
        <v>15.7</v>
      </c>
      <c r="BE76" s="12">
        <v>71.8</v>
      </c>
      <c r="BF76" s="12">
        <v>57.9</v>
      </c>
      <c r="BG76" s="12">
        <v>58.8</v>
      </c>
      <c r="BH76" s="12">
        <v>57.6</v>
      </c>
      <c r="BI76" s="12">
        <v>69.7</v>
      </c>
      <c r="BJ76" s="12">
        <v>71.400000000000006</v>
      </c>
      <c r="BK76" s="12">
        <v>63.8</v>
      </c>
      <c r="BL76" s="12">
        <v>67.900000000000006</v>
      </c>
      <c r="BM76" s="12">
        <v>-42.2</v>
      </c>
      <c r="BN76" s="12">
        <v>-45.8</v>
      </c>
      <c r="BO76" s="12">
        <v>-19.600000000000001</v>
      </c>
      <c r="BP76" s="12">
        <v>-16.2</v>
      </c>
      <c r="BQ76" s="12">
        <v>37.700000000000003</v>
      </c>
      <c r="BR76" s="12">
        <v>35.200000000000003</v>
      </c>
      <c r="BS76" s="12">
        <v>41.5</v>
      </c>
      <c r="BT76" s="12">
        <v>35.799999999999997</v>
      </c>
      <c r="BU76" s="12">
        <v>47.8</v>
      </c>
      <c r="BV76" s="12">
        <v>41.3</v>
      </c>
      <c r="BW76" s="12">
        <v>42.1</v>
      </c>
      <c r="BX76" s="12">
        <v>32.200000000000003</v>
      </c>
      <c r="BY76" s="12">
        <v>23.1</v>
      </c>
      <c r="BZ76" s="12">
        <v>14.5</v>
      </c>
      <c r="CA76" s="12">
        <v>-6.79</v>
      </c>
      <c r="CB76" s="12">
        <v>-11.3</v>
      </c>
      <c r="CC76" s="12">
        <v>76</v>
      </c>
      <c r="CD76" s="12">
        <v>65.900000000000006</v>
      </c>
      <c r="CE76" s="12">
        <v>69.5</v>
      </c>
      <c r="CF76" s="12">
        <v>94.9</v>
      </c>
      <c r="CG76" s="12">
        <v>74.5</v>
      </c>
      <c r="CH76" s="12">
        <v>69.2</v>
      </c>
      <c r="CI76" s="12">
        <v>67.099999999999994</v>
      </c>
      <c r="CJ76" s="12">
        <v>77.5</v>
      </c>
      <c r="CK76" s="12">
        <v>-225</v>
      </c>
      <c r="CL76" s="12">
        <v>-230</v>
      </c>
      <c r="CM76" s="12">
        <v>-212</v>
      </c>
      <c r="CN76" s="12">
        <v>-175</v>
      </c>
      <c r="CO76" s="12">
        <v>69.2</v>
      </c>
      <c r="CP76" s="12">
        <v>80.599999999999994</v>
      </c>
      <c r="CQ76" s="12">
        <v>77.3</v>
      </c>
      <c r="CR76" s="12">
        <v>90.7</v>
      </c>
      <c r="CS76" s="12">
        <v>91.6</v>
      </c>
      <c r="CT76" s="12">
        <v>72.3</v>
      </c>
      <c r="CU76" s="12">
        <v>73.7</v>
      </c>
      <c r="CV76" s="12">
        <v>88.8</v>
      </c>
      <c r="CW76" s="12">
        <v>79.5</v>
      </c>
      <c r="CX76" s="12">
        <v>77.3</v>
      </c>
      <c r="CY76" s="12">
        <v>70.400000000000006</v>
      </c>
      <c r="CZ76" s="12">
        <v>67.8</v>
      </c>
      <c r="DA76" s="12"/>
      <c r="DB76" s="12"/>
      <c r="DC76" s="12"/>
      <c r="DD76" s="12"/>
      <c r="DE76" s="12"/>
      <c r="DF76" s="12"/>
      <c r="DG76" s="12"/>
      <c r="DH76" s="12"/>
      <c r="DI76" s="12"/>
      <c r="DJ76" s="12"/>
      <c r="DK76" s="12"/>
      <c r="DL76" s="12"/>
      <c r="DM76" s="12"/>
      <c r="DN76" s="12"/>
      <c r="DO76" s="12"/>
      <c r="DP76" s="12"/>
      <c r="DQ76" s="12"/>
      <c r="DR76" s="12"/>
      <c r="DS76" s="12"/>
      <c r="DT76" s="12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  <c r="EI76" s="12"/>
      <c r="EJ76" s="12"/>
      <c r="EK76" s="12"/>
      <c r="EL76" s="12"/>
    </row>
    <row r="77" spans="2:142" x14ac:dyDescent="0.2">
      <c r="B77">
        <v>61.5</v>
      </c>
      <c r="C77" s="12">
        <v>12.4</v>
      </c>
      <c r="D77" s="12">
        <v>17</v>
      </c>
      <c r="E77" s="12">
        <v>67</v>
      </c>
      <c r="F77" s="12">
        <v>78.5</v>
      </c>
      <c r="G77" s="12">
        <v>67.599999999999994</v>
      </c>
      <c r="H77" s="12">
        <v>57.8</v>
      </c>
      <c r="I77" s="12">
        <v>81.099999999999994</v>
      </c>
      <c r="J77" s="12">
        <v>75.3</v>
      </c>
      <c r="K77" s="12">
        <v>80</v>
      </c>
      <c r="L77" s="12">
        <v>86.7</v>
      </c>
      <c r="M77" s="12">
        <v>-90.9</v>
      </c>
      <c r="N77" s="12">
        <v>-75.8</v>
      </c>
      <c r="O77" s="12">
        <v>-45.3</v>
      </c>
      <c r="P77" s="12">
        <v>-43.9</v>
      </c>
      <c r="Q77" s="12">
        <v>44.2</v>
      </c>
      <c r="R77" s="12">
        <v>37.6</v>
      </c>
      <c r="S77" s="12">
        <v>39.4</v>
      </c>
      <c r="T77" s="12">
        <v>44.2</v>
      </c>
      <c r="U77" s="12">
        <v>44.3</v>
      </c>
      <c r="V77" s="12">
        <v>44.5</v>
      </c>
      <c r="W77" s="12">
        <v>36.5</v>
      </c>
      <c r="X77" s="12">
        <v>42.8</v>
      </c>
      <c r="Y77" s="12">
        <v>38.6</v>
      </c>
      <c r="Z77" s="12">
        <v>40.4</v>
      </c>
      <c r="AA77" s="12">
        <v>34.4</v>
      </c>
      <c r="AB77" s="12">
        <v>26.2</v>
      </c>
      <c r="AC77" s="12">
        <v>90.8</v>
      </c>
      <c r="AD77" s="12">
        <v>80.599999999999994</v>
      </c>
      <c r="AE77" s="12">
        <v>91.1</v>
      </c>
      <c r="AF77" s="12">
        <v>91.2</v>
      </c>
      <c r="AG77" s="12">
        <v>74.8</v>
      </c>
      <c r="AH77" s="12">
        <v>85</v>
      </c>
      <c r="AI77" s="12">
        <v>86.8</v>
      </c>
      <c r="AJ77" s="12">
        <v>95</v>
      </c>
      <c r="AK77" s="12">
        <v>-97.8</v>
      </c>
      <c r="AL77" s="12">
        <v>-107</v>
      </c>
      <c r="AM77" s="12">
        <v>-74.900000000000006</v>
      </c>
      <c r="AN77" s="12">
        <v>-77</v>
      </c>
      <c r="AO77" s="12">
        <v>72</v>
      </c>
      <c r="AP77" s="12">
        <v>95.6</v>
      </c>
      <c r="AQ77" s="12">
        <v>87.1</v>
      </c>
      <c r="AR77" s="12">
        <v>75.400000000000006</v>
      </c>
      <c r="AS77" s="12">
        <v>85.2</v>
      </c>
      <c r="AT77" s="12">
        <v>81.8</v>
      </c>
      <c r="AU77" s="12">
        <v>92.1</v>
      </c>
      <c r="AV77" s="12">
        <v>94.3</v>
      </c>
      <c r="AW77" s="12">
        <v>84</v>
      </c>
      <c r="AX77" s="12">
        <v>79.3</v>
      </c>
      <c r="AY77" s="12">
        <v>75.8</v>
      </c>
      <c r="AZ77" s="12">
        <v>78.099999999999994</v>
      </c>
      <c r="BA77" s="12"/>
      <c r="BB77" s="12">
        <v>61.5</v>
      </c>
      <c r="BC77" s="12">
        <v>12.9</v>
      </c>
      <c r="BD77" s="12">
        <v>15.1</v>
      </c>
      <c r="BE77" s="12">
        <v>77.5</v>
      </c>
      <c r="BF77" s="12">
        <v>58.2</v>
      </c>
      <c r="BG77" s="12">
        <v>60.8</v>
      </c>
      <c r="BH77" s="12">
        <v>58.2</v>
      </c>
      <c r="BI77" s="12">
        <v>70</v>
      </c>
      <c r="BJ77" s="12">
        <v>73.099999999999994</v>
      </c>
      <c r="BK77" s="12">
        <v>63.8</v>
      </c>
      <c r="BL77" s="12">
        <v>68.400000000000006</v>
      </c>
      <c r="BM77" s="12">
        <v>-52.4</v>
      </c>
      <c r="BN77" s="12">
        <v>-54.7</v>
      </c>
      <c r="BO77" s="12">
        <v>-26.4</v>
      </c>
      <c r="BP77" s="12">
        <v>-22.2</v>
      </c>
      <c r="BQ77" s="12">
        <v>39.1</v>
      </c>
      <c r="BR77" s="12">
        <v>36.200000000000003</v>
      </c>
      <c r="BS77" s="12">
        <v>42.4</v>
      </c>
      <c r="BT77" s="12">
        <v>36.299999999999997</v>
      </c>
      <c r="BU77" s="12">
        <v>48.1</v>
      </c>
      <c r="BV77" s="12">
        <v>42.3</v>
      </c>
      <c r="BW77" s="12">
        <v>43.5</v>
      </c>
      <c r="BX77" s="12">
        <v>33.1</v>
      </c>
      <c r="BY77" s="12">
        <v>27.9</v>
      </c>
      <c r="BZ77" s="12">
        <v>19.399999999999999</v>
      </c>
      <c r="CA77" s="12">
        <v>7.25</v>
      </c>
      <c r="CB77" s="12">
        <v>2.99</v>
      </c>
      <c r="CC77" s="12">
        <v>77.900000000000006</v>
      </c>
      <c r="CD77" s="12">
        <v>67.599999999999994</v>
      </c>
      <c r="CE77" s="12">
        <v>70.599999999999994</v>
      </c>
      <c r="CF77" s="12">
        <v>97.3</v>
      </c>
      <c r="CG77" s="12">
        <v>77.3</v>
      </c>
      <c r="CH77" s="12">
        <v>70</v>
      </c>
      <c r="CI77" s="12">
        <v>67.5</v>
      </c>
      <c r="CJ77" s="12">
        <v>78.7</v>
      </c>
      <c r="CK77" s="12">
        <v>-218</v>
      </c>
      <c r="CL77" s="12">
        <v>-225</v>
      </c>
      <c r="CM77" s="12">
        <v>-234</v>
      </c>
      <c r="CN77" s="12">
        <v>-196</v>
      </c>
      <c r="CO77" s="12">
        <v>70.7</v>
      </c>
      <c r="CP77" s="12">
        <v>81.7</v>
      </c>
      <c r="CQ77" s="12">
        <v>78.099999999999994</v>
      </c>
      <c r="CR77" s="12">
        <v>93.1</v>
      </c>
      <c r="CS77" s="12">
        <v>93.4</v>
      </c>
      <c r="CT77" s="12">
        <v>72</v>
      </c>
      <c r="CU77" s="12">
        <v>75.3</v>
      </c>
      <c r="CV77" s="12">
        <v>89.8</v>
      </c>
      <c r="CW77" s="12">
        <v>81.3</v>
      </c>
      <c r="CX77" s="12">
        <v>79.8</v>
      </c>
      <c r="CY77" s="12">
        <v>72</v>
      </c>
      <c r="CZ77" s="12">
        <v>67.900000000000006</v>
      </c>
      <c r="DA77" s="12"/>
      <c r="DB77" s="12"/>
      <c r="DC77" s="12"/>
      <c r="DD77" s="12"/>
      <c r="DE77" s="12"/>
      <c r="DF77" s="12"/>
      <c r="DG77" s="12"/>
      <c r="DH77" s="12"/>
      <c r="DI77" s="12"/>
      <c r="DJ77" s="12"/>
      <c r="DK77" s="12"/>
      <c r="DL77" s="12"/>
      <c r="DM77" s="12"/>
      <c r="DN77" s="12"/>
      <c r="DO77" s="12"/>
      <c r="DP77" s="12"/>
      <c r="DQ77" s="12"/>
      <c r="DR77" s="12"/>
      <c r="DS77" s="12"/>
      <c r="DT77" s="12"/>
      <c r="DU77" s="12"/>
      <c r="DV77" s="12"/>
      <c r="DW77" s="12"/>
      <c r="DX77" s="12"/>
      <c r="DY77" s="12"/>
      <c r="DZ77" s="12"/>
      <c r="EA77" s="12"/>
      <c r="EB77" s="12"/>
      <c r="EC77" s="12"/>
      <c r="ED77" s="12"/>
      <c r="EE77" s="12"/>
      <c r="EF77" s="12"/>
      <c r="EG77" s="12"/>
      <c r="EH77" s="12"/>
      <c r="EI77" s="12"/>
      <c r="EJ77" s="12"/>
      <c r="EK77" s="12"/>
      <c r="EL77" s="12"/>
    </row>
    <row r="78" spans="2:142" x14ac:dyDescent="0.2">
      <c r="B78">
        <v>62</v>
      </c>
      <c r="C78" s="12">
        <v>12.5</v>
      </c>
      <c r="D78" s="12">
        <v>16.7</v>
      </c>
      <c r="E78" s="12">
        <v>67.400000000000006</v>
      </c>
      <c r="F78" s="12">
        <v>78.099999999999994</v>
      </c>
      <c r="G78" s="12">
        <v>67.5</v>
      </c>
      <c r="H78" s="12">
        <v>58.1</v>
      </c>
      <c r="I78" s="12">
        <v>81</v>
      </c>
      <c r="J78" s="12">
        <v>76.5</v>
      </c>
      <c r="K78" s="12">
        <v>80.8</v>
      </c>
      <c r="L78" s="12">
        <v>87.7</v>
      </c>
      <c r="M78" s="12">
        <v>-99.4</v>
      </c>
      <c r="N78" s="12">
        <v>-83.3</v>
      </c>
      <c r="O78" s="12">
        <v>-56.8</v>
      </c>
      <c r="P78" s="12">
        <v>-53.7</v>
      </c>
      <c r="Q78" s="12">
        <v>44.2</v>
      </c>
      <c r="R78" s="12">
        <v>38.9</v>
      </c>
      <c r="S78" s="12">
        <v>41.3</v>
      </c>
      <c r="T78" s="12">
        <v>45.6</v>
      </c>
      <c r="U78" s="12">
        <v>45.3</v>
      </c>
      <c r="V78" s="12">
        <v>45.2</v>
      </c>
      <c r="W78" s="12">
        <v>36.5</v>
      </c>
      <c r="X78" s="12">
        <v>43.5</v>
      </c>
      <c r="Y78" s="12">
        <v>40</v>
      </c>
      <c r="Z78" s="12">
        <v>41.7</v>
      </c>
      <c r="AA78" s="12">
        <v>36.5</v>
      </c>
      <c r="AB78" s="12">
        <v>26.9</v>
      </c>
      <c r="AC78" s="12">
        <v>92.8</v>
      </c>
      <c r="AD78" s="12">
        <v>80.8</v>
      </c>
      <c r="AE78" s="12">
        <v>92.2</v>
      </c>
      <c r="AF78" s="12">
        <v>92.6</v>
      </c>
      <c r="AG78" s="12">
        <v>75.8</v>
      </c>
      <c r="AH78" s="12">
        <v>88.7</v>
      </c>
      <c r="AI78" s="12">
        <v>87.1</v>
      </c>
      <c r="AJ78" s="12">
        <v>95.7</v>
      </c>
      <c r="AK78" s="12">
        <v>-107</v>
      </c>
      <c r="AL78" s="12">
        <v>-117</v>
      </c>
      <c r="AM78" s="12">
        <v>-78.7</v>
      </c>
      <c r="AN78" s="12">
        <v>-79.2</v>
      </c>
      <c r="AO78" s="12">
        <v>72.7</v>
      </c>
      <c r="AP78" s="12">
        <v>96.9</v>
      </c>
      <c r="AQ78" s="12">
        <v>89.5</v>
      </c>
      <c r="AR78" s="12">
        <v>76.3</v>
      </c>
      <c r="AS78" s="12">
        <v>86.5</v>
      </c>
      <c r="AT78" s="12">
        <v>83.2</v>
      </c>
      <c r="AU78" s="12">
        <v>93.1</v>
      </c>
      <c r="AV78" s="12">
        <v>95</v>
      </c>
      <c r="AW78" s="12">
        <v>85.1</v>
      </c>
      <c r="AX78" s="12">
        <v>81.099999999999994</v>
      </c>
      <c r="AY78" s="12">
        <v>77.7</v>
      </c>
      <c r="AZ78" s="12">
        <v>78</v>
      </c>
      <c r="BA78" s="12"/>
      <c r="BB78" s="12">
        <v>62</v>
      </c>
      <c r="BC78" s="12">
        <v>13.1</v>
      </c>
      <c r="BD78" s="12">
        <v>14.7</v>
      </c>
      <c r="BE78" s="12">
        <v>82.5</v>
      </c>
      <c r="BF78" s="12">
        <v>59</v>
      </c>
      <c r="BG78" s="12">
        <v>62.7</v>
      </c>
      <c r="BH78" s="12">
        <v>59.5</v>
      </c>
      <c r="BI78" s="12">
        <v>70.7</v>
      </c>
      <c r="BJ78" s="12">
        <v>74.599999999999994</v>
      </c>
      <c r="BK78" s="12">
        <v>64.400000000000006</v>
      </c>
      <c r="BL78" s="12">
        <v>69.099999999999994</v>
      </c>
      <c r="BM78" s="12">
        <v>-62.8</v>
      </c>
      <c r="BN78" s="12">
        <v>-64.5</v>
      </c>
      <c r="BO78" s="12">
        <v>-33.700000000000003</v>
      </c>
      <c r="BP78" s="12">
        <v>-29.1</v>
      </c>
      <c r="BQ78" s="12">
        <v>40.5</v>
      </c>
      <c r="BR78" s="12">
        <v>37</v>
      </c>
      <c r="BS78" s="12">
        <v>43.4</v>
      </c>
      <c r="BT78" s="12">
        <v>37.5</v>
      </c>
      <c r="BU78" s="12">
        <v>47.9</v>
      </c>
      <c r="BV78" s="12">
        <v>43.3</v>
      </c>
      <c r="BW78" s="12">
        <v>44.4</v>
      </c>
      <c r="BX78" s="12">
        <v>33.799999999999997</v>
      </c>
      <c r="BY78" s="12">
        <v>31.1</v>
      </c>
      <c r="BZ78" s="12">
        <v>22.2</v>
      </c>
      <c r="CA78" s="12">
        <v>17.100000000000001</v>
      </c>
      <c r="CB78" s="12">
        <v>12.4</v>
      </c>
      <c r="CC78" s="12">
        <v>79.7</v>
      </c>
      <c r="CD78" s="12">
        <v>69.099999999999994</v>
      </c>
      <c r="CE78" s="12">
        <v>72.5</v>
      </c>
      <c r="CF78" s="12">
        <v>98.9</v>
      </c>
      <c r="CG78" s="12">
        <v>79.400000000000006</v>
      </c>
      <c r="CH78" s="12">
        <v>71.099999999999994</v>
      </c>
      <c r="CI78" s="12">
        <v>67.7</v>
      </c>
      <c r="CJ78" s="12">
        <v>79.7</v>
      </c>
      <c r="CK78" s="12">
        <v>-201</v>
      </c>
      <c r="CL78" s="12">
        <v>-211</v>
      </c>
      <c r="CM78" s="12">
        <v>-251</v>
      </c>
      <c r="CN78" s="12">
        <v>-214</v>
      </c>
      <c r="CO78" s="12">
        <v>72.599999999999994</v>
      </c>
      <c r="CP78" s="12">
        <v>83.4</v>
      </c>
      <c r="CQ78" s="12">
        <v>78.900000000000006</v>
      </c>
      <c r="CR78" s="12">
        <v>95.6</v>
      </c>
      <c r="CS78" s="12">
        <v>94.2</v>
      </c>
      <c r="CT78" s="12">
        <v>71.2</v>
      </c>
      <c r="CU78" s="12">
        <v>77</v>
      </c>
      <c r="CV78" s="12">
        <v>90.6</v>
      </c>
      <c r="CW78" s="12">
        <v>83.5</v>
      </c>
      <c r="CX78" s="12">
        <v>82.2</v>
      </c>
      <c r="CY78" s="12">
        <v>73.900000000000006</v>
      </c>
      <c r="CZ78" s="12">
        <v>68.599999999999994</v>
      </c>
      <c r="DA78" s="12"/>
      <c r="DB78" s="12"/>
      <c r="DC78" s="12"/>
      <c r="DD78" s="12"/>
      <c r="DE78" s="12"/>
      <c r="DF78" s="12"/>
      <c r="DG78" s="12"/>
      <c r="DH78" s="12"/>
      <c r="DI78" s="12"/>
      <c r="DJ78" s="12"/>
      <c r="DK78" s="12"/>
      <c r="DL78" s="12"/>
      <c r="DM78" s="12"/>
      <c r="DN78" s="12"/>
      <c r="DO78" s="12"/>
      <c r="DP78" s="12"/>
      <c r="DQ78" s="12"/>
      <c r="DR78" s="12"/>
      <c r="DS78" s="12"/>
      <c r="DT78" s="12"/>
      <c r="DU78" s="12"/>
      <c r="DV78" s="12"/>
      <c r="DW78" s="12"/>
      <c r="DX78" s="12"/>
      <c r="DY78" s="12"/>
      <c r="DZ78" s="12"/>
      <c r="EA78" s="12"/>
      <c r="EB78" s="12"/>
      <c r="EC78" s="12"/>
      <c r="ED78" s="12"/>
      <c r="EE78" s="12"/>
      <c r="EF78" s="12"/>
      <c r="EG78" s="12"/>
      <c r="EH78" s="12"/>
      <c r="EI78" s="12"/>
      <c r="EJ78" s="12"/>
      <c r="EK78" s="12"/>
      <c r="EL78" s="12"/>
    </row>
    <row r="79" spans="2:142" x14ac:dyDescent="0.2">
      <c r="B79">
        <v>62.5</v>
      </c>
      <c r="C79" s="12">
        <v>12.2</v>
      </c>
      <c r="D79" s="12">
        <v>16.399999999999999</v>
      </c>
      <c r="E79" s="12">
        <v>67</v>
      </c>
      <c r="F79" s="12">
        <v>78.8</v>
      </c>
      <c r="G79" s="12">
        <v>67.3</v>
      </c>
      <c r="H79" s="12">
        <v>58.2</v>
      </c>
      <c r="I79" s="12">
        <v>80.8</v>
      </c>
      <c r="J79" s="12">
        <v>77.900000000000006</v>
      </c>
      <c r="K79" s="12">
        <v>81.400000000000006</v>
      </c>
      <c r="L79" s="12">
        <v>88.2</v>
      </c>
      <c r="M79" s="12">
        <v>-104</v>
      </c>
      <c r="N79" s="12">
        <v>-88</v>
      </c>
      <c r="O79" s="12">
        <v>-68.2</v>
      </c>
      <c r="P79" s="12">
        <v>-62.6</v>
      </c>
      <c r="Q79" s="12">
        <v>43.7</v>
      </c>
      <c r="R79" s="12">
        <v>40</v>
      </c>
      <c r="S79" s="12">
        <v>42.4</v>
      </c>
      <c r="T79" s="12">
        <v>47.2</v>
      </c>
      <c r="U79" s="12">
        <v>46.2</v>
      </c>
      <c r="V79" s="12">
        <v>45.9</v>
      </c>
      <c r="W79" s="12">
        <v>35.700000000000003</v>
      </c>
      <c r="X79" s="12">
        <v>44.5</v>
      </c>
      <c r="Y79" s="12">
        <v>41.4</v>
      </c>
      <c r="Z79" s="12">
        <v>42.4</v>
      </c>
      <c r="AA79" s="12">
        <v>37.700000000000003</v>
      </c>
      <c r="AB79" s="12">
        <v>27.1</v>
      </c>
      <c r="AC79" s="12">
        <v>94.5</v>
      </c>
      <c r="AD79" s="12">
        <v>81.599999999999994</v>
      </c>
      <c r="AE79" s="12">
        <v>94.6</v>
      </c>
      <c r="AF79" s="12">
        <v>93.6</v>
      </c>
      <c r="AG79" s="12">
        <v>76.7</v>
      </c>
      <c r="AH79" s="12">
        <v>91</v>
      </c>
      <c r="AI79" s="12">
        <v>86.9</v>
      </c>
      <c r="AJ79" s="12">
        <v>96.3</v>
      </c>
      <c r="AK79" s="12">
        <v>-119</v>
      </c>
      <c r="AL79" s="12">
        <v>-129</v>
      </c>
      <c r="AM79" s="12">
        <v>-81.400000000000006</v>
      </c>
      <c r="AN79" s="12">
        <v>-79.099999999999994</v>
      </c>
      <c r="AO79" s="12">
        <v>73.599999999999994</v>
      </c>
      <c r="AP79" s="12">
        <v>98.2</v>
      </c>
      <c r="AQ79" s="12">
        <v>92</v>
      </c>
      <c r="AR79" s="12">
        <v>77.900000000000006</v>
      </c>
      <c r="AS79" s="12">
        <v>87.8</v>
      </c>
      <c r="AT79" s="12">
        <v>84.6</v>
      </c>
      <c r="AU79" s="12">
        <v>93.3</v>
      </c>
      <c r="AV79" s="12">
        <v>95</v>
      </c>
      <c r="AW79" s="12">
        <v>85.7</v>
      </c>
      <c r="AX79" s="12">
        <v>81.7</v>
      </c>
      <c r="AY79" s="12">
        <v>78.900000000000006</v>
      </c>
      <c r="AZ79" s="12">
        <v>77.5</v>
      </c>
      <c r="BA79" s="12"/>
      <c r="BB79" s="12">
        <v>62.5</v>
      </c>
      <c r="BC79" s="12">
        <v>13.4</v>
      </c>
      <c r="BD79" s="12">
        <v>14.6</v>
      </c>
      <c r="BE79" s="12">
        <v>86.2</v>
      </c>
      <c r="BF79" s="12">
        <v>60</v>
      </c>
      <c r="BG79" s="12">
        <v>64.5</v>
      </c>
      <c r="BH79" s="12">
        <v>60.7</v>
      </c>
      <c r="BI79" s="12">
        <v>71.400000000000006</v>
      </c>
      <c r="BJ79" s="12">
        <v>76.2</v>
      </c>
      <c r="BK79" s="12">
        <v>65</v>
      </c>
      <c r="BL79" s="12">
        <v>70.099999999999994</v>
      </c>
      <c r="BM79" s="12">
        <v>-72.3</v>
      </c>
      <c r="BN79" s="12">
        <v>-72.900000000000006</v>
      </c>
      <c r="BO79" s="12">
        <v>-41.8</v>
      </c>
      <c r="BP79" s="12">
        <v>-36.9</v>
      </c>
      <c r="BQ79" s="12">
        <v>41.2</v>
      </c>
      <c r="BR79" s="12">
        <v>38</v>
      </c>
      <c r="BS79" s="12">
        <v>43.9</v>
      </c>
      <c r="BT79" s="12">
        <v>38.1</v>
      </c>
      <c r="BU79" s="12">
        <v>48.4</v>
      </c>
      <c r="BV79" s="12">
        <v>43.8</v>
      </c>
      <c r="BW79" s="12">
        <v>45.4</v>
      </c>
      <c r="BX79" s="12">
        <v>35</v>
      </c>
      <c r="BY79" s="12">
        <v>32.799999999999997</v>
      </c>
      <c r="BZ79" s="12">
        <v>24.3</v>
      </c>
      <c r="CA79" s="12">
        <v>22.7</v>
      </c>
      <c r="CB79" s="12">
        <v>18</v>
      </c>
      <c r="CC79" s="12">
        <v>81.900000000000006</v>
      </c>
      <c r="CD79" s="12">
        <v>70.7</v>
      </c>
      <c r="CE79" s="12">
        <v>74.599999999999994</v>
      </c>
      <c r="CF79" s="12">
        <v>99.2</v>
      </c>
      <c r="CG79" s="12">
        <v>81.2</v>
      </c>
      <c r="CH79" s="12">
        <v>72.599999999999994</v>
      </c>
      <c r="CI79" s="12">
        <v>68.5</v>
      </c>
      <c r="CJ79" s="12">
        <v>79.900000000000006</v>
      </c>
      <c r="CK79" s="12">
        <v>-177</v>
      </c>
      <c r="CL79" s="12">
        <v>-187</v>
      </c>
      <c r="CM79" s="12">
        <v>-257</v>
      </c>
      <c r="CN79" s="12">
        <v>-223</v>
      </c>
      <c r="CO79" s="12">
        <v>74.099999999999994</v>
      </c>
      <c r="CP79" s="12">
        <v>84.6</v>
      </c>
      <c r="CQ79" s="12">
        <v>79.3</v>
      </c>
      <c r="CR79" s="12">
        <v>97.7</v>
      </c>
      <c r="CS79" s="12">
        <v>94.9</v>
      </c>
      <c r="CT79" s="12">
        <v>72</v>
      </c>
      <c r="CU79" s="12">
        <v>78.400000000000006</v>
      </c>
      <c r="CV79" s="12">
        <v>91.1</v>
      </c>
      <c r="CW79" s="12">
        <v>85.6</v>
      </c>
      <c r="CX79" s="12">
        <v>84.2</v>
      </c>
      <c r="CY79" s="12">
        <v>75.5</v>
      </c>
      <c r="CZ79" s="12">
        <v>69.3</v>
      </c>
      <c r="DA79" s="12"/>
      <c r="DB79" s="12"/>
      <c r="DC79" s="12"/>
      <c r="DD79" s="12"/>
      <c r="DE79" s="12"/>
      <c r="DF79" s="12"/>
      <c r="DG79" s="12"/>
      <c r="DH79" s="12"/>
      <c r="DI79" s="12"/>
      <c r="DJ79" s="12"/>
      <c r="DK79" s="12"/>
      <c r="DL79" s="12"/>
      <c r="DM79" s="12"/>
      <c r="DN79" s="12"/>
      <c r="DO79" s="12"/>
      <c r="DP79" s="12"/>
      <c r="DQ79" s="12"/>
      <c r="DR79" s="12"/>
      <c r="DS79" s="12"/>
      <c r="DT79" s="12"/>
      <c r="DU79" s="12"/>
      <c r="DV79" s="12"/>
      <c r="DW79" s="12"/>
      <c r="DX79" s="12"/>
      <c r="DY79" s="12"/>
      <c r="DZ79" s="12"/>
      <c r="EA79" s="12"/>
      <c r="EB79" s="12"/>
      <c r="EC79" s="12"/>
      <c r="ED79" s="12"/>
      <c r="EE79" s="12"/>
      <c r="EF79" s="12"/>
      <c r="EG79" s="12"/>
      <c r="EH79" s="12"/>
      <c r="EI79" s="12"/>
      <c r="EJ79" s="12"/>
      <c r="EK79" s="12"/>
      <c r="EL79" s="12"/>
    </row>
    <row r="80" spans="2:142" x14ac:dyDescent="0.2">
      <c r="B80">
        <v>63</v>
      </c>
      <c r="C80" s="12">
        <v>11.7</v>
      </c>
      <c r="D80" s="12">
        <v>16</v>
      </c>
      <c r="E80" s="12">
        <v>67.400000000000006</v>
      </c>
      <c r="F80" s="12">
        <v>79.900000000000006</v>
      </c>
      <c r="G80" s="12">
        <v>69.3</v>
      </c>
      <c r="H80" s="12">
        <v>57.9</v>
      </c>
      <c r="I80" s="12">
        <v>81.3</v>
      </c>
      <c r="J80" s="12">
        <v>78.900000000000006</v>
      </c>
      <c r="K80" s="12">
        <v>82.3</v>
      </c>
      <c r="L80" s="12">
        <v>88.6</v>
      </c>
      <c r="M80" s="12">
        <v>-106</v>
      </c>
      <c r="N80" s="12">
        <v>-90.2</v>
      </c>
      <c r="O80" s="12">
        <v>-78.7</v>
      </c>
      <c r="P80" s="12">
        <v>-71</v>
      </c>
      <c r="Q80" s="12">
        <v>43.7</v>
      </c>
      <c r="R80" s="12">
        <v>40.799999999999997</v>
      </c>
      <c r="S80" s="12">
        <v>43.5</v>
      </c>
      <c r="T80" s="12">
        <v>48.2</v>
      </c>
      <c r="U80" s="12">
        <v>47.3</v>
      </c>
      <c r="V80" s="12">
        <v>46.9</v>
      </c>
      <c r="W80" s="12">
        <v>35.6</v>
      </c>
      <c r="X80" s="12">
        <v>45.3</v>
      </c>
      <c r="Y80" s="12">
        <v>42.2</v>
      </c>
      <c r="Z80" s="12">
        <v>42.1</v>
      </c>
      <c r="AA80" s="12">
        <v>38.4</v>
      </c>
      <c r="AB80" s="12">
        <v>27.5</v>
      </c>
      <c r="AC80" s="12">
        <v>94.8</v>
      </c>
      <c r="AD80" s="12">
        <v>82</v>
      </c>
      <c r="AE80" s="12">
        <v>96.2</v>
      </c>
      <c r="AF80" s="12">
        <v>94.1</v>
      </c>
      <c r="AG80" s="12">
        <v>77.8</v>
      </c>
      <c r="AH80" s="12">
        <v>92.8</v>
      </c>
      <c r="AI80" s="12">
        <v>87.8</v>
      </c>
      <c r="AJ80" s="12">
        <v>96.2</v>
      </c>
      <c r="AK80" s="12">
        <v>-133</v>
      </c>
      <c r="AL80" s="12">
        <v>-144</v>
      </c>
      <c r="AM80" s="12">
        <v>-84.2</v>
      </c>
      <c r="AN80" s="12">
        <v>-79.400000000000006</v>
      </c>
      <c r="AO80" s="12">
        <v>75.7</v>
      </c>
      <c r="AP80" s="12">
        <v>99.2</v>
      </c>
      <c r="AQ80" s="12">
        <v>94</v>
      </c>
      <c r="AR80" s="12">
        <v>80.5</v>
      </c>
      <c r="AS80" s="12">
        <v>89</v>
      </c>
      <c r="AT80" s="12">
        <v>85.9</v>
      </c>
      <c r="AU80" s="12">
        <v>93</v>
      </c>
      <c r="AV80" s="12">
        <v>95</v>
      </c>
      <c r="AW80" s="12">
        <v>86</v>
      </c>
      <c r="AX80" s="12">
        <v>82.4</v>
      </c>
      <c r="AY80" s="12">
        <v>79.7</v>
      </c>
      <c r="AZ80" s="12">
        <v>77.2</v>
      </c>
      <c r="BA80" s="12"/>
      <c r="BB80" s="12">
        <v>63</v>
      </c>
      <c r="BC80" s="12">
        <v>13.2</v>
      </c>
      <c r="BD80" s="12">
        <v>14.2</v>
      </c>
      <c r="BE80" s="12">
        <v>90.3</v>
      </c>
      <c r="BF80" s="12">
        <v>59.9</v>
      </c>
      <c r="BG80" s="12">
        <v>65.2</v>
      </c>
      <c r="BH80" s="12">
        <v>61.1</v>
      </c>
      <c r="BI80" s="12">
        <v>71.599999999999994</v>
      </c>
      <c r="BJ80" s="12">
        <v>77.7</v>
      </c>
      <c r="BK80" s="12">
        <v>65.5</v>
      </c>
      <c r="BL80" s="12">
        <v>71.099999999999994</v>
      </c>
      <c r="BM80" s="12">
        <v>-80</v>
      </c>
      <c r="BN80" s="12">
        <v>-79.2</v>
      </c>
      <c r="BO80" s="12">
        <v>-50.5</v>
      </c>
      <c r="BP80" s="12">
        <v>-45</v>
      </c>
      <c r="BQ80" s="12">
        <v>42.2</v>
      </c>
      <c r="BR80" s="12">
        <v>39.299999999999997</v>
      </c>
      <c r="BS80" s="12">
        <v>44.9</v>
      </c>
      <c r="BT80" s="12">
        <v>38.4</v>
      </c>
      <c r="BU80" s="12">
        <v>48.8</v>
      </c>
      <c r="BV80" s="12">
        <v>45</v>
      </c>
      <c r="BW80" s="12">
        <v>46.2</v>
      </c>
      <c r="BX80" s="12">
        <v>35.700000000000003</v>
      </c>
      <c r="BY80" s="12">
        <v>33.6</v>
      </c>
      <c r="BZ80" s="12">
        <v>25.8</v>
      </c>
      <c r="CA80" s="12">
        <v>26.1</v>
      </c>
      <c r="CB80" s="12">
        <v>21.3</v>
      </c>
      <c r="CC80" s="12">
        <v>83.8</v>
      </c>
      <c r="CD80" s="12">
        <v>71.8</v>
      </c>
      <c r="CE80" s="12">
        <v>76.7</v>
      </c>
      <c r="CF80" s="12">
        <v>99</v>
      </c>
      <c r="CG80" s="12">
        <v>82.6</v>
      </c>
      <c r="CH80" s="12">
        <v>74.099999999999994</v>
      </c>
      <c r="CI80" s="12">
        <v>69</v>
      </c>
      <c r="CJ80" s="12">
        <v>79.900000000000006</v>
      </c>
      <c r="CK80" s="12">
        <v>-146</v>
      </c>
      <c r="CL80" s="12">
        <v>-156</v>
      </c>
      <c r="CM80" s="12">
        <v>-252</v>
      </c>
      <c r="CN80" s="12">
        <v>-222</v>
      </c>
      <c r="CO80" s="12">
        <v>75.7</v>
      </c>
      <c r="CP80" s="12">
        <v>85.2</v>
      </c>
      <c r="CQ80" s="12">
        <v>79.7</v>
      </c>
      <c r="CR80" s="12">
        <v>99.6</v>
      </c>
      <c r="CS80" s="12">
        <v>95.8</v>
      </c>
      <c r="CT80" s="12">
        <v>73.7</v>
      </c>
      <c r="CU80" s="12">
        <v>79</v>
      </c>
      <c r="CV80" s="12">
        <v>91.1</v>
      </c>
      <c r="CW80" s="12">
        <v>86.9</v>
      </c>
      <c r="CX80" s="12">
        <v>86.5</v>
      </c>
      <c r="CY80" s="12">
        <v>76.7</v>
      </c>
      <c r="CZ80" s="12">
        <v>69.7</v>
      </c>
      <c r="DA80" s="12"/>
      <c r="DB80" s="12"/>
      <c r="DC80" s="12"/>
      <c r="DD80" s="12"/>
      <c r="DE80" s="12"/>
      <c r="DF80" s="12"/>
      <c r="DG80" s="12"/>
      <c r="DH80" s="12"/>
      <c r="DI80" s="12"/>
      <c r="DJ80" s="12"/>
      <c r="DK80" s="12"/>
      <c r="DL80" s="12"/>
      <c r="DM80" s="12"/>
      <c r="DN80" s="12"/>
      <c r="DO80" s="12"/>
      <c r="DP80" s="12"/>
      <c r="DQ80" s="12"/>
      <c r="DR80" s="12"/>
      <c r="DS80" s="12"/>
      <c r="DT80" s="12"/>
      <c r="DU80" s="12"/>
      <c r="DV80" s="12"/>
      <c r="DW80" s="12"/>
      <c r="DX80" s="12"/>
      <c r="DY80" s="12"/>
      <c r="DZ80" s="12"/>
      <c r="EA80" s="12"/>
      <c r="EB80" s="12"/>
      <c r="EC80" s="12"/>
      <c r="ED80" s="12"/>
      <c r="EE80" s="12"/>
      <c r="EF80" s="12"/>
      <c r="EG80" s="12"/>
      <c r="EH80" s="12"/>
      <c r="EI80" s="12"/>
      <c r="EJ80" s="12"/>
      <c r="EK80" s="12"/>
      <c r="EL80" s="12"/>
    </row>
    <row r="81" spans="2:142" x14ac:dyDescent="0.2">
      <c r="B81">
        <v>63.5</v>
      </c>
      <c r="C81" s="12">
        <v>12</v>
      </c>
      <c r="D81" s="12">
        <v>15.3</v>
      </c>
      <c r="E81" s="12">
        <v>69.5</v>
      </c>
      <c r="F81" s="12">
        <v>80.400000000000006</v>
      </c>
      <c r="G81" s="12">
        <v>73.099999999999994</v>
      </c>
      <c r="H81" s="12">
        <v>57.8</v>
      </c>
      <c r="I81" s="12">
        <v>81.3</v>
      </c>
      <c r="J81" s="12">
        <v>80</v>
      </c>
      <c r="K81" s="12">
        <v>82.5</v>
      </c>
      <c r="L81" s="12">
        <v>88.6</v>
      </c>
      <c r="M81" s="12">
        <v>-106</v>
      </c>
      <c r="N81" s="12">
        <v>-90.5</v>
      </c>
      <c r="O81" s="12">
        <v>-88</v>
      </c>
      <c r="P81" s="12">
        <v>-79.099999999999994</v>
      </c>
      <c r="Q81" s="12">
        <v>43.8</v>
      </c>
      <c r="R81" s="12">
        <v>42</v>
      </c>
      <c r="S81" s="12">
        <v>44.8</v>
      </c>
      <c r="T81" s="12">
        <v>48.6</v>
      </c>
      <c r="U81" s="12">
        <v>48.3</v>
      </c>
      <c r="V81" s="12">
        <v>47.6</v>
      </c>
      <c r="W81" s="12">
        <v>36</v>
      </c>
      <c r="X81" s="12">
        <v>45.7</v>
      </c>
      <c r="Y81" s="12">
        <v>42.3</v>
      </c>
      <c r="Z81" s="12">
        <v>42</v>
      </c>
      <c r="AA81" s="12">
        <v>39.700000000000003</v>
      </c>
      <c r="AB81" s="12">
        <v>28.4</v>
      </c>
      <c r="AC81" s="12">
        <v>94</v>
      </c>
      <c r="AD81" s="12">
        <v>82.4</v>
      </c>
      <c r="AE81" s="12">
        <v>97.1</v>
      </c>
      <c r="AF81" s="12">
        <v>95</v>
      </c>
      <c r="AG81" s="12">
        <v>78.7</v>
      </c>
      <c r="AH81" s="12">
        <v>94.3</v>
      </c>
      <c r="AI81" s="12">
        <v>88.7</v>
      </c>
      <c r="AJ81" s="12">
        <v>95.7</v>
      </c>
      <c r="AK81" s="12">
        <v>-149</v>
      </c>
      <c r="AL81" s="12">
        <v>-161</v>
      </c>
      <c r="AM81" s="12">
        <v>-88.9</v>
      </c>
      <c r="AN81" s="12">
        <v>-81.900000000000006</v>
      </c>
      <c r="AO81" s="12">
        <v>77.400000000000006</v>
      </c>
      <c r="AP81" s="12">
        <v>100</v>
      </c>
      <c r="AQ81" s="12">
        <v>95.8</v>
      </c>
      <c r="AR81" s="12">
        <v>83.6</v>
      </c>
      <c r="AS81" s="12">
        <v>89.7</v>
      </c>
      <c r="AT81" s="12">
        <v>87.8</v>
      </c>
      <c r="AU81" s="12">
        <v>93</v>
      </c>
      <c r="AV81" s="12">
        <v>95.7</v>
      </c>
      <c r="AW81" s="12">
        <v>86.5</v>
      </c>
      <c r="AX81" s="12">
        <v>82.8</v>
      </c>
      <c r="AY81" s="12">
        <v>81.2</v>
      </c>
      <c r="AZ81" s="12">
        <v>77.400000000000006</v>
      </c>
      <c r="BA81" s="12"/>
      <c r="BB81" s="12">
        <v>63.5</v>
      </c>
      <c r="BC81" s="12">
        <v>12.8</v>
      </c>
      <c r="BD81" s="12">
        <v>14</v>
      </c>
      <c r="BE81" s="12">
        <v>90.6</v>
      </c>
      <c r="BF81" s="12">
        <v>59.5</v>
      </c>
      <c r="BG81" s="12">
        <v>66.099999999999994</v>
      </c>
      <c r="BH81" s="12">
        <v>61.8</v>
      </c>
      <c r="BI81" s="12">
        <v>72.400000000000006</v>
      </c>
      <c r="BJ81" s="12">
        <v>78.900000000000006</v>
      </c>
      <c r="BK81" s="12">
        <v>66.2</v>
      </c>
      <c r="BL81" s="12">
        <v>71.900000000000006</v>
      </c>
      <c r="BM81" s="12">
        <v>-85.6</v>
      </c>
      <c r="BN81" s="12">
        <v>-84.6</v>
      </c>
      <c r="BO81" s="12">
        <v>-59.2</v>
      </c>
      <c r="BP81" s="12">
        <v>-53</v>
      </c>
      <c r="BQ81" s="12">
        <v>43.9</v>
      </c>
      <c r="BR81" s="12">
        <v>40.200000000000003</v>
      </c>
      <c r="BS81" s="12">
        <v>45.9</v>
      </c>
      <c r="BT81" s="12">
        <v>39.4</v>
      </c>
      <c r="BU81" s="12">
        <v>48.2</v>
      </c>
      <c r="BV81" s="12">
        <v>46.6</v>
      </c>
      <c r="BW81" s="12">
        <v>46.5</v>
      </c>
      <c r="BX81" s="12">
        <v>36.1</v>
      </c>
      <c r="BY81" s="12">
        <v>34.700000000000003</v>
      </c>
      <c r="BZ81" s="12">
        <v>27.1</v>
      </c>
      <c r="CA81" s="12">
        <v>28.5</v>
      </c>
      <c r="CB81" s="12">
        <v>23</v>
      </c>
      <c r="CC81" s="12">
        <v>85</v>
      </c>
      <c r="CD81" s="12">
        <v>72.7</v>
      </c>
      <c r="CE81" s="12">
        <v>78.5</v>
      </c>
      <c r="CF81" s="12">
        <v>98.2</v>
      </c>
      <c r="CG81" s="12">
        <v>83.3</v>
      </c>
      <c r="CH81" s="12">
        <v>75.7</v>
      </c>
      <c r="CI81" s="12">
        <v>69.7</v>
      </c>
      <c r="CJ81" s="12">
        <v>80.2</v>
      </c>
      <c r="CK81" s="12">
        <v>-109</v>
      </c>
      <c r="CL81" s="12">
        <v>-120</v>
      </c>
      <c r="CM81" s="12">
        <v>-234</v>
      </c>
      <c r="CN81" s="12">
        <v>-210</v>
      </c>
      <c r="CO81" s="12">
        <v>76</v>
      </c>
      <c r="CP81" s="12">
        <v>87</v>
      </c>
      <c r="CQ81" s="12">
        <v>81.099999999999994</v>
      </c>
      <c r="CR81" s="12">
        <v>101</v>
      </c>
      <c r="CS81" s="12">
        <v>95.9</v>
      </c>
      <c r="CT81" s="12">
        <v>75.3</v>
      </c>
      <c r="CU81" s="12">
        <v>79.099999999999994</v>
      </c>
      <c r="CV81" s="12">
        <v>91.1</v>
      </c>
      <c r="CW81" s="12">
        <v>87.5</v>
      </c>
      <c r="CX81" s="12">
        <v>88.1</v>
      </c>
      <c r="CY81" s="12">
        <v>77.7</v>
      </c>
      <c r="CZ81" s="12">
        <v>70.3</v>
      </c>
      <c r="DA81" s="12"/>
      <c r="DB81" s="12"/>
      <c r="DC81" s="12"/>
      <c r="DD81" s="12"/>
      <c r="DE81" s="12"/>
      <c r="DF81" s="12"/>
      <c r="DG81" s="12"/>
      <c r="DH81" s="12"/>
      <c r="DI81" s="12"/>
      <c r="DJ81" s="12"/>
      <c r="DK81" s="12"/>
      <c r="DL81" s="12"/>
      <c r="DM81" s="12"/>
      <c r="DN81" s="12"/>
      <c r="DO81" s="12"/>
      <c r="DP81" s="12"/>
      <c r="DQ81" s="12"/>
      <c r="DR81" s="12"/>
      <c r="DS81" s="12"/>
      <c r="DT81" s="12"/>
      <c r="DU81" s="12"/>
      <c r="DV81" s="12"/>
      <c r="DW81" s="12"/>
      <c r="DX81" s="12"/>
      <c r="DY81" s="12"/>
      <c r="DZ81" s="12"/>
      <c r="EA81" s="12"/>
      <c r="EB81" s="12"/>
      <c r="EC81" s="12"/>
      <c r="ED81" s="12"/>
      <c r="EE81" s="12"/>
      <c r="EF81" s="12"/>
      <c r="EG81" s="12"/>
      <c r="EH81" s="12"/>
      <c r="EI81" s="12"/>
      <c r="EJ81" s="12"/>
      <c r="EK81" s="12"/>
      <c r="EL81" s="12"/>
    </row>
    <row r="82" spans="2:142" x14ac:dyDescent="0.2">
      <c r="B82">
        <v>64</v>
      </c>
      <c r="C82" s="12">
        <v>12.4</v>
      </c>
      <c r="D82" s="12">
        <v>14.6</v>
      </c>
      <c r="E82" s="12">
        <v>71.5</v>
      </c>
      <c r="F82" s="12">
        <v>81.099999999999994</v>
      </c>
      <c r="G82" s="12">
        <v>76.5</v>
      </c>
      <c r="H82" s="12">
        <v>58</v>
      </c>
      <c r="I82" s="12">
        <v>81.3</v>
      </c>
      <c r="J82" s="12">
        <v>81</v>
      </c>
      <c r="K82" s="12">
        <v>82.4</v>
      </c>
      <c r="L82" s="12">
        <v>88.4</v>
      </c>
      <c r="M82" s="12">
        <v>-106</v>
      </c>
      <c r="N82" s="12">
        <v>-90.3</v>
      </c>
      <c r="O82" s="12">
        <v>-94.8</v>
      </c>
      <c r="P82" s="12">
        <v>-85</v>
      </c>
      <c r="Q82" s="12">
        <v>44.2</v>
      </c>
      <c r="R82" s="12">
        <v>44</v>
      </c>
      <c r="S82" s="12">
        <v>45.6</v>
      </c>
      <c r="T82" s="12">
        <v>48.9</v>
      </c>
      <c r="U82" s="12">
        <v>49.1</v>
      </c>
      <c r="V82" s="12">
        <v>47.9</v>
      </c>
      <c r="W82" s="12">
        <v>36.9</v>
      </c>
      <c r="X82" s="12">
        <v>46.5</v>
      </c>
      <c r="Y82" s="12">
        <v>42.2</v>
      </c>
      <c r="Z82" s="12">
        <v>42.4</v>
      </c>
      <c r="AA82" s="12">
        <v>40.9</v>
      </c>
      <c r="AB82" s="12">
        <v>28.9</v>
      </c>
      <c r="AC82" s="12">
        <v>93.1</v>
      </c>
      <c r="AD82" s="12">
        <v>83.4</v>
      </c>
      <c r="AE82" s="12">
        <v>98.6</v>
      </c>
      <c r="AF82" s="12">
        <v>95.3</v>
      </c>
      <c r="AG82" s="12">
        <v>79.7</v>
      </c>
      <c r="AH82" s="12">
        <v>94.9</v>
      </c>
      <c r="AI82" s="12">
        <v>89.2</v>
      </c>
      <c r="AJ82" s="12">
        <v>94.9</v>
      </c>
      <c r="AK82" s="12">
        <v>-168</v>
      </c>
      <c r="AL82" s="12">
        <v>-178</v>
      </c>
      <c r="AM82" s="12">
        <v>-96.1</v>
      </c>
      <c r="AN82" s="12">
        <v>-86.7</v>
      </c>
      <c r="AO82" s="12">
        <v>79.099999999999994</v>
      </c>
      <c r="AP82" s="12">
        <v>101</v>
      </c>
      <c r="AQ82" s="12">
        <v>96.4</v>
      </c>
      <c r="AR82" s="12">
        <v>86.1</v>
      </c>
      <c r="AS82" s="12">
        <v>90.7</v>
      </c>
      <c r="AT82" s="12">
        <v>89.6</v>
      </c>
      <c r="AU82" s="12">
        <v>92.7</v>
      </c>
      <c r="AV82" s="12">
        <v>96.1</v>
      </c>
      <c r="AW82" s="12">
        <v>87</v>
      </c>
      <c r="AX82" s="12">
        <v>82.4</v>
      </c>
      <c r="AY82" s="12">
        <v>82.6</v>
      </c>
      <c r="AZ82" s="12">
        <v>77.599999999999994</v>
      </c>
      <c r="BA82" s="12"/>
      <c r="BB82" s="12">
        <v>64</v>
      </c>
      <c r="BC82" s="12">
        <v>12.2</v>
      </c>
      <c r="BD82" s="12">
        <v>13.9</v>
      </c>
      <c r="BE82" s="12">
        <v>86.5</v>
      </c>
      <c r="BF82" s="12">
        <v>59.1</v>
      </c>
      <c r="BG82" s="12">
        <v>68.099999999999994</v>
      </c>
      <c r="BH82" s="12">
        <v>63.1</v>
      </c>
      <c r="BI82" s="12">
        <v>73.5</v>
      </c>
      <c r="BJ82" s="12">
        <v>80.3</v>
      </c>
      <c r="BK82" s="12">
        <v>66.3</v>
      </c>
      <c r="BL82" s="12">
        <v>72.599999999999994</v>
      </c>
      <c r="BM82" s="12">
        <v>-88.5</v>
      </c>
      <c r="BN82" s="12">
        <v>-87.2</v>
      </c>
      <c r="BO82" s="12">
        <v>-67.900000000000006</v>
      </c>
      <c r="BP82" s="12">
        <v>-60.4</v>
      </c>
      <c r="BQ82" s="12">
        <v>44.7</v>
      </c>
      <c r="BR82" s="12">
        <v>40.9</v>
      </c>
      <c r="BS82" s="12">
        <v>46.1</v>
      </c>
      <c r="BT82" s="12">
        <v>40.700000000000003</v>
      </c>
      <c r="BU82" s="12">
        <v>47.7</v>
      </c>
      <c r="BV82" s="12">
        <v>48.2</v>
      </c>
      <c r="BW82" s="12">
        <v>46.4</v>
      </c>
      <c r="BX82" s="12">
        <v>36.799999999999997</v>
      </c>
      <c r="BY82" s="12">
        <v>36</v>
      </c>
      <c r="BZ82" s="12">
        <v>28.4</v>
      </c>
      <c r="CA82" s="12">
        <v>29.7</v>
      </c>
      <c r="CB82" s="12">
        <v>24.5</v>
      </c>
      <c r="CC82" s="12">
        <v>86.1</v>
      </c>
      <c r="CD82" s="12">
        <v>73.8</v>
      </c>
      <c r="CE82" s="12">
        <v>80.400000000000006</v>
      </c>
      <c r="CF82" s="12">
        <v>97.1</v>
      </c>
      <c r="CG82" s="12">
        <v>84</v>
      </c>
      <c r="CH82" s="12">
        <v>77.099999999999994</v>
      </c>
      <c r="CI82" s="12">
        <v>72</v>
      </c>
      <c r="CJ82" s="12">
        <v>80.400000000000006</v>
      </c>
      <c r="CK82" s="12">
        <v>-70.5</v>
      </c>
      <c r="CL82" s="12">
        <v>-80.900000000000006</v>
      </c>
      <c r="CM82" s="12">
        <v>-202</v>
      </c>
      <c r="CN82" s="12">
        <v>-185</v>
      </c>
      <c r="CO82" s="12">
        <v>77.099999999999994</v>
      </c>
      <c r="CP82" s="12">
        <v>89.4</v>
      </c>
      <c r="CQ82" s="12">
        <v>83</v>
      </c>
      <c r="CR82" s="12">
        <v>101</v>
      </c>
      <c r="CS82" s="12">
        <v>96.1</v>
      </c>
      <c r="CT82" s="12">
        <v>77.2</v>
      </c>
      <c r="CU82" s="12">
        <v>79.7</v>
      </c>
      <c r="CV82" s="12">
        <v>90.7</v>
      </c>
      <c r="CW82" s="12">
        <v>88.2</v>
      </c>
      <c r="CX82" s="12">
        <v>88.5</v>
      </c>
      <c r="CY82" s="12">
        <v>78.3</v>
      </c>
      <c r="CZ82" s="12">
        <v>71</v>
      </c>
      <c r="DA82" s="12"/>
      <c r="DB82" s="12"/>
      <c r="DC82" s="12"/>
      <c r="DD82" s="12"/>
      <c r="DE82" s="12"/>
      <c r="DF82" s="12"/>
      <c r="DG82" s="12"/>
      <c r="DH82" s="12"/>
      <c r="DI82" s="12"/>
      <c r="DJ82" s="12"/>
      <c r="DK82" s="12"/>
      <c r="DL82" s="12"/>
      <c r="DM82" s="12"/>
      <c r="DN82" s="12"/>
      <c r="DO82" s="12"/>
      <c r="DP82" s="12"/>
      <c r="DQ82" s="12"/>
      <c r="DR82" s="12"/>
      <c r="DS82" s="12"/>
      <c r="DT82" s="12"/>
      <c r="DU82" s="12"/>
      <c r="DV82" s="12"/>
      <c r="DW82" s="12"/>
      <c r="DX82" s="12"/>
      <c r="DY82" s="12"/>
      <c r="DZ82" s="12"/>
      <c r="EA82" s="12"/>
      <c r="EB82" s="12"/>
      <c r="EC82" s="12"/>
      <c r="ED82" s="12"/>
      <c r="EE82" s="12"/>
      <c r="EF82" s="12"/>
      <c r="EG82" s="12"/>
      <c r="EH82" s="12"/>
      <c r="EI82" s="12"/>
      <c r="EJ82" s="12"/>
      <c r="EK82" s="12"/>
      <c r="EL82" s="12"/>
    </row>
    <row r="83" spans="2:142" x14ac:dyDescent="0.2">
      <c r="B83">
        <v>64.5</v>
      </c>
      <c r="C83" s="12">
        <v>12.2</v>
      </c>
      <c r="D83" s="12">
        <v>14.1</v>
      </c>
      <c r="E83" s="12">
        <v>72.599999999999994</v>
      </c>
      <c r="F83" s="12">
        <v>81.400000000000006</v>
      </c>
      <c r="G83" s="12">
        <v>79.099999999999994</v>
      </c>
      <c r="H83" s="12">
        <v>58.8</v>
      </c>
      <c r="I83" s="12">
        <v>82.1</v>
      </c>
      <c r="J83" s="12">
        <v>81.599999999999994</v>
      </c>
      <c r="K83" s="12">
        <v>83</v>
      </c>
      <c r="L83" s="12">
        <v>88.1</v>
      </c>
      <c r="M83" s="12">
        <v>-108</v>
      </c>
      <c r="N83" s="12">
        <v>-91.5</v>
      </c>
      <c r="O83" s="12">
        <v>-98.6</v>
      </c>
      <c r="P83" s="12">
        <v>-88.2</v>
      </c>
      <c r="Q83" s="12">
        <v>44.9</v>
      </c>
      <c r="R83" s="12">
        <v>45.2</v>
      </c>
      <c r="S83" s="12">
        <v>45.6</v>
      </c>
      <c r="T83" s="12">
        <v>49.3</v>
      </c>
      <c r="U83" s="12">
        <v>49.5</v>
      </c>
      <c r="V83" s="12">
        <v>48.4</v>
      </c>
      <c r="W83" s="12">
        <v>38.5</v>
      </c>
      <c r="X83" s="12">
        <v>47.5</v>
      </c>
      <c r="Y83" s="12">
        <v>41.8</v>
      </c>
      <c r="Z83" s="12">
        <v>42.5</v>
      </c>
      <c r="AA83" s="12">
        <v>41.1</v>
      </c>
      <c r="AB83" s="12">
        <v>29.8</v>
      </c>
      <c r="AC83" s="12">
        <v>92.6</v>
      </c>
      <c r="AD83" s="12">
        <v>84.6</v>
      </c>
      <c r="AE83" s="12">
        <v>99.6</v>
      </c>
      <c r="AF83" s="12">
        <v>94.5</v>
      </c>
      <c r="AG83" s="12">
        <v>81.2</v>
      </c>
      <c r="AH83" s="12">
        <v>95.1</v>
      </c>
      <c r="AI83" s="12">
        <v>89.8</v>
      </c>
      <c r="AJ83" s="12">
        <v>94.3</v>
      </c>
      <c r="AK83" s="12">
        <v>-186</v>
      </c>
      <c r="AL83" s="12">
        <v>-194</v>
      </c>
      <c r="AM83" s="12">
        <v>-108</v>
      </c>
      <c r="AN83" s="12">
        <v>-95.8</v>
      </c>
      <c r="AO83" s="12">
        <v>84</v>
      </c>
      <c r="AP83" s="12">
        <v>101</v>
      </c>
      <c r="AQ83" s="12">
        <v>95.2</v>
      </c>
      <c r="AR83" s="12">
        <v>87.8</v>
      </c>
      <c r="AS83" s="12">
        <v>91.8</v>
      </c>
      <c r="AT83" s="12">
        <v>91.1</v>
      </c>
      <c r="AU83" s="12">
        <v>92</v>
      </c>
      <c r="AV83" s="12">
        <v>96</v>
      </c>
      <c r="AW83" s="12">
        <v>86.5</v>
      </c>
      <c r="AX83" s="12">
        <v>82.6</v>
      </c>
      <c r="AY83" s="12">
        <v>83.1</v>
      </c>
      <c r="AZ83" s="12">
        <v>77.599999999999994</v>
      </c>
      <c r="BA83" s="12"/>
      <c r="BB83" s="12">
        <v>64.5</v>
      </c>
      <c r="BC83" s="12">
        <v>11.4</v>
      </c>
      <c r="BD83" s="12">
        <v>13.8</v>
      </c>
      <c r="BE83" s="12">
        <v>82.8</v>
      </c>
      <c r="BF83" s="12">
        <v>57.8</v>
      </c>
      <c r="BG83" s="12">
        <v>69.099999999999994</v>
      </c>
      <c r="BH83" s="12">
        <v>63.4</v>
      </c>
      <c r="BI83" s="12">
        <v>73.900000000000006</v>
      </c>
      <c r="BJ83" s="12">
        <v>81.5</v>
      </c>
      <c r="BK83" s="12">
        <v>66.2</v>
      </c>
      <c r="BL83" s="12">
        <v>72.3</v>
      </c>
      <c r="BM83" s="12">
        <v>-89</v>
      </c>
      <c r="BN83" s="12">
        <v>-86.9</v>
      </c>
      <c r="BO83" s="12">
        <v>-76.400000000000006</v>
      </c>
      <c r="BP83" s="12">
        <v>-67</v>
      </c>
      <c r="BQ83" s="12">
        <v>45.4</v>
      </c>
      <c r="BR83" s="12">
        <v>41.7</v>
      </c>
      <c r="BS83" s="12">
        <v>46.3</v>
      </c>
      <c r="BT83" s="12">
        <v>41.5</v>
      </c>
      <c r="BU83" s="12">
        <v>48</v>
      </c>
      <c r="BV83" s="12">
        <v>49.6</v>
      </c>
      <c r="BW83" s="12">
        <v>46.2</v>
      </c>
      <c r="BX83" s="12">
        <v>37.6</v>
      </c>
      <c r="BY83" s="12">
        <v>37</v>
      </c>
      <c r="BZ83" s="12">
        <v>29.9</v>
      </c>
      <c r="CA83" s="12">
        <v>30.7</v>
      </c>
      <c r="CB83" s="12">
        <v>25.8</v>
      </c>
      <c r="CC83" s="12">
        <v>87.1</v>
      </c>
      <c r="CD83" s="12">
        <v>74.900000000000006</v>
      </c>
      <c r="CE83" s="12">
        <v>82</v>
      </c>
      <c r="CF83" s="12">
        <v>96.7</v>
      </c>
      <c r="CG83" s="12">
        <v>84.7</v>
      </c>
      <c r="CH83" s="12">
        <v>78</v>
      </c>
      <c r="CI83" s="12">
        <v>74.599999999999994</v>
      </c>
      <c r="CJ83" s="12">
        <v>80.599999999999994</v>
      </c>
      <c r="CK83" s="12">
        <v>-33.4</v>
      </c>
      <c r="CL83" s="12">
        <v>-42.5</v>
      </c>
      <c r="CM83" s="12">
        <v>-160</v>
      </c>
      <c r="CN83" s="12">
        <v>-150</v>
      </c>
      <c r="CO83" s="12">
        <v>79.900000000000006</v>
      </c>
      <c r="CP83" s="12">
        <v>91</v>
      </c>
      <c r="CQ83" s="12">
        <v>84.9</v>
      </c>
      <c r="CR83" s="12">
        <v>102</v>
      </c>
      <c r="CS83" s="12">
        <v>96.8</v>
      </c>
      <c r="CT83" s="12">
        <v>78.599999999999994</v>
      </c>
      <c r="CU83" s="12">
        <v>80.2</v>
      </c>
      <c r="CV83" s="12">
        <v>90.1</v>
      </c>
      <c r="CW83" s="12">
        <v>88.6</v>
      </c>
      <c r="CX83" s="12">
        <v>88.8</v>
      </c>
      <c r="CY83" s="12">
        <v>78.599999999999994</v>
      </c>
      <c r="CZ83" s="12">
        <v>71</v>
      </c>
      <c r="DA83" s="12"/>
      <c r="DB83" s="12"/>
      <c r="DC83" s="12"/>
      <c r="DD83" s="12"/>
      <c r="DE83" s="12"/>
      <c r="DF83" s="12"/>
      <c r="DG83" s="12"/>
      <c r="DH83" s="12"/>
      <c r="DI83" s="12"/>
      <c r="DJ83" s="12"/>
      <c r="DK83" s="12"/>
      <c r="DL83" s="12"/>
      <c r="DM83" s="12"/>
      <c r="DN83" s="12"/>
      <c r="DO83" s="12"/>
      <c r="DP83" s="12"/>
      <c r="DQ83" s="12"/>
      <c r="DR83" s="12"/>
      <c r="DS83" s="12"/>
      <c r="DT83" s="12"/>
      <c r="DU83" s="12"/>
      <c r="DV83" s="12"/>
      <c r="DW83" s="12"/>
      <c r="DX83" s="12"/>
      <c r="DY83" s="12"/>
      <c r="DZ83" s="12"/>
      <c r="EA83" s="12"/>
      <c r="EB83" s="12"/>
      <c r="EC83" s="12"/>
      <c r="ED83" s="12"/>
      <c r="EE83" s="12"/>
      <c r="EF83" s="12"/>
      <c r="EG83" s="12"/>
      <c r="EH83" s="12"/>
      <c r="EI83" s="12"/>
      <c r="EJ83" s="12"/>
      <c r="EK83" s="12"/>
      <c r="EL83" s="12"/>
    </row>
    <row r="84" spans="2:142" x14ac:dyDescent="0.2">
      <c r="B84">
        <v>65</v>
      </c>
      <c r="C84" s="12">
        <v>12.3</v>
      </c>
      <c r="D84" s="12">
        <v>13.7</v>
      </c>
      <c r="E84" s="12">
        <v>74.2</v>
      </c>
      <c r="F84" s="12">
        <v>80.7</v>
      </c>
      <c r="G84" s="12">
        <v>80.8</v>
      </c>
      <c r="H84" s="12">
        <v>60.2</v>
      </c>
      <c r="I84" s="12">
        <v>83.2</v>
      </c>
      <c r="J84" s="12">
        <v>82.1</v>
      </c>
      <c r="K84" s="12">
        <v>83.5</v>
      </c>
      <c r="L84" s="12">
        <v>87.6</v>
      </c>
      <c r="M84" s="12">
        <v>-115</v>
      </c>
      <c r="N84" s="12">
        <v>-96.1</v>
      </c>
      <c r="O84" s="12">
        <v>-100</v>
      </c>
      <c r="P84" s="12">
        <v>-90.5</v>
      </c>
      <c r="Q84" s="12">
        <v>45.7</v>
      </c>
      <c r="R84" s="12">
        <v>45.3</v>
      </c>
      <c r="S84" s="12">
        <v>46</v>
      </c>
      <c r="T84" s="12">
        <v>49.3</v>
      </c>
      <c r="U84" s="12">
        <v>49.5</v>
      </c>
      <c r="V84" s="12">
        <v>49.4</v>
      </c>
      <c r="W84" s="12">
        <v>39.6</v>
      </c>
      <c r="X84" s="12">
        <v>48</v>
      </c>
      <c r="Y84" s="12">
        <v>41.2</v>
      </c>
      <c r="Z84" s="12">
        <v>43.2</v>
      </c>
      <c r="AA84" s="12">
        <v>41.3</v>
      </c>
      <c r="AB84" s="12">
        <v>30.9</v>
      </c>
      <c r="AC84" s="12">
        <v>92</v>
      </c>
      <c r="AD84" s="12">
        <v>85.1</v>
      </c>
      <c r="AE84" s="12">
        <v>99.4</v>
      </c>
      <c r="AF84" s="12">
        <v>94.1</v>
      </c>
      <c r="AG84" s="12">
        <v>82.7</v>
      </c>
      <c r="AH84" s="12">
        <v>95.8</v>
      </c>
      <c r="AI84" s="12">
        <v>90.5</v>
      </c>
      <c r="AJ84" s="12">
        <v>92.4</v>
      </c>
      <c r="AK84" s="12">
        <v>-201</v>
      </c>
      <c r="AL84" s="12">
        <v>-208</v>
      </c>
      <c r="AM84" s="12">
        <v>-127</v>
      </c>
      <c r="AN84" s="12">
        <v>-111</v>
      </c>
      <c r="AO84" s="12">
        <v>88.6</v>
      </c>
      <c r="AP84" s="12">
        <v>100</v>
      </c>
      <c r="AQ84" s="12">
        <v>93.7</v>
      </c>
      <c r="AR84" s="12">
        <v>88.7</v>
      </c>
      <c r="AS84" s="12">
        <v>92.1</v>
      </c>
      <c r="AT84" s="12">
        <v>92.4</v>
      </c>
      <c r="AU84" s="12">
        <v>91.6</v>
      </c>
      <c r="AV84" s="12">
        <v>95.5</v>
      </c>
      <c r="AW84" s="12">
        <v>86.1</v>
      </c>
      <c r="AX84" s="12">
        <v>84.4</v>
      </c>
      <c r="AY84" s="12">
        <v>83.6</v>
      </c>
      <c r="AZ84" s="12">
        <v>78.400000000000006</v>
      </c>
      <c r="BA84" s="12"/>
      <c r="BB84" s="12">
        <v>65</v>
      </c>
      <c r="BC84" s="12">
        <v>10.8</v>
      </c>
      <c r="BD84" s="12">
        <v>13.7</v>
      </c>
      <c r="BE84" s="12">
        <v>79.3</v>
      </c>
      <c r="BF84" s="12">
        <v>56.4</v>
      </c>
      <c r="BG84" s="12">
        <v>69.7</v>
      </c>
      <c r="BH84" s="12">
        <v>63.9</v>
      </c>
      <c r="BI84" s="12">
        <v>74.8</v>
      </c>
      <c r="BJ84" s="12">
        <v>81.900000000000006</v>
      </c>
      <c r="BK84" s="12">
        <v>66.5</v>
      </c>
      <c r="BL84" s="12">
        <v>71.400000000000006</v>
      </c>
      <c r="BM84" s="12">
        <v>-87.9</v>
      </c>
      <c r="BN84" s="12">
        <v>-85.9</v>
      </c>
      <c r="BO84" s="12">
        <v>-82.6</v>
      </c>
      <c r="BP84" s="12">
        <v>-71.5</v>
      </c>
      <c r="BQ84" s="12">
        <v>45.9</v>
      </c>
      <c r="BR84" s="12">
        <v>42.9</v>
      </c>
      <c r="BS84" s="12">
        <v>47</v>
      </c>
      <c r="BT84" s="12">
        <v>42.6</v>
      </c>
      <c r="BU84" s="12">
        <v>48.3</v>
      </c>
      <c r="BV84" s="12">
        <v>50.4</v>
      </c>
      <c r="BW84" s="12">
        <v>46.1</v>
      </c>
      <c r="BX84" s="12">
        <v>38.5</v>
      </c>
      <c r="BY84" s="12">
        <v>37.5</v>
      </c>
      <c r="BZ84" s="12">
        <v>31.4</v>
      </c>
      <c r="CA84" s="12">
        <v>31.9</v>
      </c>
      <c r="CB84" s="12">
        <v>26.8</v>
      </c>
      <c r="CC84" s="12">
        <v>87.3</v>
      </c>
      <c r="CD84" s="12">
        <v>75.900000000000006</v>
      </c>
      <c r="CE84" s="12">
        <v>83.2</v>
      </c>
      <c r="CF84" s="12">
        <v>96</v>
      </c>
      <c r="CG84" s="12">
        <v>85.8</v>
      </c>
      <c r="CH84" s="12">
        <v>78.7</v>
      </c>
      <c r="CI84" s="12">
        <v>76.3</v>
      </c>
      <c r="CJ84" s="12">
        <v>81.3</v>
      </c>
      <c r="CK84" s="12">
        <v>-0.42399999999999999</v>
      </c>
      <c r="CL84" s="12">
        <v>-8.15</v>
      </c>
      <c r="CM84" s="12">
        <v>-112</v>
      </c>
      <c r="CN84" s="12">
        <v>-109</v>
      </c>
      <c r="CO84" s="12">
        <v>82.2</v>
      </c>
      <c r="CP84" s="12">
        <v>92.7</v>
      </c>
      <c r="CQ84" s="12">
        <v>87.1</v>
      </c>
      <c r="CR84" s="12">
        <v>102</v>
      </c>
      <c r="CS84" s="12">
        <v>97.6</v>
      </c>
      <c r="CT84" s="12">
        <v>78.2</v>
      </c>
      <c r="CU84" s="12">
        <v>80.900000000000006</v>
      </c>
      <c r="CV84" s="12">
        <v>89.1</v>
      </c>
      <c r="CW84" s="12">
        <v>89.1</v>
      </c>
      <c r="CX84" s="12">
        <v>89.3</v>
      </c>
      <c r="CY84" s="12">
        <v>79.3</v>
      </c>
      <c r="CZ84" s="12">
        <v>71</v>
      </c>
      <c r="DA84" s="12"/>
      <c r="DB84" s="12"/>
      <c r="DC84" s="12"/>
      <c r="DD84" s="12"/>
      <c r="DE84" s="12"/>
      <c r="DF84" s="12"/>
      <c r="DG84" s="12"/>
      <c r="DH84" s="12"/>
      <c r="DI84" s="12"/>
      <c r="DJ84" s="12"/>
      <c r="DK84" s="12"/>
      <c r="DL84" s="12"/>
      <c r="DM84" s="12"/>
      <c r="DN84" s="12"/>
      <c r="DO84" s="12"/>
      <c r="DP84" s="12"/>
      <c r="DQ84" s="12"/>
      <c r="DR84" s="12"/>
      <c r="DS84" s="12"/>
      <c r="DT84" s="12"/>
      <c r="DU84" s="12"/>
      <c r="DV84" s="12"/>
      <c r="DW84" s="12"/>
      <c r="DX84" s="12"/>
      <c r="DY84" s="12"/>
      <c r="DZ84" s="12"/>
      <c r="EA84" s="12"/>
      <c r="EB84" s="12"/>
      <c r="EC84" s="12"/>
      <c r="ED84" s="12"/>
      <c r="EE84" s="12"/>
      <c r="EF84" s="12"/>
      <c r="EG84" s="12"/>
      <c r="EH84" s="12"/>
      <c r="EI84" s="12"/>
      <c r="EJ84" s="12"/>
      <c r="EK84" s="12"/>
      <c r="EL84" s="12"/>
    </row>
    <row r="85" spans="2:142" x14ac:dyDescent="0.2">
      <c r="B85">
        <v>65.5</v>
      </c>
      <c r="C85" s="12">
        <v>12.7</v>
      </c>
      <c r="D85" s="12">
        <v>13.7</v>
      </c>
      <c r="E85" s="12">
        <v>75.7</v>
      </c>
      <c r="F85" s="12">
        <v>80.099999999999994</v>
      </c>
      <c r="G85" s="12">
        <v>81</v>
      </c>
      <c r="H85" s="12">
        <v>61.9</v>
      </c>
      <c r="I85" s="12">
        <v>83.7</v>
      </c>
      <c r="J85" s="12">
        <v>82.9</v>
      </c>
      <c r="K85" s="12">
        <v>83.5</v>
      </c>
      <c r="L85" s="12">
        <v>87.6</v>
      </c>
      <c r="M85" s="12">
        <v>-128</v>
      </c>
      <c r="N85" s="12">
        <v>-105</v>
      </c>
      <c r="O85" s="12">
        <v>-99.8</v>
      </c>
      <c r="P85" s="12">
        <v>-91.8</v>
      </c>
      <c r="Q85" s="12">
        <v>46</v>
      </c>
      <c r="R85" s="12">
        <v>45.8</v>
      </c>
      <c r="S85" s="12">
        <v>46.6</v>
      </c>
      <c r="T85" s="12">
        <v>49.5</v>
      </c>
      <c r="U85" s="12">
        <v>49.3</v>
      </c>
      <c r="V85" s="12">
        <v>50.5</v>
      </c>
      <c r="W85" s="12">
        <v>39.299999999999997</v>
      </c>
      <c r="X85" s="12">
        <v>48.4</v>
      </c>
      <c r="Y85" s="12">
        <v>41.1</v>
      </c>
      <c r="Z85" s="12">
        <v>44.9</v>
      </c>
      <c r="AA85" s="12">
        <v>42</v>
      </c>
      <c r="AB85" s="12">
        <v>31.6</v>
      </c>
      <c r="AC85" s="12">
        <v>91.5</v>
      </c>
      <c r="AD85" s="12">
        <v>85</v>
      </c>
      <c r="AE85" s="12">
        <v>99.8</v>
      </c>
      <c r="AF85" s="12">
        <v>93.4</v>
      </c>
      <c r="AG85" s="12">
        <v>83.7</v>
      </c>
      <c r="AH85" s="12">
        <v>96</v>
      </c>
      <c r="AI85" s="12">
        <v>90.6</v>
      </c>
      <c r="AJ85" s="12">
        <v>89.8</v>
      </c>
      <c r="AK85" s="12">
        <v>-214</v>
      </c>
      <c r="AL85" s="12">
        <v>-217</v>
      </c>
      <c r="AM85" s="12">
        <v>-150</v>
      </c>
      <c r="AN85" s="12">
        <v>-132</v>
      </c>
      <c r="AO85" s="12">
        <v>89.4</v>
      </c>
      <c r="AP85" s="12">
        <v>99.7</v>
      </c>
      <c r="AQ85" s="12">
        <v>91.8</v>
      </c>
      <c r="AR85" s="12">
        <v>88.9</v>
      </c>
      <c r="AS85" s="12">
        <v>92.2</v>
      </c>
      <c r="AT85" s="12">
        <v>92.7</v>
      </c>
      <c r="AU85" s="12">
        <v>91.6</v>
      </c>
      <c r="AV85" s="12">
        <v>94.9</v>
      </c>
      <c r="AW85" s="12">
        <v>86.1</v>
      </c>
      <c r="AX85" s="12">
        <v>85.9</v>
      </c>
      <c r="AY85" s="12">
        <v>84.3</v>
      </c>
      <c r="AZ85" s="12">
        <v>79.3</v>
      </c>
      <c r="BA85" s="12"/>
      <c r="BB85" s="12">
        <v>65.5</v>
      </c>
      <c r="BC85" s="12">
        <v>10.4</v>
      </c>
      <c r="BD85" s="12">
        <v>13.9</v>
      </c>
      <c r="BE85" s="12">
        <v>74.3</v>
      </c>
      <c r="BF85" s="12">
        <v>56</v>
      </c>
      <c r="BG85" s="12">
        <v>71.2</v>
      </c>
      <c r="BH85" s="12">
        <v>65.400000000000006</v>
      </c>
      <c r="BI85" s="12">
        <v>75.5</v>
      </c>
      <c r="BJ85" s="12">
        <v>81.599999999999994</v>
      </c>
      <c r="BK85" s="12">
        <v>67.2</v>
      </c>
      <c r="BL85" s="12">
        <v>70.5</v>
      </c>
      <c r="BM85" s="12">
        <v>-86.1</v>
      </c>
      <c r="BN85" s="12">
        <v>-84.6</v>
      </c>
      <c r="BO85" s="12">
        <v>-85.8</v>
      </c>
      <c r="BP85" s="12">
        <v>-73.7</v>
      </c>
      <c r="BQ85" s="12">
        <v>45.9</v>
      </c>
      <c r="BR85" s="12">
        <v>43.8</v>
      </c>
      <c r="BS85" s="12">
        <v>47.3</v>
      </c>
      <c r="BT85" s="12">
        <v>43.8</v>
      </c>
      <c r="BU85" s="12">
        <v>48.9</v>
      </c>
      <c r="BV85" s="12">
        <v>50.6</v>
      </c>
      <c r="BW85" s="12">
        <v>46.1</v>
      </c>
      <c r="BX85" s="12">
        <v>39</v>
      </c>
      <c r="BY85" s="12">
        <v>37.799999999999997</v>
      </c>
      <c r="BZ85" s="12">
        <v>32.299999999999997</v>
      </c>
      <c r="CA85" s="12">
        <v>32.5</v>
      </c>
      <c r="CB85" s="12">
        <v>28</v>
      </c>
      <c r="CC85" s="12">
        <v>87.4</v>
      </c>
      <c r="CD85" s="12">
        <v>77</v>
      </c>
      <c r="CE85" s="12">
        <v>84.4</v>
      </c>
      <c r="CF85" s="12">
        <v>95.7</v>
      </c>
      <c r="CG85" s="12">
        <v>87.3</v>
      </c>
      <c r="CH85" s="12">
        <v>79.2</v>
      </c>
      <c r="CI85" s="12">
        <v>77.8</v>
      </c>
      <c r="CJ85" s="12">
        <v>81.8</v>
      </c>
      <c r="CK85" s="12">
        <v>26.5</v>
      </c>
      <c r="CL85" s="12">
        <v>18.899999999999999</v>
      </c>
      <c r="CM85" s="12">
        <v>-64.400000000000006</v>
      </c>
      <c r="CN85" s="12">
        <v>-67.8</v>
      </c>
      <c r="CO85" s="12">
        <v>83.7</v>
      </c>
      <c r="CP85" s="12">
        <v>94.4</v>
      </c>
      <c r="CQ85" s="12">
        <v>89.2</v>
      </c>
      <c r="CR85" s="12">
        <v>102</v>
      </c>
      <c r="CS85" s="12">
        <v>98.4</v>
      </c>
      <c r="CT85" s="12">
        <v>77.400000000000006</v>
      </c>
      <c r="CU85" s="12">
        <v>82.2</v>
      </c>
      <c r="CV85" s="12">
        <v>88</v>
      </c>
      <c r="CW85" s="12">
        <v>90.1</v>
      </c>
      <c r="CX85" s="12">
        <v>89.5</v>
      </c>
      <c r="CY85" s="12">
        <v>80</v>
      </c>
      <c r="CZ85" s="12">
        <v>71.400000000000006</v>
      </c>
      <c r="DA85" s="12"/>
      <c r="DB85" s="12"/>
      <c r="DC85" s="12"/>
      <c r="DD85" s="12"/>
      <c r="DE85" s="12"/>
      <c r="DF85" s="12"/>
      <c r="DG85" s="12"/>
      <c r="DH85" s="12"/>
      <c r="DI85" s="12"/>
      <c r="DJ85" s="12"/>
      <c r="DK85" s="12"/>
      <c r="DL85" s="12"/>
      <c r="DM85" s="12"/>
      <c r="DN85" s="12"/>
      <c r="DO85" s="12"/>
      <c r="DP85" s="12"/>
      <c r="DQ85" s="12"/>
      <c r="DR85" s="12"/>
      <c r="DS85" s="12"/>
      <c r="DT85" s="12"/>
      <c r="DU85" s="12"/>
      <c r="DV85" s="12"/>
      <c r="DW85" s="12"/>
      <c r="DX85" s="12"/>
      <c r="DY85" s="12"/>
      <c r="DZ85" s="12"/>
      <c r="EA85" s="12"/>
      <c r="EB85" s="12"/>
      <c r="EC85" s="12"/>
      <c r="ED85" s="12"/>
      <c r="EE85" s="12"/>
      <c r="EF85" s="12"/>
      <c r="EG85" s="12"/>
      <c r="EH85" s="12"/>
      <c r="EI85" s="12"/>
      <c r="EJ85" s="12"/>
      <c r="EK85" s="12"/>
      <c r="EL85" s="12"/>
    </row>
    <row r="86" spans="2:142" x14ac:dyDescent="0.2">
      <c r="B86">
        <v>66</v>
      </c>
      <c r="C86" s="12">
        <v>12.5</v>
      </c>
      <c r="D86" s="12">
        <v>13.5</v>
      </c>
      <c r="E86" s="12">
        <v>76.2</v>
      </c>
      <c r="F86" s="12">
        <v>80.2</v>
      </c>
      <c r="G86" s="12">
        <v>80.400000000000006</v>
      </c>
      <c r="H86" s="12">
        <v>63.5</v>
      </c>
      <c r="I86" s="12">
        <v>85</v>
      </c>
      <c r="J86" s="12">
        <v>83.4</v>
      </c>
      <c r="K86" s="12">
        <v>83.8</v>
      </c>
      <c r="L86" s="12">
        <v>88.6</v>
      </c>
      <c r="M86" s="12">
        <v>-147</v>
      </c>
      <c r="N86" s="12">
        <v>-120</v>
      </c>
      <c r="O86" s="12">
        <v>-99.6</v>
      </c>
      <c r="P86" s="12">
        <v>-92.6</v>
      </c>
      <c r="Q86" s="12">
        <v>46.7</v>
      </c>
      <c r="R86" s="12">
        <v>46.3</v>
      </c>
      <c r="S86" s="12">
        <v>47.3</v>
      </c>
      <c r="T86" s="12">
        <v>50</v>
      </c>
      <c r="U86" s="12">
        <v>49.5</v>
      </c>
      <c r="V86" s="12">
        <v>51.5</v>
      </c>
      <c r="W86" s="12">
        <v>38.6</v>
      </c>
      <c r="X86" s="12">
        <v>48.5</v>
      </c>
      <c r="Y86" s="12">
        <v>41.3</v>
      </c>
      <c r="Z86" s="12">
        <v>46.6</v>
      </c>
      <c r="AA86" s="12">
        <v>42.2</v>
      </c>
      <c r="AB86" s="12">
        <v>31.7</v>
      </c>
      <c r="AC86" s="12">
        <v>92</v>
      </c>
      <c r="AD86" s="12">
        <v>85.3</v>
      </c>
      <c r="AE86" s="12">
        <v>101</v>
      </c>
      <c r="AF86" s="12">
        <v>91.6</v>
      </c>
      <c r="AG86" s="12">
        <v>84.8</v>
      </c>
      <c r="AH86" s="12">
        <v>96</v>
      </c>
      <c r="AI86" s="12">
        <v>90.4</v>
      </c>
      <c r="AJ86" s="12">
        <v>88.2</v>
      </c>
      <c r="AK86" s="12">
        <v>-219</v>
      </c>
      <c r="AL86" s="12">
        <v>-220</v>
      </c>
      <c r="AM86" s="12">
        <v>-174</v>
      </c>
      <c r="AN86" s="12">
        <v>-156</v>
      </c>
      <c r="AO86" s="12">
        <v>90.8</v>
      </c>
      <c r="AP86" s="12">
        <v>99.7</v>
      </c>
      <c r="AQ86" s="12">
        <v>89.3</v>
      </c>
      <c r="AR86" s="12">
        <v>88.2</v>
      </c>
      <c r="AS86" s="12">
        <v>92.6</v>
      </c>
      <c r="AT86" s="12">
        <v>92.6</v>
      </c>
      <c r="AU86" s="12">
        <v>91.4</v>
      </c>
      <c r="AV86" s="12">
        <v>94.1</v>
      </c>
      <c r="AW86" s="12">
        <v>86.2</v>
      </c>
      <c r="AX86" s="12">
        <v>86.4</v>
      </c>
      <c r="AY86" s="12">
        <v>84.6</v>
      </c>
      <c r="AZ86" s="12">
        <v>79.2</v>
      </c>
      <c r="BA86" s="12"/>
      <c r="BB86" s="12">
        <v>66</v>
      </c>
      <c r="BC86" s="12">
        <v>10.1</v>
      </c>
      <c r="BD86" s="12">
        <v>14.2</v>
      </c>
      <c r="BE86" s="12">
        <v>71.5</v>
      </c>
      <c r="BF86" s="12">
        <v>55.8</v>
      </c>
      <c r="BG86" s="12">
        <v>72.3</v>
      </c>
      <c r="BH86" s="12">
        <v>66.099999999999994</v>
      </c>
      <c r="BI86" s="12">
        <v>74.3</v>
      </c>
      <c r="BJ86" s="12">
        <v>80.900000000000006</v>
      </c>
      <c r="BK86" s="12">
        <v>67.3</v>
      </c>
      <c r="BL86" s="12">
        <v>69.5</v>
      </c>
      <c r="BM86" s="12">
        <v>-85.1</v>
      </c>
      <c r="BN86" s="12">
        <v>-83.9</v>
      </c>
      <c r="BO86" s="12">
        <v>-87.3</v>
      </c>
      <c r="BP86" s="12">
        <v>-74.2</v>
      </c>
      <c r="BQ86" s="12">
        <v>46.3</v>
      </c>
      <c r="BR86" s="12">
        <v>44.4</v>
      </c>
      <c r="BS86" s="12">
        <v>47.5</v>
      </c>
      <c r="BT86" s="12">
        <v>44.7</v>
      </c>
      <c r="BU86" s="12">
        <v>50.5</v>
      </c>
      <c r="BV86" s="12">
        <v>50.6</v>
      </c>
      <c r="BW86" s="12">
        <v>45.6</v>
      </c>
      <c r="BX86" s="12">
        <v>39.1</v>
      </c>
      <c r="BY86" s="12">
        <v>37.799999999999997</v>
      </c>
      <c r="BZ86" s="12">
        <v>33.1</v>
      </c>
      <c r="CA86" s="12">
        <v>33.1</v>
      </c>
      <c r="CB86" s="12">
        <v>29.3</v>
      </c>
      <c r="CC86" s="12">
        <v>88</v>
      </c>
      <c r="CD86" s="12">
        <v>77.7</v>
      </c>
      <c r="CE86" s="12">
        <v>85.2</v>
      </c>
      <c r="CF86" s="12">
        <v>96.8</v>
      </c>
      <c r="CG86" s="12">
        <v>88.4</v>
      </c>
      <c r="CH86" s="12">
        <v>79.900000000000006</v>
      </c>
      <c r="CI86" s="12">
        <v>78.3</v>
      </c>
      <c r="CJ86" s="12">
        <v>81.2</v>
      </c>
      <c r="CK86" s="12">
        <v>45.4</v>
      </c>
      <c r="CL86" s="12">
        <v>38.5</v>
      </c>
      <c r="CM86" s="12">
        <v>-21.3</v>
      </c>
      <c r="CN86" s="12">
        <v>-30.1</v>
      </c>
      <c r="CO86" s="12">
        <v>87.3</v>
      </c>
      <c r="CP86" s="12">
        <v>95.1</v>
      </c>
      <c r="CQ86" s="12">
        <v>90.4</v>
      </c>
      <c r="CR86" s="12">
        <v>102</v>
      </c>
      <c r="CS86" s="12">
        <v>99.2</v>
      </c>
      <c r="CT86" s="12">
        <v>76.900000000000006</v>
      </c>
      <c r="CU86" s="12">
        <v>83.6</v>
      </c>
      <c r="CV86" s="12">
        <v>87.2</v>
      </c>
      <c r="CW86" s="12">
        <v>91.3</v>
      </c>
      <c r="CX86" s="12">
        <v>89.5</v>
      </c>
      <c r="CY86" s="12">
        <v>80.2</v>
      </c>
      <c r="CZ86" s="12">
        <v>71.7</v>
      </c>
      <c r="DA86" s="12"/>
      <c r="DB86" s="12"/>
      <c r="DC86" s="12"/>
      <c r="DD86" s="12"/>
      <c r="DE86" s="12"/>
      <c r="DF86" s="12"/>
      <c r="DG86" s="12"/>
      <c r="DH86" s="12"/>
      <c r="DI86" s="12"/>
      <c r="DJ86" s="12"/>
      <c r="DK86" s="12"/>
      <c r="DL86" s="12"/>
      <c r="DM86" s="12"/>
      <c r="DN86" s="12"/>
      <c r="DO86" s="12"/>
      <c r="DP86" s="12"/>
      <c r="DQ86" s="12"/>
      <c r="DR86" s="12"/>
      <c r="DS86" s="12"/>
      <c r="DT86" s="12"/>
      <c r="DU86" s="12"/>
      <c r="DV86" s="12"/>
      <c r="DW86" s="12"/>
      <c r="DX86" s="12"/>
      <c r="DY86" s="12"/>
      <c r="DZ86" s="12"/>
      <c r="EA86" s="12"/>
      <c r="EB86" s="12"/>
      <c r="EC86" s="12"/>
      <c r="ED86" s="12"/>
      <c r="EE86" s="12"/>
      <c r="EF86" s="12"/>
      <c r="EG86" s="12"/>
      <c r="EH86" s="12"/>
      <c r="EI86" s="12"/>
      <c r="EJ86" s="12"/>
      <c r="EK86" s="12"/>
      <c r="EL86" s="12"/>
    </row>
    <row r="87" spans="2:142" x14ac:dyDescent="0.2">
      <c r="B87">
        <v>66.5</v>
      </c>
      <c r="C87" s="12">
        <v>12</v>
      </c>
      <c r="D87" s="12">
        <v>13.8</v>
      </c>
      <c r="E87" s="12">
        <v>76.8</v>
      </c>
      <c r="F87" s="12">
        <v>80.599999999999994</v>
      </c>
      <c r="G87" s="12">
        <v>79.8</v>
      </c>
      <c r="H87" s="12">
        <v>64.7</v>
      </c>
      <c r="I87" s="12">
        <v>86</v>
      </c>
      <c r="J87" s="12">
        <v>83.6</v>
      </c>
      <c r="K87" s="12">
        <v>84.2</v>
      </c>
      <c r="L87" s="12">
        <v>89.3</v>
      </c>
      <c r="M87" s="12">
        <v>-171</v>
      </c>
      <c r="N87" s="12">
        <v>-139</v>
      </c>
      <c r="O87" s="12">
        <v>-102</v>
      </c>
      <c r="P87" s="12">
        <v>-95.8</v>
      </c>
      <c r="Q87" s="12">
        <v>47.5</v>
      </c>
      <c r="R87" s="12">
        <v>45.9</v>
      </c>
      <c r="S87" s="12">
        <v>48.2</v>
      </c>
      <c r="T87" s="12">
        <v>50.3</v>
      </c>
      <c r="U87" s="12">
        <v>49.5</v>
      </c>
      <c r="V87" s="12">
        <v>53</v>
      </c>
      <c r="W87" s="12">
        <v>37.5</v>
      </c>
      <c r="X87" s="12">
        <v>47.5</v>
      </c>
      <c r="Y87" s="12">
        <v>41.6</v>
      </c>
      <c r="Z87" s="12">
        <v>47.7</v>
      </c>
      <c r="AA87" s="12">
        <v>41.7</v>
      </c>
      <c r="AB87" s="12">
        <v>32.200000000000003</v>
      </c>
      <c r="AC87" s="12">
        <v>92.6</v>
      </c>
      <c r="AD87" s="12">
        <v>85.5</v>
      </c>
      <c r="AE87" s="12">
        <v>101</v>
      </c>
      <c r="AF87" s="12">
        <v>91</v>
      </c>
      <c r="AG87" s="12">
        <v>86.6</v>
      </c>
      <c r="AH87" s="12">
        <v>95.8</v>
      </c>
      <c r="AI87" s="12">
        <v>90</v>
      </c>
      <c r="AJ87" s="12">
        <v>86.9</v>
      </c>
      <c r="AK87" s="12">
        <v>-215</v>
      </c>
      <c r="AL87" s="12">
        <v>-215</v>
      </c>
      <c r="AM87" s="12">
        <v>-199</v>
      </c>
      <c r="AN87" s="12">
        <v>-181</v>
      </c>
      <c r="AO87" s="12">
        <v>92.9</v>
      </c>
      <c r="AP87" s="12">
        <v>100</v>
      </c>
      <c r="AQ87" s="12">
        <v>88.8</v>
      </c>
      <c r="AR87" s="12">
        <v>87.9</v>
      </c>
      <c r="AS87" s="12">
        <v>92.8</v>
      </c>
      <c r="AT87" s="12">
        <v>92.8</v>
      </c>
      <c r="AU87" s="12">
        <v>91.5</v>
      </c>
      <c r="AV87" s="12">
        <v>93.6</v>
      </c>
      <c r="AW87" s="12">
        <v>86.6</v>
      </c>
      <c r="AX87" s="12">
        <v>87</v>
      </c>
      <c r="AY87" s="12">
        <v>84.4</v>
      </c>
      <c r="AZ87" s="12">
        <v>79.400000000000006</v>
      </c>
      <c r="BA87" s="12"/>
      <c r="BB87" s="12">
        <v>66.5</v>
      </c>
      <c r="BC87" s="12">
        <v>10.3</v>
      </c>
      <c r="BD87" s="12">
        <v>14.1</v>
      </c>
      <c r="BE87" s="12">
        <v>73.099999999999994</v>
      </c>
      <c r="BF87" s="12">
        <v>55.3</v>
      </c>
      <c r="BG87" s="12">
        <v>73.099999999999994</v>
      </c>
      <c r="BH87" s="12">
        <v>66.2</v>
      </c>
      <c r="BI87" s="12">
        <v>72.8</v>
      </c>
      <c r="BJ87" s="12">
        <v>80</v>
      </c>
      <c r="BK87" s="12">
        <v>67.8</v>
      </c>
      <c r="BL87" s="12">
        <v>68.3</v>
      </c>
      <c r="BM87" s="12">
        <v>-86.9</v>
      </c>
      <c r="BN87" s="12">
        <v>-86.2</v>
      </c>
      <c r="BO87" s="12">
        <v>-86.9</v>
      </c>
      <c r="BP87" s="12">
        <v>-73.8</v>
      </c>
      <c r="BQ87" s="12">
        <v>46.8</v>
      </c>
      <c r="BR87" s="12">
        <v>45.2</v>
      </c>
      <c r="BS87" s="12">
        <v>48.1</v>
      </c>
      <c r="BT87" s="12">
        <v>45.3</v>
      </c>
      <c r="BU87" s="12">
        <v>52.1</v>
      </c>
      <c r="BV87" s="12">
        <v>50.4</v>
      </c>
      <c r="BW87" s="12">
        <v>45.2</v>
      </c>
      <c r="BX87" s="12">
        <v>39.299999999999997</v>
      </c>
      <c r="BY87" s="12">
        <v>37.799999999999997</v>
      </c>
      <c r="BZ87" s="12">
        <v>33.6</v>
      </c>
      <c r="CA87" s="12">
        <v>34.299999999999997</v>
      </c>
      <c r="CB87" s="12">
        <v>30.2</v>
      </c>
      <c r="CC87" s="12">
        <v>89</v>
      </c>
      <c r="CD87" s="12">
        <v>78</v>
      </c>
      <c r="CE87" s="12">
        <v>86.2</v>
      </c>
      <c r="CF87" s="12">
        <v>97.8</v>
      </c>
      <c r="CG87" s="12">
        <v>88.9</v>
      </c>
      <c r="CH87" s="12">
        <v>81</v>
      </c>
      <c r="CI87" s="12">
        <v>77.7</v>
      </c>
      <c r="CJ87" s="12">
        <v>80.7</v>
      </c>
      <c r="CK87" s="12">
        <v>56.9</v>
      </c>
      <c r="CL87" s="12">
        <v>51.9</v>
      </c>
      <c r="CM87" s="12">
        <v>12.7</v>
      </c>
      <c r="CN87" s="12">
        <v>0.71599999999999997</v>
      </c>
      <c r="CO87" s="12">
        <v>89.5</v>
      </c>
      <c r="CP87" s="12">
        <v>95.4</v>
      </c>
      <c r="CQ87" s="12">
        <v>90.9</v>
      </c>
      <c r="CR87" s="12">
        <v>103</v>
      </c>
      <c r="CS87" s="12">
        <v>99</v>
      </c>
      <c r="CT87" s="12">
        <v>76</v>
      </c>
      <c r="CU87" s="12">
        <v>84.6</v>
      </c>
      <c r="CV87" s="12">
        <v>86.7</v>
      </c>
      <c r="CW87" s="12">
        <v>92.3</v>
      </c>
      <c r="CX87" s="12">
        <v>90</v>
      </c>
      <c r="CY87" s="12">
        <v>80.3</v>
      </c>
      <c r="CZ87" s="12">
        <v>71.900000000000006</v>
      </c>
      <c r="DA87" s="12"/>
      <c r="DB87" s="12"/>
      <c r="DC87" s="12"/>
      <c r="DD87" s="12"/>
      <c r="DE87" s="12"/>
      <c r="DF87" s="12"/>
      <c r="DG87" s="12"/>
      <c r="DH87" s="12"/>
      <c r="DI87" s="12"/>
      <c r="DJ87" s="12"/>
      <c r="DK87" s="12"/>
      <c r="DL87" s="12"/>
      <c r="DM87" s="12"/>
      <c r="DN87" s="12"/>
      <c r="DO87" s="12"/>
      <c r="DP87" s="12"/>
      <c r="DQ87" s="12"/>
      <c r="DR87" s="12"/>
      <c r="DS87" s="12"/>
      <c r="DT87" s="12"/>
      <c r="DU87" s="12"/>
      <c r="DV87" s="12"/>
      <c r="DW87" s="12"/>
      <c r="DX87" s="12"/>
      <c r="DY87" s="12"/>
      <c r="DZ87" s="12"/>
      <c r="EA87" s="12"/>
      <c r="EB87" s="12"/>
      <c r="EC87" s="12"/>
      <c r="ED87" s="12"/>
      <c r="EE87" s="12"/>
      <c r="EF87" s="12"/>
      <c r="EG87" s="12"/>
      <c r="EH87" s="12"/>
      <c r="EI87" s="12"/>
      <c r="EJ87" s="12"/>
      <c r="EK87" s="12"/>
      <c r="EL87" s="12"/>
    </row>
    <row r="88" spans="2:142" x14ac:dyDescent="0.2">
      <c r="B88">
        <v>67</v>
      </c>
      <c r="C88" s="12">
        <v>12.1</v>
      </c>
      <c r="D88" s="12">
        <v>14.8</v>
      </c>
      <c r="E88" s="12">
        <v>77.900000000000006</v>
      </c>
      <c r="F88" s="12">
        <v>81.5</v>
      </c>
      <c r="G88" s="12">
        <v>79.099999999999994</v>
      </c>
      <c r="H88" s="12">
        <v>65.3</v>
      </c>
      <c r="I88" s="12">
        <v>86.3</v>
      </c>
      <c r="J88" s="12">
        <v>83.5</v>
      </c>
      <c r="K88" s="12">
        <v>83.9</v>
      </c>
      <c r="L88" s="12">
        <v>89.6</v>
      </c>
      <c r="M88" s="12">
        <v>-200</v>
      </c>
      <c r="N88" s="12">
        <v>-162</v>
      </c>
      <c r="O88" s="12">
        <v>-111</v>
      </c>
      <c r="P88" s="12">
        <v>-104</v>
      </c>
      <c r="Q88" s="12">
        <v>47.8</v>
      </c>
      <c r="R88" s="12">
        <v>45.4</v>
      </c>
      <c r="S88" s="12">
        <v>48.9</v>
      </c>
      <c r="T88" s="12">
        <v>50.5</v>
      </c>
      <c r="U88" s="12">
        <v>49.5</v>
      </c>
      <c r="V88" s="12">
        <v>54.5</v>
      </c>
      <c r="W88" s="12">
        <v>36.4</v>
      </c>
      <c r="X88" s="12">
        <v>46.3</v>
      </c>
      <c r="Y88" s="12">
        <v>42</v>
      </c>
      <c r="Z88" s="12">
        <v>48.7</v>
      </c>
      <c r="AA88" s="12">
        <v>42.1</v>
      </c>
      <c r="AB88" s="12">
        <v>33.200000000000003</v>
      </c>
      <c r="AC88" s="12">
        <v>92.5</v>
      </c>
      <c r="AD88" s="12">
        <v>84.7</v>
      </c>
      <c r="AE88" s="12">
        <v>101</v>
      </c>
      <c r="AF88" s="12">
        <v>91.6</v>
      </c>
      <c r="AG88" s="12">
        <v>88.1</v>
      </c>
      <c r="AH88" s="12">
        <v>95.4</v>
      </c>
      <c r="AI88" s="12">
        <v>89.6</v>
      </c>
      <c r="AJ88" s="12">
        <v>84.6</v>
      </c>
      <c r="AK88" s="12">
        <v>-204</v>
      </c>
      <c r="AL88" s="12">
        <v>-201</v>
      </c>
      <c r="AM88" s="12">
        <v>-221</v>
      </c>
      <c r="AN88" s="12">
        <v>-204</v>
      </c>
      <c r="AO88" s="12">
        <v>92.2</v>
      </c>
      <c r="AP88" s="12">
        <v>100</v>
      </c>
      <c r="AQ88" s="12">
        <v>90.7</v>
      </c>
      <c r="AR88" s="12">
        <v>88.3</v>
      </c>
      <c r="AS88" s="12">
        <v>93.1</v>
      </c>
      <c r="AT88" s="12">
        <v>92.5</v>
      </c>
      <c r="AU88" s="12">
        <v>91.7</v>
      </c>
      <c r="AV88" s="12">
        <v>93.5</v>
      </c>
      <c r="AW88" s="12">
        <v>87.2</v>
      </c>
      <c r="AX88" s="12">
        <v>87.7</v>
      </c>
      <c r="AY88" s="12">
        <v>84</v>
      </c>
      <c r="AZ88" s="12">
        <v>79.7</v>
      </c>
      <c r="BA88" s="12"/>
      <c r="BB88" s="12">
        <v>67</v>
      </c>
      <c r="BC88" s="12">
        <v>10.8</v>
      </c>
      <c r="BD88" s="12">
        <v>13.9</v>
      </c>
      <c r="BE88" s="12">
        <v>76.2</v>
      </c>
      <c r="BF88" s="12">
        <v>55.3</v>
      </c>
      <c r="BG88" s="12">
        <v>74.7</v>
      </c>
      <c r="BH88" s="12">
        <v>67.5</v>
      </c>
      <c r="BI88" s="12">
        <v>72.3</v>
      </c>
      <c r="BJ88" s="12">
        <v>79.3</v>
      </c>
      <c r="BK88" s="12">
        <v>68.599999999999994</v>
      </c>
      <c r="BL88" s="12">
        <v>68.2</v>
      </c>
      <c r="BM88" s="12">
        <v>-92.6</v>
      </c>
      <c r="BN88" s="12">
        <v>-92.1</v>
      </c>
      <c r="BO88" s="12">
        <v>-85.8</v>
      </c>
      <c r="BP88" s="12">
        <v>-72.2</v>
      </c>
      <c r="BQ88" s="12">
        <v>47.1</v>
      </c>
      <c r="BR88" s="12">
        <v>45.7</v>
      </c>
      <c r="BS88" s="12">
        <v>48.2</v>
      </c>
      <c r="BT88" s="12">
        <v>45.6</v>
      </c>
      <c r="BU88" s="12">
        <v>52.8</v>
      </c>
      <c r="BV88" s="12">
        <v>50.3</v>
      </c>
      <c r="BW88" s="12">
        <v>45.2</v>
      </c>
      <c r="BX88" s="12">
        <v>39</v>
      </c>
      <c r="BY88" s="12">
        <v>37.6</v>
      </c>
      <c r="BZ88" s="12">
        <v>33.799999999999997</v>
      </c>
      <c r="CA88" s="12">
        <v>35</v>
      </c>
      <c r="CB88" s="12">
        <v>31.4</v>
      </c>
      <c r="CC88" s="12">
        <v>90.2</v>
      </c>
      <c r="CD88" s="12">
        <v>78.5</v>
      </c>
      <c r="CE88" s="12">
        <v>87.1</v>
      </c>
      <c r="CF88" s="12">
        <v>98.5</v>
      </c>
      <c r="CG88" s="12">
        <v>89.2</v>
      </c>
      <c r="CH88" s="12">
        <v>81.7</v>
      </c>
      <c r="CI88" s="12">
        <v>76.7</v>
      </c>
      <c r="CJ88" s="12">
        <v>80.900000000000006</v>
      </c>
      <c r="CK88" s="12">
        <v>63.1</v>
      </c>
      <c r="CL88" s="12">
        <v>59.4</v>
      </c>
      <c r="CM88" s="12">
        <v>36.4</v>
      </c>
      <c r="CN88" s="12">
        <v>24.2</v>
      </c>
      <c r="CO88" s="12">
        <v>87.8</v>
      </c>
      <c r="CP88" s="12">
        <v>96.8</v>
      </c>
      <c r="CQ88" s="12">
        <v>91.6</v>
      </c>
      <c r="CR88" s="12">
        <v>103</v>
      </c>
      <c r="CS88" s="12">
        <v>98.4</v>
      </c>
      <c r="CT88" s="12">
        <v>76.400000000000006</v>
      </c>
      <c r="CU88" s="12">
        <v>85.1</v>
      </c>
      <c r="CV88" s="12">
        <v>85.8</v>
      </c>
      <c r="CW88" s="12">
        <v>92.5</v>
      </c>
      <c r="CX88" s="12">
        <v>90.4</v>
      </c>
      <c r="CY88" s="12">
        <v>80.900000000000006</v>
      </c>
      <c r="CZ88" s="12">
        <v>72.599999999999994</v>
      </c>
      <c r="DA88" s="12"/>
      <c r="DB88" s="12"/>
      <c r="DC88" s="12"/>
      <c r="DD88" s="12"/>
      <c r="DE88" s="12"/>
      <c r="DF88" s="12"/>
      <c r="DG88" s="12"/>
      <c r="DH88" s="12"/>
      <c r="DI88" s="12"/>
      <c r="DJ88" s="12"/>
      <c r="DK88" s="12"/>
      <c r="DL88" s="12"/>
      <c r="DM88" s="12"/>
      <c r="DN88" s="12"/>
      <c r="DO88" s="12"/>
      <c r="DP88" s="12"/>
      <c r="DQ88" s="12"/>
      <c r="DR88" s="12"/>
      <c r="DS88" s="12"/>
      <c r="DT88" s="12"/>
      <c r="DU88" s="12"/>
      <c r="DV88" s="12"/>
      <c r="DW88" s="12"/>
      <c r="DX88" s="12"/>
      <c r="DY88" s="12"/>
      <c r="DZ88" s="12"/>
      <c r="EA88" s="12"/>
      <c r="EB88" s="12"/>
      <c r="EC88" s="12"/>
      <c r="ED88" s="12"/>
      <c r="EE88" s="12"/>
      <c r="EF88" s="12"/>
      <c r="EG88" s="12"/>
      <c r="EH88" s="12"/>
      <c r="EI88" s="12"/>
      <c r="EJ88" s="12"/>
      <c r="EK88" s="12"/>
      <c r="EL88" s="12"/>
    </row>
    <row r="89" spans="2:142" x14ac:dyDescent="0.2">
      <c r="B89">
        <v>67.5</v>
      </c>
      <c r="C89" s="12">
        <v>12.1</v>
      </c>
      <c r="D89" s="12">
        <v>15.3</v>
      </c>
      <c r="E89" s="12">
        <v>79</v>
      </c>
      <c r="F89" s="12">
        <v>83.4</v>
      </c>
      <c r="G89" s="12">
        <v>79.099999999999994</v>
      </c>
      <c r="H89" s="12">
        <v>66.099999999999994</v>
      </c>
      <c r="I89" s="12">
        <v>85.8</v>
      </c>
      <c r="J89" s="12">
        <v>83.2</v>
      </c>
      <c r="K89" s="12">
        <v>83.7</v>
      </c>
      <c r="L89" s="12">
        <v>90.6</v>
      </c>
      <c r="M89" s="12">
        <v>-228</v>
      </c>
      <c r="N89" s="12">
        <v>-187</v>
      </c>
      <c r="O89" s="12">
        <v>-126</v>
      </c>
      <c r="P89" s="12">
        <v>-118</v>
      </c>
      <c r="Q89" s="12">
        <v>48.3</v>
      </c>
      <c r="R89" s="12">
        <v>46.1</v>
      </c>
      <c r="S89" s="12">
        <v>49.1</v>
      </c>
      <c r="T89" s="12">
        <v>50.6</v>
      </c>
      <c r="U89" s="12">
        <v>50.2</v>
      </c>
      <c r="V89" s="12">
        <v>55.1</v>
      </c>
      <c r="W89" s="12">
        <v>36.5</v>
      </c>
      <c r="X89" s="12">
        <v>45.4</v>
      </c>
      <c r="Y89" s="12">
        <v>43.1</v>
      </c>
      <c r="Z89" s="12">
        <v>49.5</v>
      </c>
      <c r="AA89" s="12">
        <v>42.5</v>
      </c>
      <c r="AB89" s="12">
        <v>33.9</v>
      </c>
      <c r="AC89" s="12">
        <v>92.7</v>
      </c>
      <c r="AD89" s="12">
        <v>84.4</v>
      </c>
      <c r="AE89" s="12">
        <v>101</v>
      </c>
      <c r="AF89" s="12">
        <v>90.8</v>
      </c>
      <c r="AG89" s="12">
        <v>88.9</v>
      </c>
      <c r="AH89" s="12">
        <v>94.9</v>
      </c>
      <c r="AI89" s="12">
        <v>89.4</v>
      </c>
      <c r="AJ89" s="12">
        <v>84.2</v>
      </c>
      <c r="AK89" s="12">
        <v>-183</v>
      </c>
      <c r="AL89" s="12">
        <v>-178</v>
      </c>
      <c r="AM89" s="12">
        <v>-232</v>
      </c>
      <c r="AN89" s="12">
        <v>-219</v>
      </c>
      <c r="AO89" s="12">
        <v>91.5</v>
      </c>
      <c r="AP89" s="12">
        <v>101</v>
      </c>
      <c r="AQ89" s="12">
        <v>92.2</v>
      </c>
      <c r="AR89" s="12">
        <v>87.8</v>
      </c>
      <c r="AS89" s="12">
        <v>93.5</v>
      </c>
      <c r="AT89" s="12">
        <v>91.6</v>
      </c>
      <c r="AU89" s="12">
        <v>91.8</v>
      </c>
      <c r="AV89" s="12">
        <v>94.2</v>
      </c>
      <c r="AW89" s="12">
        <v>87.7</v>
      </c>
      <c r="AX89" s="12">
        <v>87.3</v>
      </c>
      <c r="AY89" s="12">
        <v>83.5</v>
      </c>
      <c r="AZ89" s="12">
        <v>79.400000000000006</v>
      </c>
      <c r="BA89" s="12"/>
      <c r="BB89" s="12">
        <v>67.5</v>
      </c>
      <c r="BC89" s="12">
        <v>11.3</v>
      </c>
      <c r="BD89" s="12">
        <v>14.1</v>
      </c>
      <c r="BE89" s="12">
        <v>79.5</v>
      </c>
      <c r="BF89" s="12">
        <v>55.6</v>
      </c>
      <c r="BG89" s="12">
        <v>76.3</v>
      </c>
      <c r="BH89" s="12">
        <v>68.400000000000006</v>
      </c>
      <c r="BI89" s="12">
        <v>70.8</v>
      </c>
      <c r="BJ89" s="12">
        <v>78.8</v>
      </c>
      <c r="BK89" s="12">
        <v>68.7</v>
      </c>
      <c r="BL89" s="12">
        <v>69.099999999999994</v>
      </c>
      <c r="BM89" s="12">
        <v>-103</v>
      </c>
      <c r="BN89" s="12">
        <v>-102</v>
      </c>
      <c r="BO89" s="12">
        <v>-86.4</v>
      </c>
      <c r="BP89" s="12">
        <v>-71.7</v>
      </c>
      <c r="BQ89" s="12">
        <v>47.8</v>
      </c>
      <c r="BR89" s="12">
        <v>45.9</v>
      </c>
      <c r="BS89" s="12">
        <v>48</v>
      </c>
      <c r="BT89" s="12">
        <v>45.8</v>
      </c>
      <c r="BU89" s="12">
        <v>53</v>
      </c>
      <c r="BV89" s="12">
        <v>50.6</v>
      </c>
      <c r="BW89" s="12">
        <v>45.5</v>
      </c>
      <c r="BX89" s="12">
        <v>37.9</v>
      </c>
      <c r="BY89" s="12">
        <v>37.6</v>
      </c>
      <c r="BZ89" s="12">
        <v>33.799999999999997</v>
      </c>
      <c r="CA89" s="12">
        <v>35.700000000000003</v>
      </c>
      <c r="CB89" s="12">
        <v>32.9</v>
      </c>
      <c r="CC89" s="12">
        <v>91.6</v>
      </c>
      <c r="CD89" s="12">
        <v>79</v>
      </c>
      <c r="CE89" s="12">
        <v>88.1</v>
      </c>
      <c r="CF89" s="12">
        <v>99.6</v>
      </c>
      <c r="CG89" s="12">
        <v>88.5</v>
      </c>
      <c r="CH89" s="12">
        <v>82.1</v>
      </c>
      <c r="CI89" s="12">
        <v>76</v>
      </c>
      <c r="CJ89" s="12">
        <v>80.900000000000006</v>
      </c>
      <c r="CK89" s="12">
        <v>66.2</v>
      </c>
      <c r="CL89" s="12">
        <v>63.9</v>
      </c>
      <c r="CM89" s="12">
        <v>51.4</v>
      </c>
      <c r="CN89" s="12">
        <v>40.299999999999997</v>
      </c>
      <c r="CO89" s="12">
        <v>86.8</v>
      </c>
      <c r="CP89" s="12">
        <v>98.5</v>
      </c>
      <c r="CQ89" s="12">
        <v>91.8</v>
      </c>
      <c r="CR89" s="12">
        <v>104</v>
      </c>
      <c r="CS89" s="12">
        <v>98</v>
      </c>
      <c r="CT89" s="12">
        <v>78.099999999999994</v>
      </c>
      <c r="CU89" s="12">
        <v>84.9</v>
      </c>
      <c r="CV89" s="12">
        <v>86</v>
      </c>
      <c r="CW89" s="12">
        <v>92.2</v>
      </c>
      <c r="CX89" s="12">
        <v>90.5</v>
      </c>
      <c r="CY89" s="12">
        <v>81.3</v>
      </c>
      <c r="CZ89" s="12">
        <v>72.8</v>
      </c>
      <c r="DA89" s="12"/>
      <c r="DB89" s="12"/>
      <c r="DC89" s="12"/>
      <c r="DD89" s="12"/>
      <c r="DE89" s="12"/>
      <c r="DF89" s="12"/>
      <c r="DG89" s="12"/>
      <c r="DH89" s="12"/>
      <c r="DI89" s="12"/>
      <c r="DJ89" s="12"/>
      <c r="DK89" s="12"/>
      <c r="DL89" s="12"/>
      <c r="DM89" s="12"/>
      <c r="DN89" s="12"/>
      <c r="DO89" s="12"/>
      <c r="DP89" s="12"/>
      <c r="DQ89" s="12"/>
      <c r="DR89" s="12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  <c r="EI89" s="12"/>
      <c r="EJ89" s="12"/>
      <c r="EK89" s="12"/>
      <c r="EL89" s="12"/>
    </row>
    <row r="90" spans="2:142" x14ac:dyDescent="0.2">
      <c r="B90">
        <v>68</v>
      </c>
      <c r="C90" s="12">
        <v>11.9</v>
      </c>
      <c r="D90" s="12">
        <v>15.1</v>
      </c>
      <c r="E90" s="12">
        <v>79.7</v>
      </c>
      <c r="F90" s="12">
        <v>84.5</v>
      </c>
      <c r="G90" s="12">
        <v>79.3</v>
      </c>
      <c r="H90" s="12">
        <v>66.900000000000006</v>
      </c>
      <c r="I90" s="12">
        <v>84.7</v>
      </c>
      <c r="J90" s="12">
        <v>82.8</v>
      </c>
      <c r="K90" s="12">
        <v>83.3</v>
      </c>
      <c r="L90" s="12">
        <v>91.3</v>
      </c>
      <c r="M90" s="12">
        <v>-251</v>
      </c>
      <c r="N90" s="12">
        <v>-209</v>
      </c>
      <c r="O90" s="12">
        <v>-148</v>
      </c>
      <c r="P90" s="12">
        <v>-139</v>
      </c>
      <c r="Q90" s="12">
        <v>49.1</v>
      </c>
      <c r="R90" s="12">
        <v>46.3</v>
      </c>
      <c r="S90" s="12">
        <v>48.9</v>
      </c>
      <c r="T90" s="12">
        <v>50.6</v>
      </c>
      <c r="U90" s="12">
        <v>50.7</v>
      </c>
      <c r="V90" s="12">
        <v>55.6</v>
      </c>
      <c r="W90" s="12">
        <v>37.6</v>
      </c>
      <c r="X90" s="12">
        <v>44.3</v>
      </c>
      <c r="Y90" s="12">
        <v>44.3</v>
      </c>
      <c r="Z90" s="12">
        <v>49.3</v>
      </c>
      <c r="AA90" s="12">
        <v>42.5</v>
      </c>
      <c r="AB90" s="12">
        <v>35.299999999999997</v>
      </c>
      <c r="AC90" s="12">
        <v>93.4</v>
      </c>
      <c r="AD90" s="12">
        <v>84.6</v>
      </c>
      <c r="AE90" s="12">
        <v>101</v>
      </c>
      <c r="AF90" s="12">
        <v>90.8</v>
      </c>
      <c r="AG90" s="12">
        <v>90.3</v>
      </c>
      <c r="AH90" s="12">
        <v>95</v>
      </c>
      <c r="AI90" s="12">
        <v>89.2</v>
      </c>
      <c r="AJ90" s="12">
        <v>86.1</v>
      </c>
      <c r="AK90" s="12">
        <v>-154</v>
      </c>
      <c r="AL90" s="12">
        <v>-148</v>
      </c>
      <c r="AM90" s="12">
        <v>-232</v>
      </c>
      <c r="AN90" s="12">
        <v>-224</v>
      </c>
      <c r="AO90" s="12">
        <v>92.7</v>
      </c>
      <c r="AP90" s="12">
        <v>102</v>
      </c>
      <c r="AQ90" s="12">
        <v>94</v>
      </c>
      <c r="AR90" s="12">
        <v>86.4</v>
      </c>
      <c r="AS90" s="12">
        <v>94</v>
      </c>
      <c r="AT90" s="12">
        <v>91.8</v>
      </c>
      <c r="AU90" s="12">
        <v>91.7</v>
      </c>
      <c r="AV90" s="12">
        <v>95.4</v>
      </c>
      <c r="AW90" s="12">
        <v>87.9</v>
      </c>
      <c r="AX90" s="12">
        <v>86.3</v>
      </c>
      <c r="AY90" s="12">
        <v>82.6</v>
      </c>
      <c r="AZ90" s="12">
        <v>79.099999999999994</v>
      </c>
      <c r="BA90" s="12"/>
      <c r="BB90" s="12">
        <v>68</v>
      </c>
      <c r="BC90" s="12">
        <v>11.8</v>
      </c>
      <c r="BD90" s="12">
        <v>13.6</v>
      </c>
      <c r="BE90" s="12">
        <v>83.8</v>
      </c>
      <c r="BF90" s="12">
        <v>55.4</v>
      </c>
      <c r="BG90" s="12">
        <v>77.400000000000006</v>
      </c>
      <c r="BH90" s="12">
        <v>68.5</v>
      </c>
      <c r="BI90" s="12">
        <v>70.099999999999994</v>
      </c>
      <c r="BJ90" s="12">
        <v>78.599999999999994</v>
      </c>
      <c r="BK90" s="12">
        <v>69</v>
      </c>
      <c r="BL90" s="12">
        <v>70.400000000000006</v>
      </c>
      <c r="BM90" s="12">
        <v>-119</v>
      </c>
      <c r="BN90" s="12">
        <v>-117</v>
      </c>
      <c r="BO90" s="12">
        <v>-90.2</v>
      </c>
      <c r="BP90" s="12">
        <v>-74</v>
      </c>
      <c r="BQ90" s="12">
        <v>48.4</v>
      </c>
      <c r="BR90" s="12">
        <v>46.2</v>
      </c>
      <c r="BS90" s="12">
        <v>47.8</v>
      </c>
      <c r="BT90" s="12">
        <v>45.9</v>
      </c>
      <c r="BU90" s="12">
        <v>52.6</v>
      </c>
      <c r="BV90" s="12">
        <v>51</v>
      </c>
      <c r="BW90" s="12">
        <v>45.9</v>
      </c>
      <c r="BX90" s="12">
        <v>37.5</v>
      </c>
      <c r="BY90" s="12">
        <v>38</v>
      </c>
      <c r="BZ90" s="12">
        <v>34.5</v>
      </c>
      <c r="CA90" s="12">
        <v>36.6</v>
      </c>
      <c r="CB90" s="12">
        <v>34</v>
      </c>
      <c r="CC90" s="12">
        <v>92.9</v>
      </c>
      <c r="CD90" s="12">
        <v>79.599999999999994</v>
      </c>
      <c r="CE90" s="12">
        <v>89.1</v>
      </c>
      <c r="CF90" s="12">
        <v>100</v>
      </c>
      <c r="CG90" s="12">
        <v>87.5</v>
      </c>
      <c r="CH90" s="12">
        <v>82.9</v>
      </c>
      <c r="CI90" s="12">
        <v>75.400000000000006</v>
      </c>
      <c r="CJ90" s="12">
        <v>80.599999999999994</v>
      </c>
      <c r="CK90" s="12">
        <v>66.7</v>
      </c>
      <c r="CL90" s="12">
        <v>67.099999999999994</v>
      </c>
      <c r="CM90" s="12">
        <v>59.8</v>
      </c>
      <c r="CN90" s="12">
        <v>49.8</v>
      </c>
      <c r="CO90" s="12">
        <v>86.3</v>
      </c>
      <c r="CP90" s="12">
        <v>99.3</v>
      </c>
      <c r="CQ90" s="12">
        <v>91.4</v>
      </c>
      <c r="CR90" s="12">
        <v>105</v>
      </c>
      <c r="CS90" s="12">
        <v>97.4</v>
      </c>
      <c r="CT90" s="12">
        <v>79.7</v>
      </c>
      <c r="CU90" s="12">
        <v>84.4</v>
      </c>
      <c r="CV90" s="12">
        <v>87.2</v>
      </c>
      <c r="CW90" s="12">
        <v>91.9</v>
      </c>
      <c r="CX90" s="12">
        <v>90.3</v>
      </c>
      <c r="CY90" s="12">
        <v>81.900000000000006</v>
      </c>
      <c r="CZ90" s="12">
        <v>72.400000000000006</v>
      </c>
      <c r="DA90" s="12"/>
      <c r="DB90" s="12"/>
      <c r="DC90" s="12"/>
      <c r="DD90" s="12"/>
      <c r="DE90" s="12"/>
      <c r="DF90" s="12"/>
      <c r="DG90" s="12"/>
      <c r="DH90" s="12"/>
      <c r="DI90" s="12"/>
      <c r="DJ90" s="12"/>
      <c r="DK90" s="12"/>
      <c r="DL90" s="12"/>
      <c r="DM90" s="12"/>
      <c r="DN90" s="12"/>
      <c r="DO90" s="12"/>
      <c r="DP90" s="12"/>
      <c r="DQ90" s="12"/>
      <c r="DR90" s="12"/>
      <c r="DS90" s="12"/>
      <c r="DT90" s="12"/>
      <c r="DU90" s="12"/>
      <c r="DV90" s="12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  <c r="EI90" s="12"/>
      <c r="EJ90" s="12"/>
      <c r="EK90" s="12"/>
      <c r="EL90" s="12"/>
    </row>
    <row r="91" spans="2:142" x14ac:dyDescent="0.2">
      <c r="B91">
        <v>68.5</v>
      </c>
      <c r="C91" s="12">
        <v>11.9</v>
      </c>
      <c r="D91" s="12">
        <v>15.1</v>
      </c>
      <c r="E91" s="12">
        <v>79.8</v>
      </c>
      <c r="F91" s="12">
        <v>84.6</v>
      </c>
      <c r="G91" s="12">
        <v>78.400000000000006</v>
      </c>
      <c r="H91" s="12">
        <v>67.8</v>
      </c>
      <c r="I91" s="12">
        <v>83.3</v>
      </c>
      <c r="J91" s="12">
        <v>82</v>
      </c>
      <c r="K91" s="12">
        <v>81.7</v>
      </c>
      <c r="L91" s="12">
        <v>91.3</v>
      </c>
      <c r="M91" s="12">
        <v>-266</v>
      </c>
      <c r="N91" s="12">
        <v>-225</v>
      </c>
      <c r="O91" s="12">
        <v>-179</v>
      </c>
      <c r="P91" s="12">
        <v>-166</v>
      </c>
      <c r="Q91" s="12">
        <v>49.1</v>
      </c>
      <c r="R91" s="12">
        <v>45.9</v>
      </c>
      <c r="S91" s="12">
        <v>48.3</v>
      </c>
      <c r="T91" s="12">
        <v>50.6</v>
      </c>
      <c r="U91" s="12">
        <v>50.6</v>
      </c>
      <c r="V91" s="12">
        <v>55.6</v>
      </c>
      <c r="W91" s="12">
        <v>39</v>
      </c>
      <c r="X91" s="12">
        <v>43.9</v>
      </c>
      <c r="Y91" s="12">
        <v>44.7</v>
      </c>
      <c r="Z91" s="12">
        <v>48.3</v>
      </c>
      <c r="AA91" s="12">
        <v>42.3</v>
      </c>
      <c r="AB91" s="12">
        <v>37.5</v>
      </c>
      <c r="AC91" s="12">
        <v>93.2</v>
      </c>
      <c r="AD91" s="12">
        <v>83.7</v>
      </c>
      <c r="AE91" s="12">
        <v>99</v>
      </c>
      <c r="AF91" s="12">
        <v>92.2</v>
      </c>
      <c r="AG91" s="12">
        <v>92</v>
      </c>
      <c r="AH91" s="12">
        <v>95.2</v>
      </c>
      <c r="AI91" s="12">
        <v>89.3</v>
      </c>
      <c r="AJ91" s="12">
        <v>87.3</v>
      </c>
      <c r="AK91" s="12">
        <v>-119</v>
      </c>
      <c r="AL91" s="12">
        <v>-111</v>
      </c>
      <c r="AM91" s="12">
        <v>-221</v>
      </c>
      <c r="AN91" s="12">
        <v>-217</v>
      </c>
      <c r="AO91" s="12">
        <v>93.1</v>
      </c>
      <c r="AP91" s="12">
        <v>101</v>
      </c>
      <c r="AQ91" s="12">
        <v>96.3</v>
      </c>
      <c r="AR91" s="12">
        <v>85</v>
      </c>
      <c r="AS91" s="12">
        <v>94.4</v>
      </c>
      <c r="AT91" s="12">
        <v>91.5</v>
      </c>
      <c r="AU91" s="12">
        <v>91.5</v>
      </c>
      <c r="AV91" s="12">
        <v>96.7</v>
      </c>
      <c r="AW91" s="12">
        <v>88</v>
      </c>
      <c r="AX91" s="12">
        <v>86.5</v>
      </c>
      <c r="AY91" s="12">
        <v>81.7</v>
      </c>
      <c r="AZ91" s="12">
        <v>78.900000000000006</v>
      </c>
      <c r="BA91" s="12"/>
      <c r="BB91" s="12">
        <v>68.5</v>
      </c>
      <c r="BC91" s="12">
        <v>12</v>
      </c>
      <c r="BD91" s="12">
        <v>13.1</v>
      </c>
      <c r="BE91" s="12">
        <v>86.6</v>
      </c>
      <c r="BF91" s="12">
        <v>55.2</v>
      </c>
      <c r="BG91" s="12">
        <v>77.900000000000006</v>
      </c>
      <c r="BH91" s="12">
        <v>69.7</v>
      </c>
      <c r="BI91" s="12">
        <v>72.3</v>
      </c>
      <c r="BJ91" s="12">
        <v>77.8</v>
      </c>
      <c r="BK91" s="12">
        <v>69.7</v>
      </c>
      <c r="BL91" s="12">
        <v>71.7</v>
      </c>
      <c r="BM91" s="12">
        <v>-139</v>
      </c>
      <c r="BN91" s="12">
        <v>-135</v>
      </c>
      <c r="BO91" s="12">
        <v>-98.1</v>
      </c>
      <c r="BP91" s="12">
        <v>-79.900000000000006</v>
      </c>
      <c r="BQ91" s="12">
        <v>48.3</v>
      </c>
      <c r="BR91" s="12">
        <v>46.4</v>
      </c>
      <c r="BS91" s="12">
        <v>47.3</v>
      </c>
      <c r="BT91" s="12">
        <v>46</v>
      </c>
      <c r="BU91" s="12">
        <v>51.4</v>
      </c>
      <c r="BV91" s="12">
        <v>50.4</v>
      </c>
      <c r="BW91" s="12">
        <v>46.6</v>
      </c>
      <c r="BX91" s="12">
        <v>37.6</v>
      </c>
      <c r="BY91" s="12">
        <v>38.6</v>
      </c>
      <c r="BZ91" s="12">
        <v>35.299999999999997</v>
      </c>
      <c r="CA91" s="12">
        <v>37.299999999999997</v>
      </c>
      <c r="CB91" s="12">
        <v>35</v>
      </c>
      <c r="CC91" s="12">
        <v>95.3</v>
      </c>
      <c r="CD91" s="12">
        <v>80.099999999999994</v>
      </c>
      <c r="CE91" s="12">
        <v>89.9</v>
      </c>
      <c r="CF91" s="12">
        <v>101</v>
      </c>
      <c r="CG91" s="12">
        <v>86.8</v>
      </c>
      <c r="CH91" s="12">
        <v>82.7</v>
      </c>
      <c r="CI91" s="12">
        <v>75.8</v>
      </c>
      <c r="CJ91" s="12">
        <v>80.900000000000006</v>
      </c>
      <c r="CK91" s="12">
        <v>66.8</v>
      </c>
      <c r="CL91" s="12">
        <v>68.900000000000006</v>
      </c>
      <c r="CM91" s="12">
        <v>63.7</v>
      </c>
      <c r="CN91" s="12">
        <v>55.2</v>
      </c>
      <c r="CO91" s="12">
        <v>84.2</v>
      </c>
      <c r="CP91" s="12">
        <v>99.5</v>
      </c>
      <c r="CQ91" s="12">
        <v>91.8</v>
      </c>
      <c r="CR91" s="12">
        <v>106</v>
      </c>
      <c r="CS91" s="12">
        <v>97</v>
      </c>
      <c r="CT91" s="12">
        <v>80.7</v>
      </c>
      <c r="CU91" s="12">
        <v>83.5</v>
      </c>
      <c r="CV91" s="12">
        <v>87.1</v>
      </c>
      <c r="CW91" s="12">
        <v>91.4</v>
      </c>
      <c r="CX91" s="12">
        <v>89.9</v>
      </c>
      <c r="CY91" s="12">
        <v>82.8</v>
      </c>
      <c r="CZ91" s="12">
        <v>72.2</v>
      </c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</row>
    <row r="92" spans="2:142" x14ac:dyDescent="0.2">
      <c r="B92">
        <v>69</v>
      </c>
      <c r="C92" s="12">
        <v>11.8</v>
      </c>
      <c r="D92" s="12">
        <v>14.8</v>
      </c>
      <c r="E92" s="12">
        <v>79.099999999999994</v>
      </c>
      <c r="F92" s="12">
        <v>84.4</v>
      </c>
      <c r="G92" s="12">
        <v>77.599999999999994</v>
      </c>
      <c r="H92" s="12">
        <v>69</v>
      </c>
      <c r="I92" s="12">
        <v>81.5</v>
      </c>
      <c r="J92" s="12">
        <v>81.3</v>
      </c>
      <c r="K92" s="12">
        <v>79.8</v>
      </c>
      <c r="L92" s="12">
        <v>91.7</v>
      </c>
      <c r="M92" s="12">
        <v>-268</v>
      </c>
      <c r="N92" s="12">
        <v>-231</v>
      </c>
      <c r="O92" s="12">
        <v>-212</v>
      </c>
      <c r="P92" s="12">
        <v>-195</v>
      </c>
      <c r="Q92" s="12">
        <v>48.4</v>
      </c>
      <c r="R92" s="12">
        <v>46.4</v>
      </c>
      <c r="S92" s="12">
        <v>47.7</v>
      </c>
      <c r="T92" s="12">
        <v>50.6</v>
      </c>
      <c r="U92" s="12">
        <v>50.9</v>
      </c>
      <c r="V92" s="12">
        <v>55</v>
      </c>
      <c r="W92" s="12">
        <v>40.700000000000003</v>
      </c>
      <c r="X92" s="12">
        <v>45.2</v>
      </c>
      <c r="Y92" s="12">
        <v>45.2</v>
      </c>
      <c r="Z92" s="12">
        <v>47.6</v>
      </c>
      <c r="AA92" s="12">
        <v>42.3</v>
      </c>
      <c r="AB92" s="12">
        <v>39.1</v>
      </c>
      <c r="AC92" s="12">
        <v>92.6</v>
      </c>
      <c r="AD92" s="12">
        <v>82.8</v>
      </c>
      <c r="AE92" s="12">
        <v>97.8</v>
      </c>
      <c r="AF92" s="12">
        <v>92.5</v>
      </c>
      <c r="AG92" s="12">
        <v>92.9</v>
      </c>
      <c r="AH92" s="12">
        <v>95</v>
      </c>
      <c r="AI92" s="12">
        <v>89.3</v>
      </c>
      <c r="AJ92" s="12">
        <v>88.3</v>
      </c>
      <c r="AK92" s="12">
        <v>-81.2</v>
      </c>
      <c r="AL92" s="12">
        <v>-73.099999999999994</v>
      </c>
      <c r="AM92" s="12">
        <v>-196</v>
      </c>
      <c r="AN92" s="12">
        <v>-197</v>
      </c>
      <c r="AO92" s="12">
        <v>92.7</v>
      </c>
      <c r="AP92" s="12">
        <v>101</v>
      </c>
      <c r="AQ92" s="12">
        <v>97.3</v>
      </c>
      <c r="AR92" s="12">
        <v>84</v>
      </c>
      <c r="AS92" s="12">
        <v>94.3</v>
      </c>
      <c r="AT92" s="12">
        <v>90.5</v>
      </c>
      <c r="AU92" s="12">
        <v>91.1</v>
      </c>
      <c r="AV92" s="12">
        <v>97.8</v>
      </c>
      <c r="AW92" s="12">
        <v>87.9</v>
      </c>
      <c r="AX92" s="12">
        <v>87.6</v>
      </c>
      <c r="AY92" s="12">
        <v>81.8</v>
      </c>
      <c r="AZ92" s="12">
        <v>78.2</v>
      </c>
      <c r="BA92" s="12"/>
      <c r="BB92" s="12">
        <v>69</v>
      </c>
      <c r="BC92" s="12">
        <v>11.6</v>
      </c>
      <c r="BD92" s="12">
        <v>13.4</v>
      </c>
      <c r="BE92" s="12">
        <v>83.9</v>
      </c>
      <c r="BF92" s="12">
        <v>55.4</v>
      </c>
      <c r="BG92" s="12">
        <v>77.5</v>
      </c>
      <c r="BH92" s="12">
        <v>70.900000000000006</v>
      </c>
      <c r="BI92" s="12">
        <v>74.2</v>
      </c>
      <c r="BJ92" s="12">
        <v>76.900000000000006</v>
      </c>
      <c r="BK92" s="12">
        <v>69.900000000000006</v>
      </c>
      <c r="BL92" s="12">
        <v>72.599999999999994</v>
      </c>
      <c r="BM92" s="12">
        <v>-162</v>
      </c>
      <c r="BN92" s="12">
        <v>-156</v>
      </c>
      <c r="BO92" s="12">
        <v>-111</v>
      </c>
      <c r="BP92" s="12">
        <v>-90.7</v>
      </c>
      <c r="BQ92" s="12">
        <v>48.4</v>
      </c>
      <c r="BR92" s="12">
        <v>46.2</v>
      </c>
      <c r="BS92" s="12">
        <v>47.1</v>
      </c>
      <c r="BT92" s="12">
        <v>46.1</v>
      </c>
      <c r="BU92" s="12">
        <v>50.2</v>
      </c>
      <c r="BV92" s="12">
        <v>49.5</v>
      </c>
      <c r="BW92" s="12">
        <v>47.5</v>
      </c>
      <c r="BX92" s="12">
        <v>37.5</v>
      </c>
      <c r="BY92" s="12">
        <v>38.6</v>
      </c>
      <c r="BZ92" s="12">
        <v>35.799999999999997</v>
      </c>
      <c r="CA92" s="12">
        <v>37.799999999999997</v>
      </c>
      <c r="CB92" s="12">
        <v>35.9</v>
      </c>
      <c r="CC92" s="12">
        <v>97.4</v>
      </c>
      <c r="CD92" s="12">
        <v>80.3</v>
      </c>
      <c r="CE92" s="12">
        <v>90.4</v>
      </c>
      <c r="CF92" s="12">
        <v>100</v>
      </c>
      <c r="CG92" s="12">
        <v>85.8</v>
      </c>
      <c r="CH92" s="12">
        <v>81.7</v>
      </c>
      <c r="CI92" s="12">
        <v>76.2</v>
      </c>
      <c r="CJ92" s="12">
        <v>80.8</v>
      </c>
      <c r="CK92" s="12">
        <v>67.8</v>
      </c>
      <c r="CL92" s="12">
        <v>69.7</v>
      </c>
      <c r="CM92" s="12">
        <v>65.5</v>
      </c>
      <c r="CN92" s="12">
        <v>58.6</v>
      </c>
      <c r="CO92" s="12">
        <v>82.8</v>
      </c>
      <c r="CP92" s="12">
        <v>99.7</v>
      </c>
      <c r="CQ92" s="12">
        <v>91.9</v>
      </c>
      <c r="CR92" s="12">
        <v>106</v>
      </c>
      <c r="CS92" s="12">
        <v>97.1</v>
      </c>
      <c r="CT92" s="12">
        <v>81.099999999999994</v>
      </c>
      <c r="CU92" s="12">
        <v>82.3</v>
      </c>
      <c r="CV92" s="12">
        <v>86</v>
      </c>
      <c r="CW92" s="12">
        <v>90.6</v>
      </c>
      <c r="CX92" s="12">
        <v>89.6</v>
      </c>
      <c r="CY92" s="12">
        <v>83.5</v>
      </c>
      <c r="CZ92" s="12">
        <v>71.7</v>
      </c>
      <c r="DA92" s="12"/>
      <c r="DB92" s="12"/>
      <c r="DC92" s="12"/>
      <c r="DD92" s="12"/>
      <c r="DE92" s="12"/>
      <c r="DF92" s="12"/>
      <c r="DG92" s="12"/>
      <c r="DH92" s="12"/>
      <c r="DI92" s="12"/>
      <c r="DJ92" s="12"/>
      <c r="DK92" s="12"/>
      <c r="DL92" s="12"/>
      <c r="DM92" s="12"/>
      <c r="DN92" s="12"/>
      <c r="DO92" s="12"/>
      <c r="DP92" s="12"/>
      <c r="DQ92" s="12"/>
      <c r="DR92" s="12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  <c r="EI92" s="12"/>
      <c r="EJ92" s="12"/>
      <c r="EK92" s="12"/>
      <c r="EL92" s="12"/>
    </row>
    <row r="93" spans="2:142" x14ac:dyDescent="0.2">
      <c r="B93">
        <v>69.5</v>
      </c>
      <c r="C93" s="12">
        <v>11.7</v>
      </c>
      <c r="D93" s="12">
        <v>13.9</v>
      </c>
      <c r="E93" s="12">
        <v>77.900000000000006</v>
      </c>
      <c r="F93" s="12">
        <v>84.2</v>
      </c>
      <c r="G93" s="12">
        <v>77.5</v>
      </c>
      <c r="H93" s="12">
        <v>69.900000000000006</v>
      </c>
      <c r="I93" s="12">
        <v>79.7</v>
      </c>
      <c r="J93" s="12">
        <v>81.400000000000006</v>
      </c>
      <c r="K93" s="12">
        <v>78.7</v>
      </c>
      <c r="L93" s="12">
        <v>92.4</v>
      </c>
      <c r="M93" s="12">
        <v>-252</v>
      </c>
      <c r="N93" s="12">
        <v>-223</v>
      </c>
      <c r="O93" s="12">
        <v>-242</v>
      </c>
      <c r="P93" s="12">
        <v>-222</v>
      </c>
      <c r="Q93" s="12">
        <v>48.4</v>
      </c>
      <c r="R93" s="12">
        <v>47.4</v>
      </c>
      <c r="S93" s="12">
        <v>47.2</v>
      </c>
      <c r="T93" s="12">
        <v>50.5</v>
      </c>
      <c r="U93" s="12">
        <v>51.6</v>
      </c>
      <c r="V93" s="12">
        <v>54.8</v>
      </c>
      <c r="W93" s="12">
        <v>42.2</v>
      </c>
      <c r="X93" s="12">
        <v>46.4</v>
      </c>
      <c r="Y93" s="12">
        <v>45.9</v>
      </c>
      <c r="Z93" s="12">
        <v>47.4</v>
      </c>
      <c r="AA93" s="12">
        <v>42</v>
      </c>
      <c r="AB93" s="12">
        <v>40</v>
      </c>
      <c r="AC93" s="12">
        <v>92</v>
      </c>
      <c r="AD93" s="12">
        <v>83.2</v>
      </c>
      <c r="AE93" s="12">
        <v>96.9</v>
      </c>
      <c r="AF93" s="12">
        <v>92.8</v>
      </c>
      <c r="AG93" s="12">
        <v>93.5</v>
      </c>
      <c r="AH93" s="12">
        <v>95.2</v>
      </c>
      <c r="AI93" s="12">
        <v>89.6</v>
      </c>
      <c r="AJ93" s="12">
        <v>90.3</v>
      </c>
      <c r="AK93" s="12">
        <v>-41.9</v>
      </c>
      <c r="AL93" s="12">
        <v>-35.299999999999997</v>
      </c>
      <c r="AM93" s="12">
        <v>-159</v>
      </c>
      <c r="AN93" s="12">
        <v>-164</v>
      </c>
      <c r="AO93" s="12">
        <v>93.2</v>
      </c>
      <c r="AP93" s="12">
        <v>101</v>
      </c>
      <c r="AQ93" s="12">
        <v>96.8</v>
      </c>
      <c r="AR93" s="12">
        <v>83.1</v>
      </c>
      <c r="AS93" s="12">
        <v>93.9</v>
      </c>
      <c r="AT93" s="12">
        <v>89.9</v>
      </c>
      <c r="AU93" s="12">
        <v>90.9</v>
      </c>
      <c r="AV93" s="12">
        <v>98.2</v>
      </c>
      <c r="AW93" s="12">
        <v>88.2</v>
      </c>
      <c r="AX93" s="12">
        <v>88</v>
      </c>
      <c r="AY93" s="12">
        <v>82.6</v>
      </c>
      <c r="AZ93" s="12">
        <v>77.7</v>
      </c>
      <c r="BA93" s="12"/>
      <c r="BB93" s="12">
        <v>69.5</v>
      </c>
      <c r="BC93" s="12">
        <v>11.1</v>
      </c>
      <c r="BD93" s="12">
        <v>13.8</v>
      </c>
      <c r="BE93" s="12">
        <v>77.8</v>
      </c>
      <c r="BF93" s="12">
        <v>55.5</v>
      </c>
      <c r="BG93" s="12">
        <v>77.099999999999994</v>
      </c>
      <c r="BH93" s="12">
        <v>70.8</v>
      </c>
      <c r="BI93" s="12">
        <v>74.8</v>
      </c>
      <c r="BJ93" s="12">
        <v>76.099999999999994</v>
      </c>
      <c r="BK93" s="12">
        <v>70.3</v>
      </c>
      <c r="BL93" s="12">
        <v>72</v>
      </c>
      <c r="BM93" s="12">
        <v>-185</v>
      </c>
      <c r="BN93" s="12">
        <v>-176</v>
      </c>
      <c r="BO93" s="12">
        <v>-130</v>
      </c>
      <c r="BP93" s="12">
        <v>-107</v>
      </c>
      <c r="BQ93" s="12">
        <v>48.6</v>
      </c>
      <c r="BR93" s="12">
        <v>46</v>
      </c>
      <c r="BS93" s="12">
        <v>47.1</v>
      </c>
      <c r="BT93" s="12">
        <v>46.8</v>
      </c>
      <c r="BU93" s="12">
        <v>49.7</v>
      </c>
      <c r="BV93" s="12">
        <v>49.2</v>
      </c>
      <c r="BW93" s="12">
        <v>47.8</v>
      </c>
      <c r="BX93" s="12">
        <v>37.9</v>
      </c>
      <c r="BY93" s="12">
        <v>38.700000000000003</v>
      </c>
      <c r="BZ93" s="12">
        <v>36.700000000000003</v>
      </c>
      <c r="CA93" s="12">
        <v>38.299999999999997</v>
      </c>
      <c r="CB93" s="12">
        <v>36.700000000000003</v>
      </c>
      <c r="CC93" s="12">
        <v>98.3</v>
      </c>
      <c r="CD93" s="12">
        <v>80</v>
      </c>
      <c r="CE93" s="12">
        <v>90.3</v>
      </c>
      <c r="CF93" s="12">
        <v>99.8</v>
      </c>
      <c r="CG93" s="12">
        <v>85.1</v>
      </c>
      <c r="CH93" s="12">
        <v>81.5</v>
      </c>
      <c r="CI93" s="12">
        <v>76.099999999999994</v>
      </c>
      <c r="CJ93" s="12">
        <v>79.599999999999994</v>
      </c>
      <c r="CK93" s="12">
        <v>68.900000000000006</v>
      </c>
      <c r="CL93" s="12">
        <v>70.099999999999994</v>
      </c>
      <c r="CM93" s="12">
        <v>66.8</v>
      </c>
      <c r="CN93" s="12">
        <v>60.2</v>
      </c>
      <c r="CO93" s="12">
        <v>83.1</v>
      </c>
      <c r="CP93" s="12">
        <v>98.9</v>
      </c>
      <c r="CQ93" s="12">
        <v>91.3</v>
      </c>
      <c r="CR93" s="12">
        <v>106</v>
      </c>
      <c r="CS93" s="12">
        <v>96.9</v>
      </c>
      <c r="CT93" s="12">
        <v>81.099999999999994</v>
      </c>
      <c r="CU93" s="12">
        <v>81.7</v>
      </c>
      <c r="CV93" s="12">
        <v>84.9</v>
      </c>
      <c r="CW93" s="12">
        <v>90.2</v>
      </c>
      <c r="CX93" s="12">
        <v>88.9</v>
      </c>
      <c r="CY93" s="12">
        <v>83.8</v>
      </c>
      <c r="CZ93" s="12">
        <v>70.8</v>
      </c>
      <c r="DA93" s="12"/>
      <c r="DB93" s="12"/>
      <c r="DC93" s="12"/>
      <c r="DD93" s="12"/>
      <c r="DE93" s="12"/>
      <c r="DF93" s="12"/>
      <c r="DG93" s="12"/>
      <c r="DH93" s="12"/>
      <c r="DI93" s="12"/>
      <c r="DJ93" s="12"/>
      <c r="DK93" s="12"/>
      <c r="DL93" s="12"/>
      <c r="DM93" s="12"/>
      <c r="DN93" s="12"/>
      <c r="DO93" s="12"/>
      <c r="DP93" s="12"/>
      <c r="DQ93" s="12"/>
      <c r="DR93" s="12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  <c r="EI93" s="12"/>
      <c r="EJ93" s="12"/>
      <c r="EK93" s="12"/>
      <c r="EL93" s="12"/>
    </row>
    <row r="94" spans="2:142" x14ac:dyDescent="0.2">
      <c r="B94">
        <v>70</v>
      </c>
      <c r="C94" s="12">
        <v>11.4</v>
      </c>
      <c r="D94" s="12">
        <v>13.4</v>
      </c>
      <c r="E94" s="12">
        <v>76.2</v>
      </c>
      <c r="F94" s="12">
        <v>83.5</v>
      </c>
      <c r="G94" s="12">
        <v>77.2</v>
      </c>
      <c r="H94" s="12">
        <v>70.3</v>
      </c>
      <c r="I94" s="12">
        <v>79</v>
      </c>
      <c r="J94" s="12">
        <v>81.099999999999994</v>
      </c>
      <c r="K94" s="12">
        <v>77.900000000000006</v>
      </c>
      <c r="L94" s="12">
        <v>92.4</v>
      </c>
      <c r="M94" s="12">
        <v>-221</v>
      </c>
      <c r="N94" s="12">
        <v>-200</v>
      </c>
      <c r="O94" s="12">
        <v>-263</v>
      </c>
      <c r="P94" s="12">
        <v>-240</v>
      </c>
      <c r="Q94" s="12">
        <v>48.4</v>
      </c>
      <c r="R94" s="12">
        <v>48.1</v>
      </c>
      <c r="S94" s="12">
        <v>47</v>
      </c>
      <c r="T94" s="12">
        <v>50.7</v>
      </c>
      <c r="U94" s="12">
        <v>51.7</v>
      </c>
      <c r="V94" s="12">
        <v>55</v>
      </c>
      <c r="W94" s="12">
        <v>42.5</v>
      </c>
      <c r="X94" s="12">
        <v>47</v>
      </c>
      <c r="Y94" s="12">
        <v>45.9</v>
      </c>
      <c r="Z94" s="12">
        <v>47.2</v>
      </c>
      <c r="AA94" s="12">
        <v>41.5</v>
      </c>
      <c r="AB94" s="12">
        <v>40.5</v>
      </c>
      <c r="AC94" s="12">
        <v>92</v>
      </c>
      <c r="AD94" s="12">
        <v>83.2</v>
      </c>
      <c r="AE94" s="12">
        <v>95.4</v>
      </c>
      <c r="AF94" s="12">
        <v>94.8</v>
      </c>
      <c r="AG94" s="12">
        <v>94.3</v>
      </c>
      <c r="AH94" s="12">
        <v>94.6</v>
      </c>
      <c r="AI94" s="12">
        <v>89.7</v>
      </c>
      <c r="AJ94" s="12">
        <v>92.1</v>
      </c>
      <c r="AK94" s="12">
        <v>-5.89</v>
      </c>
      <c r="AL94" s="12">
        <v>-1.19</v>
      </c>
      <c r="AM94" s="12">
        <v>-115</v>
      </c>
      <c r="AN94" s="12">
        <v>-124</v>
      </c>
      <c r="AO94" s="12">
        <v>93.5</v>
      </c>
      <c r="AP94" s="12">
        <v>100</v>
      </c>
      <c r="AQ94" s="12">
        <v>97.2</v>
      </c>
      <c r="AR94" s="12">
        <v>84</v>
      </c>
      <c r="AS94" s="12">
        <v>93.8</v>
      </c>
      <c r="AT94" s="12">
        <v>89.6</v>
      </c>
      <c r="AU94" s="12">
        <v>90.8</v>
      </c>
      <c r="AV94" s="12">
        <v>98.2</v>
      </c>
      <c r="AW94" s="12">
        <v>88.8</v>
      </c>
      <c r="AX94" s="12">
        <v>88.6</v>
      </c>
      <c r="AY94" s="12">
        <v>83.2</v>
      </c>
      <c r="AZ94" s="12">
        <v>77.7</v>
      </c>
      <c r="BA94" s="12"/>
      <c r="BB94" s="12">
        <v>70</v>
      </c>
      <c r="BC94" s="12">
        <v>10.4</v>
      </c>
      <c r="BD94" s="12">
        <v>13.8</v>
      </c>
      <c r="BE94" s="12">
        <v>71.400000000000006</v>
      </c>
      <c r="BF94" s="12">
        <v>55.7</v>
      </c>
      <c r="BG94" s="12">
        <v>76.599999999999994</v>
      </c>
      <c r="BH94" s="12">
        <v>70.900000000000006</v>
      </c>
      <c r="BI94" s="12">
        <v>76.099999999999994</v>
      </c>
      <c r="BJ94" s="12">
        <v>75.2</v>
      </c>
      <c r="BK94" s="12">
        <v>70.900000000000006</v>
      </c>
      <c r="BL94" s="12">
        <v>70.2</v>
      </c>
      <c r="BM94" s="12">
        <v>-204</v>
      </c>
      <c r="BN94" s="12">
        <v>-193</v>
      </c>
      <c r="BO94" s="12">
        <v>-153</v>
      </c>
      <c r="BP94" s="12">
        <v>-128</v>
      </c>
      <c r="BQ94" s="12">
        <v>48.3</v>
      </c>
      <c r="BR94" s="12">
        <v>45.7</v>
      </c>
      <c r="BS94" s="12">
        <v>46.7</v>
      </c>
      <c r="BT94" s="12">
        <v>47.3</v>
      </c>
      <c r="BU94" s="12">
        <v>49.2</v>
      </c>
      <c r="BV94" s="12">
        <v>48.6</v>
      </c>
      <c r="BW94" s="12">
        <v>47.7</v>
      </c>
      <c r="BX94" s="12">
        <v>39.299999999999997</v>
      </c>
      <c r="BY94" s="12">
        <v>39.5</v>
      </c>
      <c r="BZ94" s="12">
        <v>37.4</v>
      </c>
      <c r="CA94" s="12">
        <v>38.799999999999997</v>
      </c>
      <c r="CB94" s="12">
        <v>36.9</v>
      </c>
      <c r="CC94" s="12">
        <v>99.1</v>
      </c>
      <c r="CD94" s="12">
        <v>79.900000000000006</v>
      </c>
      <c r="CE94" s="12">
        <v>90</v>
      </c>
      <c r="CF94" s="12">
        <v>99.8</v>
      </c>
      <c r="CG94" s="12">
        <v>85.1</v>
      </c>
      <c r="CH94" s="12">
        <v>81.400000000000006</v>
      </c>
      <c r="CI94" s="12">
        <v>76</v>
      </c>
      <c r="CJ94" s="12">
        <v>78.599999999999994</v>
      </c>
      <c r="CK94" s="12">
        <v>68.599999999999994</v>
      </c>
      <c r="CL94" s="12">
        <v>69.7</v>
      </c>
      <c r="CM94" s="12">
        <v>67.599999999999994</v>
      </c>
      <c r="CN94" s="12">
        <v>60.9</v>
      </c>
      <c r="CO94" s="12">
        <v>83</v>
      </c>
      <c r="CP94" s="12">
        <v>97.6</v>
      </c>
      <c r="CQ94" s="12">
        <v>91.3</v>
      </c>
      <c r="CR94" s="12">
        <v>105</v>
      </c>
      <c r="CS94" s="12">
        <v>96.3</v>
      </c>
      <c r="CT94" s="12">
        <v>80.8</v>
      </c>
      <c r="CU94" s="12">
        <v>81.3</v>
      </c>
      <c r="CV94" s="12">
        <v>83.5</v>
      </c>
      <c r="CW94" s="12">
        <v>89.8</v>
      </c>
      <c r="CX94" s="12">
        <v>87.5</v>
      </c>
      <c r="CY94" s="12">
        <v>84</v>
      </c>
      <c r="CZ94" s="12">
        <v>70.599999999999994</v>
      </c>
      <c r="DA94" s="12"/>
      <c r="DB94" s="12"/>
      <c r="DC94" s="12"/>
      <c r="DD94" s="12"/>
      <c r="DE94" s="12"/>
      <c r="DF94" s="12"/>
      <c r="DG94" s="12"/>
      <c r="DH94" s="12"/>
      <c r="DI94" s="12"/>
      <c r="DJ94" s="12"/>
      <c r="DK94" s="12"/>
      <c r="DL94" s="12"/>
      <c r="DM94" s="12"/>
      <c r="DN94" s="12"/>
      <c r="DO94" s="12"/>
      <c r="DP94" s="12"/>
      <c r="DQ94" s="12"/>
      <c r="DR94" s="12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  <c r="EI94" s="12"/>
      <c r="EJ94" s="12"/>
      <c r="EK94" s="12"/>
      <c r="EL94" s="12"/>
    </row>
    <row r="95" spans="2:142" x14ac:dyDescent="0.2">
      <c r="B95">
        <v>70.5</v>
      </c>
      <c r="C95" s="12">
        <v>10.9</v>
      </c>
      <c r="D95" s="12">
        <v>13.6</v>
      </c>
      <c r="E95" s="12">
        <v>74.599999999999994</v>
      </c>
      <c r="F95" s="12">
        <v>83</v>
      </c>
      <c r="G95" s="12">
        <v>77.400000000000006</v>
      </c>
      <c r="H95" s="12">
        <v>70.7</v>
      </c>
      <c r="I95" s="12">
        <v>78.8</v>
      </c>
      <c r="J95" s="12">
        <v>80.5</v>
      </c>
      <c r="K95" s="12">
        <v>77.099999999999994</v>
      </c>
      <c r="L95" s="12">
        <v>91.9</v>
      </c>
      <c r="M95" s="12">
        <v>-177</v>
      </c>
      <c r="N95" s="12">
        <v>-164</v>
      </c>
      <c r="O95" s="12">
        <v>-269</v>
      </c>
      <c r="P95" s="12">
        <v>-243</v>
      </c>
      <c r="Q95" s="12">
        <v>47.6</v>
      </c>
      <c r="R95" s="12">
        <v>48.9</v>
      </c>
      <c r="S95" s="12">
        <v>47.6</v>
      </c>
      <c r="T95" s="12">
        <v>51</v>
      </c>
      <c r="U95" s="12">
        <v>51.8</v>
      </c>
      <c r="V95" s="12">
        <v>55.3</v>
      </c>
      <c r="W95" s="12">
        <v>42.3</v>
      </c>
      <c r="X95" s="12">
        <v>48</v>
      </c>
      <c r="Y95" s="12">
        <v>45.7</v>
      </c>
      <c r="Z95" s="12">
        <v>47.1</v>
      </c>
      <c r="AA95" s="12">
        <v>40.700000000000003</v>
      </c>
      <c r="AB95" s="12">
        <v>41</v>
      </c>
      <c r="AC95" s="12">
        <v>92.4</v>
      </c>
      <c r="AD95" s="12">
        <v>83.3</v>
      </c>
      <c r="AE95" s="12">
        <v>94</v>
      </c>
      <c r="AF95" s="12">
        <v>96.4</v>
      </c>
      <c r="AG95" s="12">
        <v>94.8</v>
      </c>
      <c r="AH95" s="12">
        <v>92.8</v>
      </c>
      <c r="AI95" s="12">
        <v>89.7</v>
      </c>
      <c r="AJ95" s="12">
        <v>93</v>
      </c>
      <c r="AK95" s="12">
        <v>23.9</v>
      </c>
      <c r="AL95" s="12">
        <v>26.8</v>
      </c>
      <c r="AM95" s="12">
        <v>-68.900000000000006</v>
      </c>
      <c r="AN95" s="12">
        <v>-79.3</v>
      </c>
      <c r="AO95" s="12">
        <v>93.1</v>
      </c>
      <c r="AP95" s="12">
        <v>100</v>
      </c>
      <c r="AQ95" s="12">
        <v>97.5</v>
      </c>
      <c r="AR95" s="12">
        <v>86.9</v>
      </c>
      <c r="AS95" s="12">
        <v>93.9</v>
      </c>
      <c r="AT95" s="12">
        <v>89.1</v>
      </c>
      <c r="AU95" s="12">
        <v>90.8</v>
      </c>
      <c r="AV95" s="12">
        <v>97.9</v>
      </c>
      <c r="AW95" s="12">
        <v>89.5</v>
      </c>
      <c r="AX95" s="12">
        <v>89.6</v>
      </c>
      <c r="AY95" s="12">
        <v>83.5</v>
      </c>
      <c r="AZ95" s="12">
        <v>77.3</v>
      </c>
      <c r="BA95" s="12"/>
      <c r="BB95" s="12">
        <v>70.5</v>
      </c>
      <c r="BC95" s="12">
        <v>9.84</v>
      </c>
      <c r="BD95" s="12">
        <v>14.1</v>
      </c>
      <c r="BE95" s="12">
        <v>66.900000000000006</v>
      </c>
      <c r="BF95" s="12">
        <v>56.6</v>
      </c>
      <c r="BG95" s="12">
        <v>75.599999999999994</v>
      </c>
      <c r="BH95" s="12">
        <v>71.3</v>
      </c>
      <c r="BI95" s="12">
        <v>77.2</v>
      </c>
      <c r="BJ95" s="12">
        <v>74.599999999999994</v>
      </c>
      <c r="BK95" s="12">
        <v>70.7</v>
      </c>
      <c r="BL95" s="12">
        <v>68.599999999999994</v>
      </c>
      <c r="BM95" s="12">
        <v>-218</v>
      </c>
      <c r="BN95" s="12">
        <v>-204</v>
      </c>
      <c r="BO95" s="12">
        <v>-178</v>
      </c>
      <c r="BP95" s="12">
        <v>-152</v>
      </c>
      <c r="BQ95" s="12">
        <v>47.5</v>
      </c>
      <c r="BR95" s="12">
        <v>45.1</v>
      </c>
      <c r="BS95" s="12">
        <v>46.7</v>
      </c>
      <c r="BT95" s="12">
        <v>47.4</v>
      </c>
      <c r="BU95" s="12">
        <v>48.8</v>
      </c>
      <c r="BV95" s="12">
        <v>47.6</v>
      </c>
      <c r="BW95" s="12">
        <v>47.4</v>
      </c>
      <c r="BX95" s="12">
        <v>40.1</v>
      </c>
      <c r="BY95" s="12">
        <v>40.299999999999997</v>
      </c>
      <c r="BZ95" s="12">
        <v>37.6</v>
      </c>
      <c r="CA95" s="12">
        <v>39.5</v>
      </c>
      <c r="CB95" s="12">
        <v>36.9</v>
      </c>
      <c r="CC95" s="12">
        <v>98.7</v>
      </c>
      <c r="CD95" s="12">
        <v>79.8</v>
      </c>
      <c r="CE95" s="12">
        <v>89.7</v>
      </c>
      <c r="CF95" s="12">
        <v>99.6</v>
      </c>
      <c r="CG95" s="12">
        <v>85.2</v>
      </c>
      <c r="CH95" s="12">
        <v>80.7</v>
      </c>
      <c r="CI95" s="12">
        <v>75.8</v>
      </c>
      <c r="CJ95" s="12">
        <v>77.900000000000006</v>
      </c>
      <c r="CK95" s="12">
        <v>68.3</v>
      </c>
      <c r="CL95" s="12">
        <v>68.7</v>
      </c>
      <c r="CM95" s="12">
        <v>67.599999999999994</v>
      </c>
      <c r="CN95" s="12">
        <v>61.3</v>
      </c>
      <c r="CO95" s="12">
        <v>82.7</v>
      </c>
      <c r="CP95" s="12">
        <v>97.8</v>
      </c>
      <c r="CQ95" s="12">
        <v>91.7</v>
      </c>
      <c r="CR95" s="12">
        <v>104</v>
      </c>
      <c r="CS95" s="12">
        <v>95.8</v>
      </c>
      <c r="CT95" s="12">
        <v>79.8</v>
      </c>
      <c r="CU95" s="12">
        <v>80.8</v>
      </c>
      <c r="CV95" s="12">
        <v>81.900000000000006</v>
      </c>
      <c r="CW95" s="12">
        <v>89.3</v>
      </c>
      <c r="CX95" s="12">
        <v>86.2</v>
      </c>
      <c r="CY95" s="12">
        <v>83.6</v>
      </c>
      <c r="CZ95" s="12">
        <v>70.2</v>
      </c>
      <c r="DA95" s="12"/>
      <c r="DB95" s="12"/>
      <c r="DC95" s="12"/>
      <c r="DD95" s="12"/>
      <c r="DE95" s="12"/>
      <c r="DF95" s="12"/>
      <c r="DG95" s="12"/>
      <c r="DH95" s="12"/>
      <c r="DI95" s="12"/>
      <c r="DJ95" s="12"/>
      <c r="DK95" s="12"/>
      <c r="DL95" s="12"/>
      <c r="DM95" s="12"/>
      <c r="DN95" s="12"/>
      <c r="DO95" s="12"/>
      <c r="DP95" s="12"/>
      <c r="DQ95" s="12"/>
      <c r="DR95" s="12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  <c r="EI95" s="12"/>
      <c r="EJ95" s="12"/>
      <c r="EK95" s="12"/>
      <c r="EL95" s="12"/>
    </row>
    <row r="96" spans="2:142" x14ac:dyDescent="0.2">
      <c r="B96">
        <v>71</v>
      </c>
      <c r="C96" s="12">
        <v>10.8</v>
      </c>
      <c r="D96" s="12">
        <v>13.8</v>
      </c>
      <c r="E96" s="12">
        <v>73.8</v>
      </c>
      <c r="F96" s="12">
        <v>83</v>
      </c>
      <c r="G96" s="12">
        <v>78.2</v>
      </c>
      <c r="H96" s="12">
        <v>70.599999999999994</v>
      </c>
      <c r="I96" s="12">
        <v>78.400000000000006</v>
      </c>
      <c r="J96" s="12">
        <v>80.3</v>
      </c>
      <c r="K96" s="12">
        <v>77.8</v>
      </c>
      <c r="L96" s="12">
        <v>91</v>
      </c>
      <c r="M96" s="12">
        <v>-122</v>
      </c>
      <c r="N96" s="12">
        <v>-118</v>
      </c>
      <c r="O96" s="12">
        <v>-253</v>
      </c>
      <c r="P96" s="12">
        <v>-227</v>
      </c>
      <c r="Q96" s="12">
        <v>47.9</v>
      </c>
      <c r="R96" s="12">
        <v>49.9</v>
      </c>
      <c r="S96" s="12">
        <v>47.7</v>
      </c>
      <c r="T96" s="12">
        <v>51</v>
      </c>
      <c r="U96" s="12">
        <v>52.4</v>
      </c>
      <c r="V96" s="12">
        <v>56.3</v>
      </c>
      <c r="W96" s="12">
        <v>42.5</v>
      </c>
      <c r="X96" s="12">
        <v>48.5</v>
      </c>
      <c r="Y96" s="12">
        <v>46.3</v>
      </c>
      <c r="Z96" s="12">
        <v>47.7</v>
      </c>
      <c r="AA96" s="12">
        <v>40.799999999999997</v>
      </c>
      <c r="AB96" s="12">
        <v>41.6</v>
      </c>
      <c r="AC96" s="12">
        <v>93.3</v>
      </c>
      <c r="AD96" s="12">
        <v>84.3</v>
      </c>
      <c r="AE96" s="12">
        <v>93.6</v>
      </c>
      <c r="AF96" s="12">
        <v>97.5</v>
      </c>
      <c r="AG96" s="12">
        <v>94.2</v>
      </c>
      <c r="AH96" s="12">
        <v>91.5</v>
      </c>
      <c r="AI96" s="12">
        <v>89.7</v>
      </c>
      <c r="AJ96" s="12">
        <v>94.1</v>
      </c>
      <c r="AK96" s="12">
        <v>46.3</v>
      </c>
      <c r="AL96" s="12">
        <v>47.5</v>
      </c>
      <c r="AM96" s="12">
        <v>-24.7</v>
      </c>
      <c r="AN96" s="12">
        <v>-35.9</v>
      </c>
      <c r="AO96" s="12">
        <v>93.1</v>
      </c>
      <c r="AP96" s="12">
        <v>101</v>
      </c>
      <c r="AQ96" s="12">
        <v>97.4</v>
      </c>
      <c r="AR96" s="12">
        <v>90</v>
      </c>
      <c r="AS96" s="12">
        <v>93.8</v>
      </c>
      <c r="AT96" s="12">
        <v>88.9</v>
      </c>
      <c r="AU96" s="12">
        <v>90.8</v>
      </c>
      <c r="AV96" s="12">
        <v>97.1</v>
      </c>
      <c r="AW96" s="12">
        <v>90.3</v>
      </c>
      <c r="AX96" s="12">
        <v>90</v>
      </c>
      <c r="AY96" s="12">
        <v>83.7</v>
      </c>
      <c r="AZ96" s="12">
        <v>77.099999999999994</v>
      </c>
      <c r="BA96" s="12"/>
      <c r="BB96" s="12">
        <v>71</v>
      </c>
      <c r="BC96" s="12">
        <v>9.68</v>
      </c>
      <c r="BD96" s="12">
        <v>14.1</v>
      </c>
      <c r="BE96" s="12">
        <v>66.099999999999994</v>
      </c>
      <c r="BF96" s="12">
        <v>57.4</v>
      </c>
      <c r="BG96" s="12">
        <v>75.3</v>
      </c>
      <c r="BH96" s="12">
        <v>70.7</v>
      </c>
      <c r="BI96" s="12">
        <v>76.3</v>
      </c>
      <c r="BJ96" s="12">
        <v>74.599999999999994</v>
      </c>
      <c r="BK96" s="12">
        <v>70.5</v>
      </c>
      <c r="BL96" s="12">
        <v>66.7</v>
      </c>
      <c r="BM96" s="12">
        <v>-221</v>
      </c>
      <c r="BN96" s="12">
        <v>-206</v>
      </c>
      <c r="BO96" s="12">
        <v>-202</v>
      </c>
      <c r="BP96" s="12">
        <v>-176</v>
      </c>
      <c r="BQ96" s="12">
        <v>47.5</v>
      </c>
      <c r="BR96" s="12">
        <v>44.7</v>
      </c>
      <c r="BS96" s="12">
        <v>46.9</v>
      </c>
      <c r="BT96" s="12">
        <v>47.9</v>
      </c>
      <c r="BU96" s="12">
        <v>49.3</v>
      </c>
      <c r="BV96" s="12">
        <v>47.5</v>
      </c>
      <c r="BW96" s="12">
        <v>47.2</v>
      </c>
      <c r="BX96" s="12">
        <v>40.299999999999997</v>
      </c>
      <c r="BY96" s="12">
        <v>41.1</v>
      </c>
      <c r="BZ96" s="12">
        <v>38.1</v>
      </c>
      <c r="CA96" s="12">
        <v>40.299999999999997</v>
      </c>
      <c r="CB96" s="12">
        <v>37</v>
      </c>
      <c r="CC96" s="12">
        <v>95.8</v>
      </c>
      <c r="CD96" s="12">
        <v>79.599999999999994</v>
      </c>
      <c r="CE96" s="12">
        <v>89.9</v>
      </c>
      <c r="CF96" s="12">
        <v>99.3</v>
      </c>
      <c r="CG96" s="12">
        <v>84.7</v>
      </c>
      <c r="CH96" s="12">
        <v>80.7</v>
      </c>
      <c r="CI96" s="12">
        <v>75.099999999999994</v>
      </c>
      <c r="CJ96" s="12">
        <v>77.2</v>
      </c>
      <c r="CK96" s="12">
        <v>68.099999999999994</v>
      </c>
      <c r="CL96" s="12">
        <v>67.2</v>
      </c>
      <c r="CM96" s="12">
        <v>67.400000000000006</v>
      </c>
      <c r="CN96" s="12">
        <v>61.5</v>
      </c>
      <c r="CO96" s="12">
        <v>84.3</v>
      </c>
      <c r="CP96" s="12">
        <v>98.5</v>
      </c>
      <c r="CQ96" s="12">
        <v>91.4</v>
      </c>
      <c r="CR96" s="12">
        <v>103</v>
      </c>
      <c r="CS96" s="12">
        <v>94.7</v>
      </c>
      <c r="CT96" s="12">
        <v>79.2</v>
      </c>
      <c r="CU96" s="12">
        <v>81.2</v>
      </c>
      <c r="CV96" s="12">
        <v>81.099999999999994</v>
      </c>
      <c r="CW96" s="12">
        <v>88.5</v>
      </c>
      <c r="CX96" s="12">
        <v>85</v>
      </c>
      <c r="CY96" s="12">
        <v>83.1</v>
      </c>
      <c r="CZ96" s="12">
        <v>69.400000000000006</v>
      </c>
      <c r="DA96" s="12"/>
      <c r="DB96" s="12"/>
      <c r="DC96" s="12"/>
      <c r="DD96" s="12"/>
      <c r="DE96" s="12"/>
      <c r="DF96" s="12"/>
      <c r="DG96" s="12"/>
      <c r="DH96" s="12"/>
      <c r="DI96" s="12"/>
      <c r="DJ96" s="12"/>
      <c r="DK96" s="12"/>
      <c r="DL96" s="12"/>
      <c r="DM96" s="12"/>
      <c r="DN96" s="12"/>
      <c r="DO96" s="12"/>
      <c r="DP96" s="12"/>
      <c r="DQ96" s="12"/>
      <c r="DR96" s="12"/>
      <c r="DS96" s="12"/>
      <c r="DT96" s="12"/>
      <c r="DU96" s="12"/>
      <c r="DV96" s="12"/>
      <c r="DW96" s="12"/>
      <c r="DX96" s="12"/>
      <c r="DY96" s="12"/>
      <c r="DZ96" s="12"/>
      <c r="EA96" s="12"/>
      <c r="EB96" s="12"/>
      <c r="EC96" s="12"/>
      <c r="ED96" s="12"/>
      <c r="EE96" s="12"/>
      <c r="EF96" s="12"/>
      <c r="EG96" s="12"/>
      <c r="EH96" s="12"/>
      <c r="EI96" s="12"/>
      <c r="EJ96" s="12"/>
      <c r="EK96" s="12"/>
      <c r="EL96" s="12"/>
    </row>
    <row r="97" spans="2:142" x14ac:dyDescent="0.2">
      <c r="B97">
        <v>71.5</v>
      </c>
      <c r="C97" s="12">
        <v>10.6</v>
      </c>
      <c r="D97" s="12">
        <v>13.9</v>
      </c>
      <c r="E97" s="12">
        <v>73.5</v>
      </c>
      <c r="F97" s="12">
        <v>83.1</v>
      </c>
      <c r="G97" s="12">
        <v>78.7</v>
      </c>
      <c r="H97" s="12">
        <v>70.2</v>
      </c>
      <c r="I97" s="12">
        <v>78.5</v>
      </c>
      <c r="J97" s="12">
        <v>79.900000000000006</v>
      </c>
      <c r="K97" s="12">
        <v>79.5</v>
      </c>
      <c r="L97" s="12">
        <v>89.7</v>
      </c>
      <c r="M97" s="12">
        <v>-66.8</v>
      </c>
      <c r="N97" s="12">
        <v>-68.7</v>
      </c>
      <c r="O97" s="12">
        <v>-216</v>
      </c>
      <c r="P97" s="12">
        <v>-194</v>
      </c>
      <c r="Q97" s="12">
        <v>49.1</v>
      </c>
      <c r="R97" s="12">
        <v>50.6</v>
      </c>
      <c r="S97" s="12">
        <v>47.7</v>
      </c>
      <c r="T97" s="12">
        <v>51.2</v>
      </c>
      <c r="U97" s="12">
        <v>52.4</v>
      </c>
      <c r="V97" s="12">
        <v>57.3</v>
      </c>
      <c r="W97" s="12">
        <v>42.8</v>
      </c>
      <c r="X97" s="12">
        <v>47.9</v>
      </c>
      <c r="Y97" s="12">
        <v>46.8</v>
      </c>
      <c r="Z97" s="12">
        <v>48.9</v>
      </c>
      <c r="AA97" s="12">
        <v>41.7</v>
      </c>
      <c r="AB97" s="12">
        <v>42.1</v>
      </c>
      <c r="AC97" s="12">
        <v>94.7</v>
      </c>
      <c r="AD97" s="12">
        <v>85.2</v>
      </c>
      <c r="AE97" s="12">
        <v>93.4</v>
      </c>
      <c r="AF97" s="12">
        <v>98.8</v>
      </c>
      <c r="AG97" s="12">
        <v>92.8</v>
      </c>
      <c r="AH97" s="12">
        <v>90.7</v>
      </c>
      <c r="AI97" s="12">
        <v>89.8</v>
      </c>
      <c r="AJ97" s="12">
        <v>94.5</v>
      </c>
      <c r="AK97" s="12">
        <v>61.3</v>
      </c>
      <c r="AL97" s="12">
        <v>61.7</v>
      </c>
      <c r="AM97" s="12">
        <v>12.5</v>
      </c>
      <c r="AN97" s="12">
        <v>0.94099999999999995</v>
      </c>
      <c r="AO97" s="12">
        <v>93.3</v>
      </c>
      <c r="AP97" s="12">
        <v>101</v>
      </c>
      <c r="AQ97" s="12">
        <v>97.7</v>
      </c>
      <c r="AR97" s="12">
        <v>92</v>
      </c>
      <c r="AS97" s="12">
        <v>94</v>
      </c>
      <c r="AT97" s="12">
        <v>88.7</v>
      </c>
      <c r="AU97" s="12">
        <v>90.8</v>
      </c>
      <c r="AV97" s="12">
        <v>95.9</v>
      </c>
      <c r="AW97" s="12">
        <v>91.1</v>
      </c>
      <c r="AX97" s="12">
        <v>89.7</v>
      </c>
      <c r="AY97" s="12">
        <v>82.7</v>
      </c>
      <c r="AZ97" s="12">
        <v>77.5</v>
      </c>
      <c r="BA97" s="12"/>
      <c r="BB97" s="12">
        <v>71.5</v>
      </c>
      <c r="BC97" s="12">
        <v>9.69</v>
      </c>
      <c r="BD97" s="12">
        <v>13.9</v>
      </c>
      <c r="BE97" s="12">
        <v>69</v>
      </c>
      <c r="BF97" s="12">
        <v>57.9</v>
      </c>
      <c r="BG97" s="12">
        <v>75.599999999999994</v>
      </c>
      <c r="BH97" s="12">
        <v>70</v>
      </c>
      <c r="BI97" s="12">
        <v>75.599999999999994</v>
      </c>
      <c r="BJ97" s="12">
        <v>75.099999999999994</v>
      </c>
      <c r="BK97" s="12">
        <v>70.8</v>
      </c>
      <c r="BL97" s="12">
        <v>64.7</v>
      </c>
      <c r="BM97" s="12">
        <v>-212</v>
      </c>
      <c r="BN97" s="12">
        <v>-196</v>
      </c>
      <c r="BO97" s="12">
        <v>-220</v>
      </c>
      <c r="BP97" s="12">
        <v>-195</v>
      </c>
      <c r="BQ97" s="12">
        <v>48.3</v>
      </c>
      <c r="BR97" s="12">
        <v>44.8</v>
      </c>
      <c r="BS97" s="12">
        <v>46.8</v>
      </c>
      <c r="BT97" s="12">
        <v>48.3</v>
      </c>
      <c r="BU97" s="12">
        <v>50</v>
      </c>
      <c r="BV97" s="12">
        <v>47.9</v>
      </c>
      <c r="BW97" s="12">
        <v>47.1</v>
      </c>
      <c r="BX97" s="12">
        <v>40.700000000000003</v>
      </c>
      <c r="BY97" s="12">
        <v>42.2</v>
      </c>
      <c r="BZ97" s="12">
        <v>39.200000000000003</v>
      </c>
      <c r="CA97" s="12">
        <v>40.9</v>
      </c>
      <c r="CB97" s="12">
        <v>37.200000000000003</v>
      </c>
      <c r="CC97" s="12">
        <v>92</v>
      </c>
      <c r="CD97" s="12">
        <v>79.900000000000006</v>
      </c>
      <c r="CE97" s="12">
        <v>90.1</v>
      </c>
      <c r="CF97" s="12">
        <v>99.5</v>
      </c>
      <c r="CG97" s="12">
        <v>84.2</v>
      </c>
      <c r="CH97" s="12">
        <v>81.3</v>
      </c>
      <c r="CI97" s="12">
        <v>74.599999999999994</v>
      </c>
      <c r="CJ97" s="12">
        <v>77</v>
      </c>
      <c r="CK97" s="12">
        <v>67.3</v>
      </c>
      <c r="CL97" s="12">
        <v>65.7</v>
      </c>
      <c r="CM97" s="12">
        <v>67.3</v>
      </c>
      <c r="CN97" s="12">
        <v>61</v>
      </c>
      <c r="CO97" s="12">
        <v>87.6</v>
      </c>
      <c r="CP97" s="12">
        <v>98.6</v>
      </c>
      <c r="CQ97" s="12">
        <v>91.6</v>
      </c>
      <c r="CR97" s="12">
        <v>102</v>
      </c>
      <c r="CS97" s="12">
        <v>93.5</v>
      </c>
      <c r="CT97" s="12">
        <v>79.599999999999994</v>
      </c>
      <c r="CU97" s="12">
        <v>82.2</v>
      </c>
      <c r="CV97" s="12">
        <v>82.5</v>
      </c>
      <c r="CW97" s="12">
        <v>87.5</v>
      </c>
      <c r="CX97" s="12">
        <v>83.3</v>
      </c>
      <c r="CY97" s="12">
        <v>82.8</v>
      </c>
      <c r="CZ97" s="12">
        <v>69.3</v>
      </c>
      <c r="DA97" s="12"/>
      <c r="DB97" s="12"/>
      <c r="DC97" s="12"/>
      <c r="DD97" s="12"/>
      <c r="DE97" s="12"/>
      <c r="DF97" s="12"/>
      <c r="DG97" s="12"/>
      <c r="DH97" s="12"/>
      <c r="DI97" s="12"/>
      <c r="DJ97" s="12"/>
      <c r="DK97" s="12"/>
      <c r="DL97" s="12"/>
      <c r="DM97" s="12"/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</row>
    <row r="98" spans="2:142" x14ac:dyDescent="0.2">
      <c r="B98">
        <v>72</v>
      </c>
      <c r="C98" s="12">
        <v>10.199999999999999</v>
      </c>
      <c r="D98" s="12">
        <v>13.9</v>
      </c>
      <c r="E98" s="12">
        <v>73.400000000000006</v>
      </c>
      <c r="F98" s="12">
        <v>82.6</v>
      </c>
      <c r="G98" s="12">
        <v>79.3</v>
      </c>
      <c r="H98" s="12">
        <v>70.400000000000006</v>
      </c>
      <c r="I98" s="12">
        <v>78.7</v>
      </c>
      <c r="J98" s="12">
        <v>79</v>
      </c>
      <c r="K98" s="12">
        <v>80.2</v>
      </c>
      <c r="L98" s="12">
        <v>88.2</v>
      </c>
      <c r="M98" s="12">
        <v>-18.399999999999999</v>
      </c>
      <c r="N98" s="12">
        <v>-24.2</v>
      </c>
      <c r="O98" s="12">
        <v>-166</v>
      </c>
      <c r="P98" s="12">
        <v>-148</v>
      </c>
      <c r="Q98" s="12">
        <v>49</v>
      </c>
      <c r="R98" s="12">
        <v>50.6</v>
      </c>
      <c r="S98" s="12">
        <v>48.4</v>
      </c>
      <c r="T98" s="12">
        <v>51.6</v>
      </c>
      <c r="U98" s="12">
        <v>52</v>
      </c>
      <c r="V98" s="12">
        <v>57.2</v>
      </c>
      <c r="W98" s="12">
        <v>42.6</v>
      </c>
      <c r="X98" s="12">
        <v>47.6</v>
      </c>
      <c r="Y98" s="12">
        <v>46.8</v>
      </c>
      <c r="Z98" s="12">
        <v>50.1</v>
      </c>
      <c r="AA98" s="12">
        <v>42.3</v>
      </c>
      <c r="AB98" s="12">
        <v>42.8</v>
      </c>
      <c r="AC98" s="12">
        <v>96.4</v>
      </c>
      <c r="AD98" s="12">
        <v>85.1</v>
      </c>
      <c r="AE98" s="12">
        <v>93.2</v>
      </c>
      <c r="AF98" s="12">
        <v>99.8</v>
      </c>
      <c r="AG98" s="12">
        <v>91.4</v>
      </c>
      <c r="AH98" s="12">
        <v>89.6</v>
      </c>
      <c r="AI98" s="12">
        <v>89.4</v>
      </c>
      <c r="AJ98" s="12">
        <v>94.3</v>
      </c>
      <c r="AK98" s="12">
        <v>69.7</v>
      </c>
      <c r="AL98" s="12">
        <v>70</v>
      </c>
      <c r="AM98" s="12">
        <v>40</v>
      </c>
      <c r="AN98" s="12">
        <v>28.7</v>
      </c>
      <c r="AO98" s="12">
        <v>93.5</v>
      </c>
      <c r="AP98" s="12">
        <v>101</v>
      </c>
      <c r="AQ98" s="12">
        <v>98</v>
      </c>
      <c r="AR98" s="12">
        <v>93.7</v>
      </c>
      <c r="AS98" s="12">
        <v>94.3</v>
      </c>
      <c r="AT98" s="12">
        <v>88.3</v>
      </c>
      <c r="AU98" s="12">
        <v>90.2</v>
      </c>
      <c r="AV98" s="12">
        <v>95</v>
      </c>
      <c r="AW98" s="12">
        <v>91.5</v>
      </c>
      <c r="AX98" s="12">
        <v>89.2</v>
      </c>
      <c r="AY98" s="12">
        <v>81</v>
      </c>
      <c r="AZ98" s="12">
        <v>77.5</v>
      </c>
      <c r="BA98" s="12"/>
      <c r="BB98" s="12">
        <v>72</v>
      </c>
      <c r="BC98" s="12">
        <v>9.91</v>
      </c>
      <c r="BD98" s="12">
        <v>13.2</v>
      </c>
      <c r="BE98" s="12">
        <v>74.099999999999994</v>
      </c>
      <c r="BF98" s="12">
        <v>58.8</v>
      </c>
      <c r="BG98" s="12">
        <v>75.400000000000006</v>
      </c>
      <c r="BH98" s="12">
        <v>69.5</v>
      </c>
      <c r="BI98" s="12">
        <v>75.599999999999994</v>
      </c>
      <c r="BJ98" s="12">
        <v>75.599999999999994</v>
      </c>
      <c r="BK98" s="12">
        <v>70.8</v>
      </c>
      <c r="BL98" s="12">
        <v>64.599999999999994</v>
      </c>
      <c r="BM98" s="12">
        <v>-190</v>
      </c>
      <c r="BN98" s="12">
        <v>-174</v>
      </c>
      <c r="BO98" s="12">
        <v>-228</v>
      </c>
      <c r="BP98" s="12">
        <v>-204</v>
      </c>
      <c r="BQ98" s="12">
        <v>48.8</v>
      </c>
      <c r="BR98" s="12">
        <v>45</v>
      </c>
      <c r="BS98" s="12">
        <v>46.7</v>
      </c>
      <c r="BT98" s="12">
        <v>48.2</v>
      </c>
      <c r="BU98" s="12">
        <v>50.5</v>
      </c>
      <c r="BV98" s="12">
        <v>47.5</v>
      </c>
      <c r="BW98" s="12">
        <v>47.2</v>
      </c>
      <c r="BX98" s="12">
        <v>41.1</v>
      </c>
      <c r="BY98" s="12">
        <v>43.4</v>
      </c>
      <c r="BZ98" s="12">
        <v>39.9</v>
      </c>
      <c r="CA98" s="12">
        <v>41.6</v>
      </c>
      <c r="CB98" s="12">
        <v>37</v>
      </c>
      <c r="CC98" s="12">
        <v>89.2</v>
      </c>
      <c r="CD98" s="12">
        <v>80.400000000000006</v>
      </c>
      <c r="CE98" s="12">
        <v>90.5</v>
      </c>
      <c r="CF98" s="12">
        <v>99.4</v>
      </c>
      <c r="CG98" s="12">
        <v>83.8</v>
      </c>
      <c r="CH98" s="12">
        <v>81.400000000000006</v>
      </c>
      <c r="CI98" s="12">
        <v>74.400000000000006</v>
      </c>
      <c r="CJ98" s="12">
        <v>77.099999999999994</v>
      </c>
      <c r="CK98" s="12">
        <v>66.599999999999994</v>
      </c>
      <c r="CL98" s="12">
        <v>64.5</v>
      </c>
      <c r="CM98" s="12">
        <v>67</v>
      </c>
      <c r="CN98" s="12">
        <v>59.9</v>
      </c>
      <c r="CO98" s="12">
        <v>91.3</v>
      </c>
      <c r="CP98" s="12">
        <v>99</v>
      </c>
      <c r="CQ98" s="12">
        <v>92.5</v>
      </c>
      <c r="CR98" s="12">
        <v>101</v>
      </c>
      <c r="CS98" s="12">
        <v>92.5</v>
      </c>
      <c r="CT98" s="12">
        <v>79.5</v>
      </c>
      <c r="CU98" s="12">
        <v>82.5</v>
      </c>
      <c r="CV98" s="12">
        <v>85.3</v>
      </c>
      <c r="CW98" s="12">
        <v>86.6</v>
      </c>
      <c r="CX98" s="12">
        <v>82</v>
      </c>
      <c r="CY98" s="12">
        <v>82.4</v>
      </c>
      <c r="CZ98" s="12">
        <v>69.099999999999994</v>
      </c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</row>
    <row r="99" spans="2:142" x14ac:dyDescent="0.2">
      <c r="B99">
        <v>72.5</v>
      </c>
      <c r="C99" s="12">
        <v>10.199999999999999</v>
      </c>
      <c r="D99" s="12">
        <v>14.1</v>
      </c>
      <c r="E99" s="12">
        <v>73.599999999999994</v>
      </c>
      <c r="F99" s="12">
        <v>81.8</v>
      </c>
      <c r="G99" s="12">
        <v>79.5</v>
      </c>
      <c r="H99" s="12">
        <v>70.5</v>
      </c>
      <c r="I99" s="12">
        <v>78.2</v>
      </c>
      <c r="J99" s="12">
        <v>78.099999999999994</v>
      </c>
      <c r="K99" s="12">
        <v>80.2</v>
      </c>
      <c r="L99" s="12">
        <v>86.6</v>
      </c>
      <c r="M99" s="12">
        <v>20.5</v>
      </c>
      <c r="N99" s="12">
        <v>12.4</v>
      </c>
      <c r="O99" s="12">
        <v>-107</v>
      </c>
      <c r="P99" s="12">
        <v>-95.7</v>
      </c>
      <c r="Q99" s="12">
        <v>48.6</v>
      </c>
      <c r="R99" s="12">
        <v>50.2</v>
      </c>
      <c r="S99" s="12">
        <v>48.5</v>
      </c>
      <c r="T99" s="12">
        <v>51.3</v>
      </c>
      <c r="U99" s="12">
        <v>51.6</v>
      </c>
      <c r="V99" s="12">
        <v>57</v>
      </c>
      <c r="W99" s="12">
        <v>42.9</v>
      </c>
      <c r="X99" s="12">
        <v>47.4</v>
      </c>
      <c r="Y99" s="12">
        <v>47.1</v>
      </c>
      <c r="Z99" s="12">
        <v>50.6</v>
      </c>
      <c r="AA99" s="12">
        <v>43.3</v>
      </c>
      <c r="AB99" s="12">
        <v>44.1</v>
      </c>
      <c r="AC99" s="12">
        <v>96.6</v>
      </c>
      <c r="AD99" s="12">
        <v>84.8</v>
      </c>
      <c r="AE99" s="12">
        <v>93.8</v>
      </c>
      <c r="AF99" s="12">
        <v>100</v>
      </c>
      <c r="AG99" s="12">
        <v>90.1</v>
      </c>
      <c r="AH99" s="12">
        <v>89.8</v>
      </c>
      <c r="AI99" s="12">
        <v>88.5</v>
      </c>
      <c r="AJ99" s="12">
        <v>93.8</v>
      </c>
      <c r="AK99" s="12">
        <v>73.2</v>
      </c>
      <c r="AL99" s="12">
        <v>73.900000000000006</v>
      </c>
      <c r="AM99" s="12">
        <v>57.6</v>
      </c>
      <c r="AN99" s="12">
        <v>47.5</v>
      </c>
      <c r="AO99" s="12">
        <v>93.6</v>
      </c>
      <c r="AP99" s="12">
        <v>100</v>
      </c>
      <c r="AQ99" s="12">
        <v>98</v>
      </c>
      <c r="AR99" s="12">
        <v>94.4</v>
      </c>
      <c r="AS99" s="12">
        <v>93.9</v>
      </c>
      <c r="AT99" s="12">
        <v>88.3</v>
      </c>
      <c r="AU99" s="12">
        <v>89.4</v>
      </c>
      <c r="AV99" s="12">
        <v>94.3</v>
      </c>
      <c r="AW99" s="12">
        <v>91.8</v>
      </c>
      <c r="AX99" s="12">
        <v>88.6</v>
      </c>
      <c r="AY99" s="12">
        <v>80.099999999999994</v>
      </c>
      <c r="AZ99" s="12">
        <v>77.2</v>
      </c>
      <c r="BA99" s="12"/>
      <c r="BB99" s="12">
        <v>72.5</v>
      </c>
      <c r="BC99" s="12">
        <v>10</v>
      </c>
      <c r="BD99" s="12">
        <v>12.4</v>
      </c>
      <c r="BE99" s="12">
        <v>79.8</v>
      </c>
      <c r="BF99" s="12">
        <v>59.7</v>
      </c>
      <c r="BG99" s="12">
        <v>75.5</v>
      </c>
      <c r="BH99" s="12">
        <v>69.2</v>
      </c>
      <c r="BI99" s="12">
        <v>75.3</v>
      </c>
      <c r="BJ99" s="12">
        <v>75.900000000000006</v>
      </c>
      <c r="BK99" s="12">
        <v>71</v>
      </c>
      <c r="BL99" s="12">
        <v>65.599999999999994</v>
      </c>
      <c r="BM99" s="12">
        <v>-156</v>
      </c>
      <c r="BN99" s="12">
        <v>-142</v>
      </c>
      <c r="BO99" s="12">
        <v>-220</v>
      </c>
      <c r="BP99" s="12">
        <v>-199</v>
      </c>
      <c r="BQ99" s="12">
        <v>49.4</v>
      </c>
      <c r="BR99" s="12">
        <v>45.5</v>
      </c>
      <c r="BS99" s="12">
        <v>47</v>
      </c>
      <c r="BT99" s="12">
        <v>48.4</v>
      </c>
      <c r="BU99" s="12">
        <v>51.5</v>
      </c>
      <c r="BV99" s="12">
        <v>47.4</v>
      </c>
      <c r="BW99" s="12">
        <v>47.4</v>
      </c>
      <c r="BX99" s="12">
        <v>41.2</v>
      </c>
      <c r="BY99" s="12">
        <v>44.3</v>
      </c>
      <c r="BZ99" s="12">
        <v>40.799999999999997</v>
      </c>
      <c r="CA99" s="12">
        <v>42.1</v>
      </c>
      <c r="CB99" s="12">
        <v>37.1</v>
      </c>
      <c r="CC99" s="12">
        <v>86.5</v>
      </c>
      <c r="CD99" s="12">
        <v>80</v>
      </c>
      <c r="CE99" s="12">
        <v>91</v>
      </c>
      <c r="CF99" s="12">
        <v>98.5</v>
      </c>
      <c r="CG99" s="12">
        <v>83.4</v>
      </c>
      <c r="CH99" s="12">
        <v>81.099999999999994</v>
      </c>
      <c r="CI99" s="12">
        <v>74.099999999999994</v>
      </c>
      <c r="CJ99" s="12">
        <v>76.599999999999994</v>
      </c>
      <c r="CK99" s="12">
        <v>66.900000000000006</v>
      </c>
      <c r="CL99" s="12">
        <v>63</v>
      </c>
      <c r="CM99" s="12">
        <v>67</v>
      </c>
      <c r="CN99" s="12">
        <v>59</v>
      </c>
      <c r="CO99" s="12">
        <v>94.8</v>
      </c>
      <c r="CP99" s="12">
        <v>99.4</v>
      </c>
      <c r="CQ99" s="12">
        <v>93.1</v>
      </c>
      <c r="CR99" s="12">
        <v>101</v>
      </c>
      <c r="CS99" s="12">
        <v>91.5</v>
      </c>
      <c r="CT99" s="12">
        <v>79</v>
      </c>
      <c r="CU99" s="12">
        <v>82.9</v>
      </c>
      <c r="CV99" s="12">
        <v>87.3</v>
      </c>
      <c r="CW99" s="12">
        <v>85.5</v>
      </c>
      <c r="CX99" s="12">
        <v>81.5</v>
      </c>
      <c r="CY99" s="12">
        <v>81.900000000000006</v>
      </c>
      <c r="CZ99" s="12">
        <v>68.8</v>
      </c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</row>
    <row r="100" spans="2:142" x14ac:dyDescent="0.2">
      <c r="B100">
        <v>73</v>
      </c>
      <c r="C100" s="12">
        <v>10.1</v>
      </c>
      <c r="D100" s="12">
        <v>14.1</v>
      </c>
      <c r="E100" s="12">
        <v>73.599999999999994</v>
      </c>
      <c r="F100" s="12">
        <v>81.2</v>
      </c>
      <c r="G100" s="12">
        <v>79.099999999999994</v>
      </c>
      <c r="H100" s="12">
        <v>70.5</v>
      </c>
      <c r="I100" s="12">
        <v>77.2</v>
      </c>
      <c r="J100" s="12">
        <v>77.5</v>
      </c>
      <c r="K100" s="12">
        <v>80.5</v>
      </c>
      <c r="L100" s="12">
        <v>85.4</v>
      </c>
      <c r="M100" s="12">
        <v>47.3</v>
      </c>
      <c r="N100" s="12">
        <v>38.1</v>
      </c>
      <c r="O100" s="12">
        <v>-48.9</v>
      </c>
      <c r="P100" s="12">
        <v>-46.5</v>
      </c>
      <c r="Q100" s="12">
        <v>49.1</v>
      </c>
      <c r="R100" s="12">
        <v>50</v>
      </c>
      <c r="S100" s="12">
        <v>47.6</v>
      </c>
      <c r="T100" s="12">
        <v>50.9</v>
      </c>
      <c r="U100" s="12">
        <v>51</v>
      </c>
      <c r="V100" s="12">
        <v>56.4</v>
      </c>
      <c r="W100" s="12">
        <v>43.8</v>
      </c>
      <c r="X100" s="12">
        <v>47</v>
      </c>
      <c r="Y100" s="12">
        <v>47.4</v>
      </c>
      <c r="Z100" s="12">
        <v>51.2</v>
      </c>
      <c r="AA100" s="12">
        <v>44.9</v>
      </c>
      <c r="AB100" s="12">
        <v>44.9</v>
      </c>
      <c r="AC100" s="12">
        <v>95.3</v>
      </c>
      <c r="AD100" s="12">
        <v>84.8</v>
      </c>
      <c r="AE100" s="12">
        <v>94.8</v>
      </c>
      <c r="AF100" s="12">
        <v>100</v>
      </c>
      <c r="AG100" s="12">
        <v>88.5</v>
      </c>
      <c r="AH100" s="12">
        <v>90.8</v>
      </c>
      <c r="AI100" s="12">
        <v>87.9</v>
      </c>
      <c r="AJ100" s="12">
        <v>92.6</v>
      </c>
      <c r="AK100" s="12">
        <v>74.3</v>
      </c>
      <c r="AL100" s="12">
        <v>75.2</v>
      </c>
      <c r="AM100" s="12">
        <v>66.900000000000006</v>
      </c>
      <c r="AN100" s="12">
        <v>58.3</v>
      </c>
      <c r="AO100" s="12">
        <v>94</v>
      </c>
      <c r="AP100" s="12">
        <v>100</v>
      </c>
      <c r="AQ100" s="12">
        <v>97.9</v>
      </c>
      <c r="AR100" s="12">
        <v>93.4</v>
      </c>
      <c r="AS100" s="12">
        <v>93.1</v>
      </c>
      <c r="AT100" s="12">
        <v>87.5</v>
      </c>
      <c r="AU100" s="12">
        <v>88.6</v>
      </c>
      <c r="AV100" s="12">
        <v>93.4</v>
      </c>
      <c r="AW100" s="12">
        <v>91.7</v>
      </c>
      <c r="AX100" s="12">
        <v>88.4</v>
      </c>
      <c r="AY100" s="12">
        <v>79.7</v>
      </c>
      <c r="AZ100" s="12">
        <v>76.900000000000006</v>
      </c>
      <c r="BA100" s="12"/>
      <c r="BB100" s="12">
        <v>73</v>
      </c>
      <c r="BC100" s="12">
        <v>9.7200000000000006</v>
      </c>
      <c r="BD100" s="12">
        <v>12.3</v>
      </c>
      <c r="BE100" s="12">
        <v>81.400000000000006</v>
      </c>
      <c r="BF100" s="12">
        <v>60.2</v>
      </c>
      <c r="BG100" s="12">
        <v>75.8</v>
      </c>
      <c r="BH100" s="12">
        <v>68.8</v>
      </c>
      <c r="BI100" s="12">
        <v>74.7</v>
      </c>
      <c r="BJ100" s="12">
        <v>76.2</v>
      </c>
      <c r="BK100" s="12">
        <v>72.099999999999994</v>
      </c>
      <c r="BL100" s="12">
        <v>65.7</v>
      </c>
      <c r="BM100" s="12">
        <v>-113</v>
      </c>
      <c r="BN100" s="12">
        <v>-102</v>
      </c>
      <c r="BO100" s="12">
        <v>-196</v>
      </c>
      <c r="BP100" s="12">
        <v>-180</v>
      </c>
      <c r="BQ100" s="12">
        <v>51.1</v>
      </c>
      <c r="BR100" s="12">
        <v>46.3</v>
      </c>
      <c r="BS100" s="12">
        <v>47.2</v>
      </c>
      <c r="BT100" s="12">
        <v>48.8</v>
      </c>
      <c r="BU100" s="12">
        <v>52.8</v>
      </c>
      <c r="BV100" s="12">
        <v>47.9</v>
      </c>
      <c r="BW100" s="12">
        <v>47.5</v>
      </c>
      <c r="BX100" s="12">
        <v>41.4</v>
      </c>
      <c r="BY100" s="12">
        <v>44.8</v>
      </c>
      <c r="BZ100" s="12">
        <v>42.1</v>
      </c>
      <c r="CA100" s="12">
        <v>42.2</v>
      </c>
      <c r="CB100" s="12">
        <v>37.4</v>
      </c>
      <c r="CC100" s="12">
        <v>84.5</v>
      </c>
      <c r="CD100" s="12">
        <v>79.2</v>
      </c>
      <c r="CE100" s="12">
        <v>90.6</v>
      </c>
      <c r="CF100" s="12">
        <v>97.4</v>
      </c>
      <c r="CG100" s="12">
        <v>82.6</v>
      </c>
      <c r="CH100" s="12">
        <v>81.3</v>
      </c>
      <c r="CI100" s="12">
        <v>74.5</v>
      </c>
      <c r="CJ100" s="12">
        <v>76.2</v>
      </c>
      <c r="CK100" s="12">
        <v>67.3</v>
      </c>
      <c r="CL100" s="12">
        <v>62</v>
      </c>
      <c r="CM100" s="12">
        <v>67.3</v>
      </c>
      <c r="CN100" s="12">
        <v>58.2</v>
      </c>
      <c r="CO100" s="12">
        <v>99</v>
      </c>
      <c r="CP100" s="12">
        <v>98.8</v>
      </c>
      <c r="CQ100" s="12">
        <v>92.9</v>
      </c>
      <c r="CR100" s="12">
        <v>102</v>
      </c>
      <c r="CS100" s="12">
        <v>90.5</v>
      </c>
      <c r="CT100" s="12">
        <v>79.3</v>
      </c>
      <c r="CU100" s="12">
        <v>83.3</v>
      </c>
      <c r="CV100" s="12">
        <v>89.4</v>
      </c>
      <c r="CW100" s="12">
        <v>84.2</v>
      </c>
      <c r="CX100" s="12">
        <v>81.3</v>
      </c>
      <c r="CY100" s="12">
        <v>82.1</v>
      </c>
      <c r="CZ100" s="12">
        <v>69.3</v>
      </c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</row>
    <row r="101" spans="2:142" x14ac:dyDescent="0.2">
      <c r="B101">
        <v>73.5</v>
      </c>
      <c r="C101" s="12">
        <v>9.51</v>
      </c>
      <c r="D101" s="12">
        <v>13.7</v>
      </c>
      <c r="E101" s="12">
        <v>73.8</v>
      </c>
      <c r="F101" s="12">
        <v>80.7</v>
      </c>
      <c r="G101" s="12">
        <v>79.2</v>
      </c>
      <c r="H101" s="12">
        <v>70.8</v>
      </c>
      <c r="I101" s="12">
        <v>75.900000000000006</v>
      </c>
      <c r="J101" s="12">
        <v>76.5</v>
      </c>
      <c r="K101" s="12">
        <v>80.2</v>
      </c>
      <c r="L101" s="12">
        <v>84.6</v>
      </c>
      <c r="M101" s="12">
        <v>61.7</v>
      </c>
      <c r="N101" s="12">
        <v>53.1</v>
      </c>
      <c r="O101" s="12">
        <v>-1.93</v>
      </c>
      <c r="P101" s="12">
        <v>-6.44</v>
      </c>
      <c r="Q101" s="12">
        <v>48.6</v>
      </c>
      <c r="R101" s="12">
        <v>49.7</v>
      </c>
      <c r="S101" s="12">
        <v>47.5</v>
      </c>
      <c r="T101" s="12">
        <v>50.6</v>
      </c>
      <c r="U101" s="12">
        <v>50.3</v>
      </c>
      <c r="V101" s="12">
        <v>55.1</v>
      </c>
      <c r="W101" s="12">
        <v>44</v>
      </c>
      <c r="X101" s="12">
        <v>46.9</v>
      </c>
      <c r="Y101" s="12">
        <v>47.4</v>
      </c>
      <c r="Z101" s="12">
        <v>51.6</v>
      </c>
      <c r="AA101" s="12">
        <v>45.9</v>
      </c>
      <c r="AB101" s="12">
        <v>44.5</v>
      </c>
      <c r="AC101" s="12">
        <v>93.9</v>
      </c>
      <c r="AD101" s="12">
        <v>84.4</v>
      </c>
      <c r="AE101" s="12">
        <v>95.7</v>
      </c>
      <c r="AF101" s="12">
        <v>100</v>
      </c>
      <c r="AG101" s="12">
        <v>87.5</v>
      </c>
      <c r="AH101" s="12">
        <v>90.9</v>
      </c>
      <c r="AI101" s="12">
        <v>87</v>
      </c>
      <c r="AJ101" s="12">
        <v>91.8</v>
      </c>
      <c r="AK101" s="12">
        <v>74.7</v>
      </c>
      <c r="AL101" s="12">
        <v>75.5</v>
      </c>
      <c r="AM101" s="12">
        <v>70.900000000000006</v>
      </c>
      <c r="AN101" s="12">
        <v>63.3</v>
      </c>
      <c r="AO101" s="12">
        <v>94.4</v>
      </c>
      <c r="AP101" s="12">
        <v>100</v>
      </c>
      <c r="AQ101" s="12">
        <v>97.7</v>
      </c>
      <c r="AR101" s="12">
        <v>92.5</v>
      </c>
      <c r="AS101" s="12">
        <v>92.7</v>
      </c>
      <c r="AT101" s="12">
        <v>86.7</v>
      </c>
      <c r="AU101" s="12">
        <v>87.9</v>
      </c>
      <c r="AV101" s="12">
        <v>92.7</v>
      </c>
      <c r="AW101" s="12">
        <v>91</v>
      </c>
      <c r="AX101" s="12">
        <v>88</v>
      </c>
      <c r="AY101" s="12">
        <v>79.3</v>
      </c>
      <c r="AZ101" s="12">
        <v>76.8</v>
      </c>
      <c r="BA101" s="12"/>
      <c r="BB101" s="12">
        <v>73.5</v>
      </c>
      <c r="BC101" s="12">
        <v>9.64</v>
      </c>
      <c r="BD101" s="12">
        <v>12.4</v>
      </c>
      <c r="BE101" s="12">
        <v>78.400000000000006</v>
      </c>
      <c r="BF101" s="12">
        <v>61</v>
      </c>
      <c r="BG101" s="12">
        <v>75.599999999999994</v>
      </c>
      <c r="BH101" s="12">
        <v>68.599999999999994</v>
      </c>
      <c r="BI101" s="12">
        <v>74.599999999999994</v>
      </c>
      <c r="BJ101" s="12">
        <v>76.2</v>
      </c>
      <c r="BK101" s="12">
        <v>72.900000000000006</v>
      </c>
      <c r="BL101" s="12">
        <v>66.400000000000006</v>
      </c>
      <c r="BM101" s="12">
        <v>-68.599999999999994</v>
      </c>
      <c r="BN101" s="12">
        <v>-60.3</v>
      </c>
      <c r="BO101" s="12">
        <v>-160</v>
      </c>
      <c r="BP101" s="12">
        <v>-147</v>
      </c>
      <c r="BQ101" s="12">
        <v>51.9</v>
      </c>
      <c r="BR101" s="12">
        <v>46.8</v>
      </c>
      <c r="BS101" s="12">
        <v>47</v>
      </c>
      <c r="BT101" s="12">
        <v>48.6</v>
      </c>
      <c r="BU101" s="12">
        <v>53.3</v>
      </c>
      <c r="BV101" s="12">
        <v>48.2</v>
      </c>
      <c r="BW101" s="12">
        <v>47.5</v>
      </c>
      <c r="BX101" s="12">
        <v>42</v>
      </c>
      <c r="BY101" s="12">
        <v>45.3</v>
      </c>
      <c r="BZ101" s="12">
        <v>42.7</v>
      </c>
      <c r="CA101" s="12">
        <v>42</v>
      </c>
      <c r="CB101" s="12">
        <v>37.6</v>
      </c>
      <c r="CC101" s="12">
        <v>84.6</v>
      </c>
      <c r="CD101" s="12">
        <v>78.7</v>
      </c>
      <c r="CE101" s="12">
        <v>89.9</v>
      </c>
      <c r="CF101" s="12">
        <v>96.6</v>
      </c>
      <c r="CG101" s="12">
        <v>81.900000000000006</v>
      </c>
      <c r="CH101" s="12">
        <v>81.3</v>
      </c>
      <c r="CI101" s="12">
        <v>74.599999999999994</v>
      </c>
      <c r="CJ101" s="12">
        <v>76</v>
      </c>
      <c r="CK101" s="12">
        <v>67.2</v>
      </c>
      <c r="CL101" s="12">
        <v>61.9</v>
      </c>
      <c r="CM101" s="12">
        <v>67.8</v>
      </c>
      <c r="CN101" s="12">
        <v>58</v>
      </c>
      <c r="CO101" s="12">
        <v>100</v>
      </c>
      <c r="CP101" s="12">
        <v>98.4</v>
      </c>
      <c r="CQ101" s="12">
        <v>93</v>
      </c>
      <c r="CR101" s="12">
        <v>102</v>
      </c>
      <c r="CS101" s="12">
        <v>90.3</v>
      </c>
      <c r="CT101" s="12">
        <v>80.099999999999994</v>
      </c>
      <c r="CU101" s="12">
        <v>82.3</v>
      </c>
      <c r="CV101" s="12">
        <v>91.3</v>
      </c>
      <c r="CW101" s="12">
        <v>83.5</v>
      </c>
      <c r="CX101" s="12">
        <v>81.3</v>
      </c>
      <c r="CY101" s="12">
        <v>82.6</v>
      </c>
      <c r="CZ101" s="12">
        <v>69.599999999999994</v>
      </c>
      <c r="DA101" s="12"/>
      <c r="DB101" s="12"/>
      <c r="DC101" s="12"/>
      <c r="DD101" s="12"/>
      <c r="DE101" s="12"/>
      <c r="DF101" s="12"/>
      <c r="DG101" s="12"/>
      <c r="DH101" s="12"/>
      <c r="DI101" s="12"/>
      <c r="DJ101" s="12"/>
      <c r="DK101" s="12"/>
      <c r="DL101" s="12"/>
      <c r="DM101" s="12"/>
      <c r="DN101" s="12"/>
      <c r="DO101" s="12"/>
      <c r="DP101" s="12"/>
      <c r="DQ101" s="12"/>
      <c r="DR101" s="12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  <c r="EI101" s="12"/>
      <c r="EJ101" s="12"/>
      <c r="EK101" s="12"/>
      <c r="EL101" s="12"/>
    </row>
    <row r="102" spans="2:142" x14ac:dyDescent="0.2">
      <c r="B102">
        <v>74</v>
      </c>
      <c r="C102" s="12">
        <v>9.25</v>
      </c>
      <c r="D102" s="12">
        <v>13.5</v>
      </c>
      <c r="E102" s="12">
        <v>74.400000000000006</v>
      </c>
      <c r="F102" s="12">
        <v>80.2</v>
      </c>
      <c r="G102" s="12">
        <v>79.3</v>
      </c>
      <c r="H102" s="12">
        <v>70.599999999999994</v>
      </c>
      <c r="I102" s="12">
        <v>74.7</v>
      </c>
      <c r="J102" s="12">
        <v>75.400000000000006</v>
      </c>
      <c r="K102" s="12">
        <v>79.599999999999994</v>
      </c>
      <c r="L102" s="12">
        <v>83.8</v>
      </c>
      <c r="M102" s="12">
        <v>68.099999999999994</v>
      </c>
      <c r="N102" s="12">
        <v>60.2</v>
      </c>
      <c r="O102" s="12">
        <v>31.9</v>
      </c>
      <c r="P102" s="12">
        <v>22.7</v>
      </c>
      <c r="Q102" s="12">
        <v>47.2</v>
      </c>
      <c r="R102" s="12">
        <v>49.1</v>
      </c>
      <c r="S102" s="12">
        <v>47.4</v>
      </c>
      <c r="T102" s="12">
        <v>49.6</v>
      </c>
      <c r="U102" s="12">
        <v>49.7</v>
      </c>
      <c r="V102" s="12">
        <v>54.5</v>
      </c>
      <c r="W102" s="12">
        <v>44.2</v>
      </c>
      <c r="X102" s="12">
        <v>46.9</v>
      </c>
      <c r="Y102" s="12">
        <v>47.4</v>
      </c>
      <c r="Z102" s="12">
        <v>50.9</v>
      </c>
      <c r="AA102" s="12">
        <v>46</v>
      </c>
      <c r="AB102" s="12">
        <v>44.2</v>
      </c>
      <c r="AC102" s="12">
        <v>92</v>
      </c>
      <c r="AD102" s="12">
        <v>84.2</v>
      </c>
      <c r="AE102" s="12">
        <v>96.3</v>
      </c>
      <c r="AF102" s="12">
        <v>100</v>
      </c>
      <c r="AG102" s="12">
        <v>87.8</v>
      </c>
      <c r="AH102" s="12">
        <v>91</v>
      </c>
      <c r="AI102" s="12">
        <v>85.7</v>
      </c>
      <c r="AJ102" s="12">
        <v>92.2</v>
      </c>
      <c r="AK102" s="12">
        <v>75.099999999999994</v>
      </c>
      <c r="AL102" s="12">
        <v>75.400000000000006</v>
      </c>
      <c r="AM102" s="12">
        <v>71.5</v>
      </c>
      <c r="AN102" s="12">
        <v>65.3</v>
      </c>
      <c r="AO102" s="12">
        <v>94.2</v>
      </c>
      <c r="AP102" s="12">
        <v>99.6</v>
      </c>
      <c r="AQ102" s="12">
        <v>97.3</v>
      </c>
      <c r="AR102" s="12">
        <v>92</v>
      </c>
      <c r="AS102" s="12">
        <v>92.1</v>
      </c>
      <c r="AT102" s="12">
        <v>86.4</v>
      </c>
      <c r="AU102" s="12">
        <v>87.9</v>
      </c>
      <c r="AV102" s="12">
        <v>92.7</v>
      </c>
      <c r="AW102" s="12">
        <v>90</v>
      </c>
      <c r="AX102" s="12">
        <v>87.8</v>
      </c>
      <c r="AY102" s="12">
        <v>79.599999999999994</v>
      </c>
      <c r="AZ102" s="12">
        <v>76.5</v>
      </c>
      <c r="BA102" s="12"/>
      <c r="BB102" s="12">
        <v>74</v>
      </c>
      <c r="BC102" s="12">
        <v>9.59</v>
      </c>
      <c r="BD102" s="12">
        <v>12.2</v>
      </c>
      <c r="BE102" s="12">
        <v>76.8</v>
      </c>
      <c r="BF102" s="12">
        <v>62.2</v>
      </c>
      <c r="BG102" s="12">
        <v>75.3</v>
      </c>
      <c r="BH102" s="12">
        <v>69</v>
      </c>
      <c r="BI102" s="12">
        <v>74.400000000000006</v>
      </c>
      <c r="BJ102" s="12">
        <v>75.8</v>
      </c>
      <c r="BK102" s="12">
        <v>73.3</v>
      </c>
      <c r="BL102" s="12">
        <v>67.8</v>
      </c>
      <c r="BM102" s="12">
        <v>-27.2</v>
      </c>
      <c r="BN102" s="12">
        <v>-22.3</v>
      </c>
      <c r="BO102" s="12">
        <v>-114</v>
      </c>
      <c r="BP102" s="12">
        <v>-106</v>
      </c>
      <c r="BQ102" s="12">
        <v>50.8</v>
      </c>
      <c r="BR102" s="12">
        <v>46.9</v>
      </c>
      <c r="BS102" s="12">
        <v>47</v>
      </c>
      <c r="BT102" s="12">
        <v>48</v>
      </c>
      <c r="BU102" s="12">
        <v>53.6</v>
      </c>
      <c r="BV102" s="12">
        <v>47.8</v>
      </c>
      <c r="BW102" s="12">
        <v>47.1</v>
      </c>
      <c r="BX102" s="12">
        <v>42.6</v>
      </c>
      <c r="BY102" s="12">
        <v>45.6</v>
      </c>
      <c r="BZ102" s="12">
        <v>42.7</v>
      </c>
      <c r="CA102" s="12">
        <v>42.1</v>
      </c>
      <c r="CB102" s="12">
        <v>38</v>
      </c>
      <c r="CC102" s="12">
        <v>85.4</v>
      </c>
      <c r="CD102" s="12">
        <v>77.7</v>
      </c>
      <c r="CE102" s="12">
        <v>89.4</v>
      </c>
      <c r="CF102" s="12">
        <v>96.1</v>
      </c>
      <c r="CG102" s="12">
        <v>81.599999999999994</v>
      </c>
      <c r="CH102" s="12">
        <v>80.7</v>
      </c>
      <c r="CI102" s="12">
        <v>74.5</v>
      </c>
      <c r="CJ102" s="12">
        <v>75.3</v>
      </c>
      <c r="CK102" s="12">
        <v>67.2</v>
      </c>
      <c r="CL102" s="12">
        <v>62.6</v>
      </c>
      <c r="CM102" s="12">
        <v>68.400000000000006</v>
      </c>
      <c r="CN102" s="12">
        <v>58.2</v>
      </c>
      <c r="CO102" s="12">
        <v>97.7</v>
      </c>
      <c r="CP102" s="12">
        <v>98.7</v>
      </c>
      <c r="CQ102" s="12">
        <v>92.6</v>
      </c>
      <c r="CR102" s="12">
        <v>102</v>
      </c>
      <c r="CS102" s="12">
        <v>90.8</v>
      </c>
      <c r="CT102" s="12">
        <v>80.3</v>
      </c>
      <c r="CU102" s="12">
        <v>81.099999999999994</v>
      </c>
      <c r="CV102" s="12">
        <v>91.4</v>
      </c>
      <c r="CW102" s="12">
        <v>83.1</v>
      </c>
      <c r="CX102" s="12">
        <v>81.2</v>
      </c>
      <c r="CY102" s="12">
        <v>82.6</v>
      </c>
      <c r="CZ102" s="12">
        <v>69.5</v>
      </c>
      <c r="DA102" s="12"/>
      <c r="DB102" s="12"/>
      <c r="DC102" s="12"/>
      <c r="DD102" s="12"/>
      <c r="DE102" s="12"/>
      <c r="DF102" s="12"/>
      <c r="DG102" s="12"/>
      <c r="DH102" s="12"/>
      <c r="DI102" s="12"/>
      <c r="DJ102" s="12"/>
      <c r="DK102" s="12"/>
      <c r="DL102" s="12"/>
      <c r="DM102" s="12"/>
      <c r="DN102" s="12"/>
      <c r="DO102" s="12"/>
      <c r="DP102" s="12"/>
      <c r="DQ102" s="12"/>
      <c r="DR102" s="12"/>
      <c r="DS102" s="12"/>
      <c r="DT102" s="12"/>
      <c r="DU102" s="12"/>
      <c r="DV102" s="12"/>
      <c r="DW102" s="12"/>
      <c r="DX102" s="12"/>
      <c r="DY102" s="12"/>
      <c r="DZ102" s="12"/>
      <c r="EA102" s="12"/>
      <c r="EB102" s="12"/>
      <c r="EC102" s="12"/>
      <c r="ED102" s="12"/>
      <c r="EE102" s="12"/>
      <c r="EF102" s="12"/>
      <c r="EG102" s="12"/>
      <c r="EH102" s="12"/>
      <c r="EI102" s="12"/>
      <c r="EJ102" s="12"/>
      <c r="EK102" s="12"/>
      <c r="EL102" s="12"/>
    </row>
    <row r="103" spans="2:142" x14ac:dyDescent="0.2">
      <c r="B103">
        <v>74.5</v>
      </c>
      <c r="C103" s="12">
        <v>9.3000000000000007</v>
      </c>
      <c r="D103" s="12">
        <v>14</v>
      </c>
      <c r="E103" s="12">
        <v>74.8</v>
      </c>
      <c r="F103" s="12">
        <v>79.8</v>
      </c>
      <c r="G103" s="12">
        <v>78.400000000000006</v>
      </c>
      <c r="H103" s="12">
        <v>70.099999999999994</v>
      </c>
      <c r="I103" s="12">
        <v>73.5</v>
      </c>
      <c r="J103" s="12">
        <v>74.599999999999994</v>
      </c>
      <c r="K103" s="12">
        <v>79.3</v>
      </c>
      <c r="L103" s="12">
        <v>83.1</v>
      </c>
      <c r="M103" s="12">
        <v>70.3</v>
      </c>
      <c r="N103" s="12">
        <v>61.8</v>
      </c>
      <c r="O103" s="12">
        <v>52.6</v>
      </c>
      <c r="P103" s="12">
        <v>41.1</v>
      </c>
      <c r="Q103" s="12">
        <v>47.1</v>
      </c>
      <c r="R103" s="12">
        <v>48.9</v>
      </c>
      <c r="S103" s="12">
        <v>46.5</v>
      </c>
      <c r="T103" s="12">
        <v>48.1</v>
      </c>
      <c r="U103" s="12">
        <v>49</v>
      </c>
      <c r="V103" s="12">
        <v>54.7</v>
      </c>
      <c r="W103" s="12">
        <v>44.8</v>
      </c>
      <c r="X103" s="12">
        <v>47.1</v>
      </c>
      <c r="Y103" s="12">
        <v>47.4</v>
      </c>
      <c r="Z103" s="12">
        <v>49.7</v>
      </c>
      <c r="AA103" s="12">
        <v>46.2</v>
      </c>
      <c r="AB103" s="12">
        <v>44.4</v>
      </c>
      <c r="AC103" s="12">
        <v>90.1</v>
      </c>
      <c r="AD103" s="12">
        <v>84.4</v>
      </c>
      <c r="AE103" s="12">
        <v>96.8</v>
      </c>
      <c r="AF103" s="12">
        <v>100</v>
      </c>
      <c r="AG103" s="12">
        <v>88.2</v>
      </c>
      <c r="AH103" s="12">
        <v>91.6</v>
      </c>
      <c r="AI103" s="12">
        <v>85</v>
      </c>
      <c r="AJ103" s="12">
        <v>92.6</v>
      </c>
      <c r="AK103" s="12">
        <v>74.8</v>
      </c>
      <c r="AL103" s="12">
        <v>75.599999999999994</v>
      </c>
      <c r="AM103" s="12">
        <v>70.099999999999994</v>
      </c>
      <c r="AN103" s="12">
        <v>65.599999999999994</v>
      </c>
      <c r="AO103" s="12">
        <v>93.6</v>
      </c>
      <c r="AP103" s="12">
        <v>99.3</v>
      </c>
      <c r="AQ103" s="12">
        <v>97.4</v>
      </c>
      <c r="AR103" s="12">
        <v>91.4</v>
      </c>
      <c r="AS103" s="12">
        <v>91.2</v>
      </c>
      <c r="AT103" s="12">
        <v>86.4</v>
      </c>
      <c r="AU103" s="12">
        <v>88.2</v>
      </c>
      <c r="AV103" s="12">
        <v>92.9</v>
      </c>
      <c r="AW103" s="12">
        <v>89.1</v>
      </c>
      <c r="AX103" s="12">
        <v>88.1</v>
      </c>
      <c r="AY103" s="12">
        <v>80</v>
      </c>
      <c r="AZ103" s="12">
        <v>75.900000000000006</v>
      </c>
      <c r="BA103" s="12"/>
      <c r="BB103" s="12">
        <v>74.5</v>
      </c>
      <c r="BC103" s="12">
        <v>9.19</v>
      </c>
      <c r="BD103" s="12">
        <v>12.7</v>
      </c>
      <c r="BE103" s="12">
        <v>77.3</v>
      </c>
      <c r="BF103" s="12">
        <v>63.2</v>
      </c>
      <c r="BG103" s="12">
        <v>75.2</v>
      </c>
      <c r="BH103" s="12">
        <v>69.400000000000006</v>
      </c>
      <c r="BI103" s="12">
        <v>74.099999999999994</v>
      </c>
      <c r="BJ103" s="12">
        <v>75</v>
      </c>
      <c r="BK103" s="12">
        <v>73.900000000000006</v>
      </c>
      <c r="BL103" s="12">
        <v>67.900000000000006</v>
      </c>
      <c r="BM103" s="12">
        <v>7.06</v>
      </c>
      <c r="BN103" s="12">
        <v>9.17</v>
      </c>
      <c r="BO103" s="12">
        <v>-67.099999999999994</v>
      </c>
      <c r="BP103" s="12">
        <v>-63.1</v>
      </c>
      <c r="BQ103" s="12">
        <v>50.5</v>
      </c>
      <c r="BR103" s="12">
        <v>47.1</v>
      </c>
      <c r="BS103" s="12">
        <v>46.7</v>
      </c>
      <c r="BT103" s="12">
        <v>47.5</v>
      </c>
      <c r="BU103" s="12">
        <v>53.4</v>
      </c>
      <c r="BV103" s="12">
        <v>47.2</v>
      </c>
      <c r="BW103" s="12">
        <v>46.8</v>
      </c>
      <c r="BX103" s="12">
        <v>42.8</v>
      </c>
      <c r="BY103" s="12">
        <v>45.5</v>
      </c>
      <c r="BZ103" s="12">
        <v>43.4</v>
      </c>
      <c r="CA103" s="12">
        <v>41.8</v>
      </c>
      <c r="CB103" s="12">
        <v>38.799999999999997</v>
      </c>
      <c r="CC103" s="12">
        <v>85.5</v>
      </c>
      <c r="CD103" s="12">
        <v>76.900000000000006</v>
      </c>
      <c r="CE103" s="12">
        <v>88.7</v>
      </c>
      <c r="CF103" s="12">
        <v>95.8</v>
      </c>
      <c r="CG103" s="12">
        <v>81.2</v>
      </c>
      <c r="CH103" s="12">
        <v>80.2</v>
      </c>
      <c r="CI103" s="12">
        <v>74.900000000000006</v>
      </c>
      <c r="CJ103" s="12">
        <v>75</v>
      </c>
      <c r="CK103" s="12">
        <v>67.3</v>
      </c>
      <c r="CL103" s="12">
        <v>63.5</v>
      </c>
      <c r="CM103" s="12">
        <v>68.7</v>
      </c>
      <c r="CN103" s="12">
        <v>58.5</v>
      </c>
      <c r="CO103" s="12">
        <v>94.4</v>
      </c>
      <c r="CP103" s="12">
        <v>98.6</v>
      </c>
      <c r="CQ103" s="12">
        <v>91.4</v>
      </c>
      <c r="CR103" s="12">
        <v>101</v>
      </c>
      <c r="CS103" s="12">
        <v>91.4</v>
      </c>
      <c r="CT103" s="12">
        <v>80.5</v>
      </c>
      <c r="CU103" s="12">
        <v>80.3</v>
      </c>
      <c r="CV103" s="12">
        <v>90.3</v>
      </c>
      <c r="CW103" s="12">
        <v>82.3</v>
      </c>
      <c r="CX103" s="12">
        <v>81</v>
      </c>
      <c r="CY103" s="12">
        <v>82.4</v>
      </c>
      <c r="CZ103" s="12">
        <v>69.900000000000006</v>
      </c>
      <c r="DA103" s="12"/>
      <c r="DB103" s="12"/>
      <c r="DC103" s="12"/>
      <c r="DD103" s="12"/>
      <c r="DE103" s="12"/>
      <c r="DF103" s="12"/>
      <c r="DG103" s="12"/>
      <c r="DH103" s="12"/>
      <c r="DI103" s="12"/>
      <c r="DJ103" s="12"/>
      <c r="DK103" s="12"/>
      <c r="DL103" s="12"/>
      <c r="DM103" s="12"/>
      <c r="DN103" s="12"/>
      <c r="DO103" s="12"/>
      <c r="DP103" s="12"/>
      <c r="DQ103" s="12"/>
      <c r="DR103" s="12"/>
      <c r="DS103" s="12"/>
      <c r="DT103" s="12"/>
      <c r="DU103" s="12"/>
      <c r="DV103" s="12"/>
      <c r="DW103" s="12"/>
      <c r="DX103" s="12"/>
      <c r="DY103" s="12"/>
      <c r="DZ103" s="12"/>
      <c r="EA103" s="12"/>
      <c r="EB103" s="12"/>
      <c r="EC103" s="12"/>
      <c r="ED103" s="12"/>
      <c r="EE103" s="12"/>
      <c r="EF103" s="12"/>
      <c r="EG103" s="12"/>
      <c r="EH103" s="12"/>
      <c r="EI103" s="12"/>
      <c r="EJ103" s="12"/>
      <c r="EK103" s="12"/>
      <c r="EL103" s="12"/>
    </row>
    <row r="104" spans="2:142" x14ac:dyDescent="0.2">
      <c r="B104">
        <v>75</v>
      </c>
      <c r="C104" s="12">
        <v>9.51</v>
      </c>
      <c r="D104" s="12">
        <v>13.8</v>
      </c>
      <c r="E104" s="12">
        <v>74.3</v>
      </c>
      <c r="F104" s="12">
        <v>79.900000000000006</v>
      </c>
      <c r="G104" s="12">
        <v>77.8</v>
      </c>
      <c r="H104" s="12">
        <v>70</v>
      </c>
      <c r="I104" s="12">
        <v>72.3</v>
      </c>
      <c r="J104" s="12">
        <v>73.900000000000006</v>
      </c>
      <c r="K104" s="12">
        <v>78.900000000000006</v>
      </c>
      <c r="L104" s="12">
        <v>82.3</v>
      </c>
      <c r="M104" s="12">
        <v>69.900000000000006</v>
      </c>
      <c r="N104" s="12">
        <v>60.6</v>
      </c>
      <c r="O104" s="12">
        <v>61.8</v>
      </c>
      <c r="P104" s="12">
        <v>50.5</v>
      </c>
      <c r="Q104" s="12">
        <v>47.2</v>
      </c>
      <c r="R104" s="12">
        <v>49.1</v>
      </c>
      <c r="S104" s="12">
        <v>45.7</v>
      </c>
      <c r="T104" s="12">
        <v>47.1</v>
      </c>
      <c r="U104" s="12">
        <v>48.8</v>
      </c>
      <c r="V104" s="12">
        <v>54.3</v>
      </c>
      <c r="W104" s="12">
        <v>45.4</v>
      </c>
      <c r="X104" s="12">
        <v>47.4</v>
      </c>
      <c r="Y104" s="12">
        <v>47.5</v>
      </c>
      <c r="Z104" s="12">
        <v>49.1</v>
      </c>
      <c r="AA104" s="12">
        <v>45.8</v>
      </c>
      <c r="AB104" s="12">
        <v>43.8</v>
      </c>
      <c r="AC104" s="12">
        <v>89.9</v>
      </c>
      <c r="AD104" s="12">
        <v>85</v>
      </c>
      <c r="AE104" s="12">
        <v>97.5</v>
      </c>
      <c r="AF104" s="12">
        <v>99.8</v>
      </c>
      <c r="AG104" s="12">
        <v>88</v>
      </c>
      <c r="AH104" s="12">
        <v>91.4</v>
      </c>
      <c r="AI104" s="12">
        <v>85.1</v>
      </c>
      <c r="AJ104" s="12">
        <v>92.3</v>
      </c>
      <c r="AK104" s="12">
        <v>75.3</v>
      </c>
      <c r="AL104" s="12">
        <v>76.5</v>
      </c>
      <c r="AM104" s="12">
        <v>69.2</v>
      </c>
      <c r="AN104" s="12">
        <v>65.2</v>
      </c>
      <c r="AO104" s="12">
        <v>93</v>
      </c>
      <c r="AP104" s="12">
        <v>99.1</v>
      </c>
      <c r="AQ104" s="12">
        <v>97.3</v>
      </c>
      <c r="AR104" s="12">
        <v>91.2</v>
      </c>
      <c r="AS104" s="12">
        <v>90.7</v>
      </c>
      <c r="AT104" s="12">
        <v>85.8</v>
      </c>
      <c r="AU104" s="12">
        <v>88.4</v>
      </c>
      <c r="AV104" s="12">
        <v>93.1</v>
      </c>
      <c r="AW104" s="12">
        <v>88.2</v>
      </c>
      <c r="AX104" s="12">
        <v>87.7</v>
      </c>
      <c r="AY104" s="12">
        <v>79.7</v>
      </c>
      <c r="AZ104" s="12">
        <v>75.400000000000006</v>
      </c>
      <c r="BA104" s="12"/>
      <c r="BB104" s="12">
        <v>75</v>
      </c>
      <c r="BC104" s="12">
        <v>9.3000000000000007</v>
      </c>
      <c r="BD104" s="12">
        <v>13.2</v>
      </c>
      <c r="BE104" s="12">
        <v>78.3</v>
      </c>
      <c r="BF104" s="12">
        <v>63.5</v>
      </c>
      <c r="BG104" s="12">
        <v>75.099999999999994</v>
      </c>
      <c r="BH104" s="12">
        <v>69.099999999999994</v>
      </c>
      <c r="BI104" s="12">
        <v>74</v>
      </c>
      <c r="BJ104" s="12">
        <v>74.3</v>
      </c>
      <c r="BK104" s="12">
        <v>73.8</v>
      </c>
      <c r="BL104" s="12">
        <v>67.8</v>
      </c>
      <c r="BM104" s="12">
        <v>32.200000000000003</v>
      </c>
      <c r="BN104" s="12">
        <v>31.5</v>
      </c>
      <c r="BO104" s="12">
        <v>-24.9</v>
      </c>
      <c r="BP104" s="12">
        <v>-23.6</v>
      </c>
      <c r="BQ104" s="12">
        <v>51</v>
      </c>
      <c r="BR104" s="12">
        <v>47.1</v>
      </c>
      <c r="BS104" s="12">
        <v>46.3</v>
      </c>
      <c r="BT104" s="12">
        <v>47.3</v>
      </c>
      <c r="BU104" s="12">
        <v>52.2</v>
      </c>
      <c r="BV104" s="12">
        <v>46.3</v>
      </c>
      <c r="BW104" s="12">
        <v>46.9</v>
      </c>
      <c r="BX104" s="12">
        <v>42.4</v>
      </c>
      <c r="BY104" s="12">
        <v>45.2</v>
      </c>
      <c r="BZ104" s="12">
        <v>43.7</v>
      </c>
      <c r="CA104" s="12">
        <v>41.3</v>
      </c>
      <c r="CB104" s="12">
        <v>39.6</v>
      </c>
      <c r="CC104" s="12">
        <v>86.1</v>
      </c>
      <c r="CD104" s="12">
        <v>77.099999999999994</v>
      </c>
      <c r="CE104" s="12">
        <v>88.3</v>
      </c>
      <c r="CF104" s="12">
        <v>95.7</v>
      </c>
      <c r="CG104" s="12">
        <v>80.400000000000006</v>
      </c>
      <c r="CH104" s="12">
        <v>80.3</v>
      </c>
      <c r="CI104" s="12">
        <v>75.099999999999994</v>
      </c>
      <c r="CJ104" s="12">
        <v>75.2</v>
      </c>
      <c r="CK104" s="12">
        <v>66.900000000000006</v>
      </c>
      <c r="CL104" s="12">
        <v>64.5</v>
      </c>
      <c r="CM104" s="12">
        <v>68.099999999999994</v>
      </c>
      <c r="CN104" s="12">
        <v>58.6</v>
      </c>
      <c r="CO104" s="12">
        <v>91</v>
      </c>
      <c r="CP104" s="12">
        <v>98.4</v>
      </c>
      <c r="CQ104" s="12">
        <v>90.5</v>
      </c>
      <c r="CR104" s="12">
        <v>101</v>
      </c>
      <c r="CS104" s="12">
        <v>92</v>
      </c>
      <c r="CT104" s="12">
        <v>80.8</v>
      </c>
      <c r="CU104" s="12">
        <v>79.5</v>
      </c>
      <c r="CV104" s="12">
        <v>89.5</v>
      </c>
      <c r="CW104" s="12">
        <v>81.7</v>
      </c>
      <c r="CX104" s="12">
        <v>80.900000000000006</v>
      </c>
      <c r="CY104" s="12">
        <v>82.1</v>
      </c>
      <c r="CZ104" s="12">
        <v>69.400000000000006</v>
      </c>
      <c r="DA104" s="12"/>
      <c r="DB104" s="12"/>
      <c r="DC104" s="12"/>
      <c r="DD104" s="12"/>
      <c r="DE104" s="12"/>
      <c r="DF104" s="12"/>
      <c r="DG104" s="12"/>
      <c r="DH104" s="12"/>
      <c r="DI104" s="12"/>
      <c r="DJ104" s="12"/>
      <c r="DK104" s="12"/>
      <c r="DL104" s="12"/>
      <c r="DM104" s="12"/>
      <c r="DN104" s="12"/>
      <c r="DO104" s="12"/>
      <c r="DP104" s="12"/>
      <c r="DQ104" s="12"/>
      <c r="DR104" s="12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  <c r="EI104" s="12"/>
      <c r="EJ104" s="12"/>
      <c r="EK104" s="12"/>
      <c r="EL104" s="12"/>
    </row>
    <row r="105" spans="2:142" x14ac:dyDescent="0.2">
      <c r="B105">
        <v>75.5</v>
      </c>
      <c r="C105" s="12">
        <v>9.91</v>
      </c>
      <c r="D105" s="12">
        <v>13.1</v>
      </c>
      <c r="E105" s="12">
        <v>73.5</v>
      </c>
      <c r="F105" s="12">
        <v>79.8</v>
      </c>
      <c r="G105" s="12">
        <v>77.5</v>
      </c>
      <c r="H105" s="12">
        <v>69.5</v>
      </c>
      <c r="I105" s="12">
        <v>71.8</v>
      </c>
      <c r="J105" s="12">
        <v>72.900000000000006</v>
      </c>
      <c r="K105" s="12">
        <v>79</v>
      </c>
      <c r="L105" s="12">
        <v>81.400000000000006</v>
      </c>
      <c r="M105" s="12">
        <v>68.900000000000006</v>
      </c>
      <c r="N105" s="12">
        <v>58.8</v>
      </c>
      <c r="O105" s="12">
        <v>64.400000000000006</v>
      </c>
      <c r="P105" s="12">
        <v>54.6</v>
      </c>
      <c r="Q105" s="12">
        <v>46.4</v>
      </c>
      <c r="R105" s="12">
        <v>49.1</v>
      </c>
      <c r="S105" s="12">
        <v>45.3</v>
      </c>
      <c r="T105" s="12">
        <v>46.1</v>
      </c>
      <c r="U105" s="12">
        <v>48.8</v>
      </c>
      <c r="V105" s="12">
        <v>54.2</v>
      </c>
      <c r="W105" s="12">
        <v>45.6</v>
      </c>
      <c r="X105" s="12">
        <v>47.7</v>
      </c>
      <c r="Y105" s="12">
        <v>47.3</v>
      </c>
      <c r="Z105" s="12">
        <v>48.4</v>
      </c>
      <c r="AA105" s="12">
        <v>44.7</v>
      </c>
      <c r="AB105" s="12">
        <v>43.4</v>
      </c>
      <c r="AC105" s="12">
        <v>91.1</v>
      </c>
      <c r="AD105" s="12">
        <v>85.1</v>
      </c>
      <c r="AE105" s="12">
        <v>97.2</v>
      </c>
      <c r="AF105" s="12">
        <v>99.4</v>
      </c>
      <c r="AG105" s="12">
        <v>88.2</v>
      </c>
      <c r="AH105" s="12">
        <v>91.2</v>
      </c>
      <c r="AI105" s="12">
        <v>85.2</v>
      </c>
      <c r="AJ105" s="12">
        <v>92.6</v>
      </c>
      <c r="AK105" s="12">
        <v>76.400000000000006</v>
      </c>
      <c r="AL105" s="12">
        <v>77.599999999999994</v>
      </c>
      <c r="AM105" s="12">
        <v>68.7</v>
      </c>
      <c r="AN105" s="12">
        <v>65.099999999999994</v>
      </c>
      <c r="AO105" s="12">
        <v>92.4</v>
      </c>
      <c r="AP105" s="12">
        <v>98.5</v>
      </c>
      <c r="AQ105" s="12">
        <v>97</v>
      </c>
      <c r="AR105" s="12">
        <v>91.4</v>
      </c>
      <c r="AS105" s="12">
        <v>90</v>
      </c>
      <c r="AT105" s="12">
        <v>85.6</v>
      </c>
      <c r="AU105" s="12">
        <v>88.7</v>
      </c>
      <c r="AV105" s="12">
        <v>93.4</v>
      </c>
      <c r="AW105" s="12">
        <v>87.3</v>
      </c>
      <c r="AX105" s="12">
        <v>87.2</v>
      </c>
      <c r="AY105" s="12">
        <v>79.599999999999994</v>
      </c>
      <c r="AZ105" s="12">
        <v>75.099999999999994</v>
      </c>
      <c r="BA105" s="12"/>
      <c r="BB105" s="12">
        <v>75.5</v>
      </c>
      <c r="BC105" s="12">
        <v>9.6300000000000008</v>
      </c>
      <c r="BD105" s="12">
        <v>13.2</v>
      </c>
      <c r="BE105" s="12">
        <v>80.8</v>
      </c>
      <c r="BF105" s="12">
        <v>63.4</v>
      </c>
      <c r="BG105" s="12">
        <v>75.2</v>
      </c>
      <c r="BH105" s="12">
        <v>68.900000000000006</v>
      </c>
      <c r="BI105" s="12">
        <v>73.5</v>
      </c>
      <c r="BJ105" s="12">
        <v>72.900000000000006</v>
      </c>
      <c r="BK105" s="12">
        <v>73.3</v>
      </c>
      <c r="BL105" s="12">
        <v>68.2</v>
      </c>
      <c r="BM105" s="12">
        <v>48.3</v>
      </c>
      <c r="BN105" s="12">
        <v>44.8</v>
      </c>
      <c r="BO105" s="12">
        <v>8.26</v>
      </c>
      <c r="BP105" s="12">
        <v>7.89</v>
      </c>
      <c r="BQ105" s="12">
        <v>50.6</v>
      </c>
      <c r="BR105" s="12">
        <v>47</v>
      </c>
      <c r="BS105" s="12">
        <v>45.9</v>
      </c>
      <c r="BT105" s="12">
        <v>47.4</v>
      </c>
      <c r="BU105" s="12">
        <v>50.9</v>
      </c>
      <c r="BV105" s="12">
        <v>45.1</v>
      </c>
      <c r="BW105" s="12">
        <v>46.5</v>
      </c>
      <c r="BX105" s="12">
        <v>41.6</v>
      </c>
      <c r="BY105" s="12">
        <v>45</v>
      </c>
      <c r="BZ105" s="12">
        <v>43.6</v>
      </c>
      <c r="CA105" s="12">
        <v>41.5</v>
      </c>
      <c r="CB105" s="12">
        <v>40.200000000000003</v>
      </c>
      <c r="CC105" s="12">
        <v>89</v>
      </c>
      <c r="CD105" s="12">
        <v>77.3</v>
      </c>
      <c r="CE105" s="12">
        <v>89</v>
      </c>
      <c r="CF105" s="12">
        <v>95.8</v>
      </c>
      <c r="CG105" s="12">
        <v>79.900000000000006</v>
      </c>
      <c r="CH105" s="12">
        <v>79.900000000000006</v>
      </c>
      <c r="CI105" s="12">
        <v>74.400000000000006</v>
      </c>
      <c r="CJ105" s="12">
        <v>75</v>
      </c>
      <c r="CK105" s="12">
        <v>66.400000000000006</v>
      </c>
      <c r="CL105" s="12">
        <v>65</v>
      </c>
      <c r="CM105" s="12">
        <v>67.8</v>
      </c>
      <c r="CN105" s="12">
        <v>58.8</v>
      </c>
      <c r="CO105" s="12">
        <v>87.6</v>
      </c>
      <c r="CP105" s="12">
        <v>98.7</v>
      </c>
      <c r="CQ105" s="12">
        <v>90.1</v>
      </c>
      <c r="CR105" s="12">
        <v>99.9</v>
      </c>
      <c r="CS105" s="12">
        <v>92.8</v>
      </c>
      <c r="CT105" s="12">
        <v>80.7</v>
      </c>
      <c r="CU105" s="12">
        <v>79.099999999999994</v>
      </c>
      <c r="CV105" s="12">
        <v>88.1</v>
      </c>
      <c r="CW105" s="12">
        <v>81</v>
      </c>
      <c r="CX105" s="12">
        <v>80.2</v>
      </c>
      <c r="CY105" s="12">
        <v>81.400000000000006</v>
      </c>
      <c r="CZ105" s="12">
        <v>68.400000000000006</v>
      </c>
      <c r="DA105" s="12"/>
      <c r="DB105" s="12"/>
      <c r="DC105" s="12"/>
      <c r="DD105" s="12"/>
      <c r="DE105" s="12"/>
      <c r="DF105" s="12"/>
      <c r="DG105" s="12"/>
      <c r="DH105" s="12"/>
      <c r="DI105" s="12"/>
      <c r="DJ105" s="12"/>
      <c r="DK105" s="12"/>
      <c r="DL105" s="12"/>
      <c r="DM105" s="12"/>
      <c r="DN105" s="12"/>
      <c r="DO105" s="12"/>
      <c r="DP105" s="12"/>
      <c r="DQ105" s="12"/>
      <c r="DR105" s="12"/>
      <c r="DS105" s="12"/>
      <c r="DT105" s="12"/>
      <c r="DU105" s="12"/>
      <c r="DV105" s="12"/>
      <c r="DW105" s="12"/>
      <c r="DX105" s="12"/>
      <c r="DY105" s="12"/>
      <c r="DZ105" s="12"/>
      <c r="EA105" s="12"/>
      <c r="EB105" s="12"/>
      <c r="EC105" s="12"/>
      <c r="ED105" s="12"/>
      <c r="EE105" s="12"/>
      <c r="EF105" s="12"/>
      <c r="EG105" s="12"/>
      <c r="EH105" s="12"/>
      <c r="EI105" s="12"/>
      <c r="EJ105" s="12"/>
      <c r="EK105" s="12"/>
      <c r="EL105" s="12"/>
    </row>
    <row r="106" spans="2:142" x14ac:dyDescent="0.2">
      <c r="B106">
        <v>76</v>
      </c>
      <c r="C106" s="12">
        <v>10.3</v>
      </c>
      <c r="D106" s="12">
        <v>13.1</v>
      </c>
      <c r="E106" s="12">
        <v>71.8</v>
      </c>
      <c r="F106" s="12">
        <v>79.7</v>
      </c>
      <c r="G106" s="12">
        <v>76.099999999999994</v>
      </c>
      <c r="H106" s="12">
        <v>68.8</v>
      </c>
      <c r="I106" s="12">
        <v>71.7</v>
      </c>
      <c r="J106" s="12">
        <v>72.400000000000006</v>
      </c>
      <c r="K106" s="12">
        <v>78.599999999999994</v>
      </c>
      <c r="L106" s="12">
        <v>80.400000000000006</v>
      </c>
      <c r="M106" s="12">
        <v>68.7</v>
      </c>
      <c r="N106" s="12">
        <v>57</v>
      </c>
      <c r="O106" s="12">
        <v>64.8</v>
      </c>
      <c r="P106" s="12">
        <v>56.5</v>
      </c>
      <c r="Q106" s="12">
        <v>46.1</v>
      </c>
      <c r="R106" s="12">
        <v>49.1</v>
      </c>
      <c r="S106" s="12">
        <v>45.1</v>
      </c>
      <c r="T106" s="12">
        <v>44.9</v>
      </c>
      <c r="U106" s="12">
        <v>48.5</v>
      </c>
      <c r="V106" s="12">
        <v>54</v>
      </c>
      <c r="W106" s="12">
        <v>45.6</v>
      </c>
      <c r="X106" s="12">
        <v>47.8</v>
      </c>
      <c r="Y106" s="12">
        <v>46.9</v>
      </c>
      <c r="Z106" s="12">
        <v>47.4</v>
      </c>
      <c r="AA106" s="12">
        <v>43.8</v>
      </c>
      <c r="AB106" s="12">
        <v>43.6</v>
      </c>
      <c r="AC106" s="12">
        <v>92.3</v>
      </c>
      <c r="AD106" s="12">
        <v>84.9</v>
      </c>
      <c r="AE106" s="12">
        <v>96.3</v>
      </c>
      <c r="AF106" s="12">
        <v>99.2</v>
      </c>
      <c r="AG106" s="12">
        <v>88.6</v>
      </c>
      <c r="AH106" s="12">
        <v>91.9</v>
      </c>
      <c r="AI106" s="12">
        <v>84.9</v>
      </c>
      <c r="AJ106" s="12">
        <v>92.4</v>
      </c>
      <c r="AK106" s="12">
        <v>76</v>
      </c>
      <c r="AL106" s="12">
        <v>77.8</v>
      </c>
      <c r="AM106" s="12">
        <v>67.8</v>
      </c>
      <c r="AN106" s="12">
        <v>65.099999999999994</v>
      </c>
      <c r="AO106" s="12">
        <v>91.8</v>
      </c>
      <c r="AP106" s="12">
        <v>97.6</v>
      </c>
      <c r="AQ106" s="12">
        <v>96.9</v>
      </c>
      <c r="AR106" s="12">
        <v>90.9</v>
      </c>
      <c r="AS106" s="12">
        <v>88.9</v>
      </c>
      <c r="AT106" s="12">
        <v>85.6</v>
      </c>
      <c r="AU106" s="12">
        <v>88.5</v>
      </c>
      <c r="AV106" s="12">
        <v>93.2</v>
      </c>
      <c r="AW106" s="12">
        <v>87.4</v>
      </c>
      <c r="AX106" s="12">
        <v>86.9</v>
      </c>
      <c r="AY106" s="12">
        <v>79.2</v>
      </c>
      <c r="AZ106" s="12">
        <v>74.400000000000006</v>
      </c>
      <c r="BA106" s="12"/>
      <c r="BB106" s="12">
        <v>76</v>
      </c>
      <c r="BC106" s="12">
        <v>9.5399999999999991</v>
      </c>
      <c r="BD106" s="12">
        <v>13.4</v>
      </c>
      <c r="BE106" s="12">
        <v>84.5</v>
      </c>
      <c r="BF106" s="12">
        <v>63.3</v>
      </c>
      <c r="BG106" s="12">
        <v>75.599999999999994</v>
      </c>
      <c r="BH106" s="12">
        <v>68.3</v>
      </c>
      <c r="BI106" s="12">
        <v>73</v>
      </c>
      <c r="BJ106" s="12">
        <v>71.3</v>
      </c>
      <c r="BK106" s="12">
        <v>72.900000000000006</v>
      </c>
      <c r="BL106" s="12">
        <v>68.2</v>
      </c>
      <c r="BM106" s="12">
        <v>57.2</v>
      </c>
      <c r="BN106" s="12">
        <v>52.4</v>
      </c>
      <c r="BO106" s="12">
        <v>31.8</v>
      </c>
      <c r="BP106" s="12">
        <v>29.6</v>
      </c>
      <c r="BQ106" s="12">
        <v>50.2</v>
      </c>
      <c r="BR106" s="12">
        <v>47.6</v>
      </c>
      <c r="BS106" s="12">
        <v>45</v>
      </c>
      <c r="BT106" s="12">
        <v>47.7</v>
      </c>
      <c r="BU106" s="12">
        <v>49.9</v>
      </c>
      <c r="BV106" s="12">
        <v>43.6</v>
      </c>
      <c r="BW106" s="12">
        <v>45.8</v>
      </c>
      <c r="BX106" s="12">
        <v>41.2</v>
      </c>
      <c r="BY106" s="12">
        <v>44.5</v>
      </c>
      <c r="BZ106" s="12">
        <v>43.8</v>
      </c>
      <c r="CA106" s="12">
        <v>41.8</v>
      </c>
      <c r="CB106" s="12">
        <v>40.6</v>
      </c>
      <c r="CC106" s="12">
        <v>92.4</v>
      </c>
      <c r="CD106" s="12">
        <v>77.400000000000006</v>
      </c>
      <c r="CE106" s="12">
        <v>89.4</v>
      </c>
      <c r="CF106" s="12">
        <v>95.6</v>
      </c>
      <c r="CG106" s="12">
        <v>80.099999999999994</v>
      </c>
      <c r="CH106" s="12">
        <v>79.5</v>
      </c>
      <c r="CI106" s="12">
        <v>74</v>
      </c>
      <c r="CJ106" s="12">
        <v>74.900000000000006</v>
      </c>
      <c r="CK106" s="12">
        <v>66.599999999999994</v>
      </c>
      <c r="CL106" s="12">
        <v>65.2</v>
      </c>
      <c r="CM106" s="12">
        <v>67.099999999999994</v>
      </c>
      <c r="CN106" s="12">
        <v>58.7</v>
      </c>
      <c r="CO106" s="12">
        <v>87.1</v>
      </c>
      <c r="CP106" s="12">
        <v>98.5</v>
      </c>
      <c r="CQ106" s="12">
        <v>89.6</v>
      </c>
      <c r="CR106" s="12">
        <v>98.9</v>
      </c>
      <c r="CS106" s="12">
        <v>93.3</v>
      </c>
      <c r="CT106" s="12">
        <v>80.5</v>
      </c>
      <c r="CU106" s="12">
        <v>79.7</v>
      </c>
      <c r="CV106" s="12">
        <v>86.4</v>
      </c>
      <c r="CW106" s="12">
        <v>79.400000000000006</v>
      </c>
      <c r="CX106" s="12">
        <v>79.3</v>
      </c>
      <c r="CY106" s="12">
        <v>80</v>
      </c>
      <c r="CZ106" s="12">
        <v>67.900000000000006</v>
      </c>
      <c r="DA106" s="12"/>
      <c r="DB106" s="12"/>
      <c r="DC106" s="12"/>
      <c r="DD106" s="12"/>
      <c r="DE106" s="12"/>
      <c r="DF106" s="12"/>
      <c r="DG106" s="12"/>
      <c r="DH106" s="12"/>
      <c r="DI106" s="12"/>
      <c r="DJ106" s="12"/>
      <c r="DK106" s="12"/>
      <c r="DL106" s="12"/>
      <c r="DM106" s="12"/>
      <c r="DN106" s="12"/>
      <c r="DO106" s="12"/>
      <c r="DP106" s="12"/>
      <c r="DQ106" s="12"/>
      <c r="DR106" s="12"/>
      <c r="DS106" s="12"/>
      <c r="DT106" s="12"/>
      <c r="DU106" s="12"/>
      <c r="DV106" s="12"/>
      <c r="DW106" s="12"/>
      <c r="DX106" s="12"/>
      <c r="DY106" s="12"/>
      <c r="DZ106" s="12"/>
      <c r="EA106" s="12"/>
      <c r="EB106" s="12"/>
      <c r="EC106" s="12"/>
      <c r="ED106" s="12"/>
      <c r="EE106" s="12"/>
      <c r="EF106" s="12"/>
      <c r="EG106" s="12"/>
      <c r="EH106" s="12"/>
      <c r="EI106" s="12"/>
      <c r="EJ106" s="12"/>
      <c r="EK106" s="12"/>
      <c r="EL106" s="12"/>
    </row>
    <row r="107" spans="2:142" x14ac:dyDescent="0.2">
      <c r="B107">
        <v>76.5</v>
      </c>
      <c r="C107" s="12">
        <v>10.6</v>
      </c>
      <c r="D107" s="12">
        <v>13.1</v>
      </c>
      <c r="E107" s="12">
        <v>69.099999999999994</v>
      </c>
      <c r="F107" s="12">
        <v>79.599999999999994</v>
      </c>
      <c r="G107" s="12">
        <v>74.8</v>
      </c>
      <c r="H107" s="12">
        <v>68.400000000000006</v>
      </c>
      <c r="I107" s="12">
        <v>71.8</v>
      </c>
      <c r="J107" s="12">
        <v>72.400000000000006</v>
      </c>
      <c r="K107" s="12">
        <v>77.5</v>
      </c>
      <c r="L107" s="12">
        <v>79.099999999999994</v>
      </c>
      <c r="M107" s="12">
        <v>68.7</v>
      </c>
      <c r="N107" s="12">
        <v>56.6</v>
      </c>
      <c r="O107" s="12">
        <v>64</v>
      </c>
      <c r="P107" s="12">
        <v>57.4</v>
      </c>
      <c r="Q107" s="12">
        <v>46</v>
      </c>
      <c r="R107" s="12">
        <v>49.1</v>
      </c>
      <c r="S107" s="12">
        <v>44.5</v>
      </c>
      <c r="T107" s="12">
        <v>44.5</v>
      </c>
      <c r="U107" s="12">
        <v>48.2</v>
      </c>
      <c r="V107" s="12">
        <v>53.3</v>
      </c>
      <c r="W107" s="12">
        <v>45.5</v>
      </c>
      <c r="X107" s="12">
        <v>47.6</v>
      </c>
      <c r="Y107" s="12">
        <v>46.5</v>
      </c>
      <c r="Z107" s="12">
        <v>46.9</v>
      </c>
      <c r="AA107" s="12">
        <v>43.7</v>
      </c>
      <c r="AB107" s="12">
        <v>43.5</v>
      </c>
      <c r="AC107" s="12">
        <v>93.6</v>
      </c>
      <c r="AD107" s="12">
        <v>84.4</v>
      </c>
      <c r="AE107" s="12">
        <v>96</v>
      </c>
      <c r="AF107" s="12">
        <v>98.8</v>
      </c>
      <c r="AG107" s="12">
        <v>88.3</v>
      </c>
      <c r="AH107" s="12">
        <v>91.7</v>
      </c>
      <c r="AI107" s="12">
        <v>85</v>
      </c>
      <c r="AJ107" s="12">
        <v>91.3</v>
      </c>
      <c r="AK107" s="12">
        <v>74.5</v>
      </c>
      <c r="AL107" s="12">
        <v>77.400000000000006</v>
      </c>
      <c r="AM107" s="12">
        <v>67.3</v>
      </c>
      <c r="AN107" s="12">
        <v>64.2</v>
      </c>
      <c r="AO107" s="12">
        <v>90.8</v>
      </c>
      <c r="AP107" s="12">
        <v>97.2</v>
      </c>
      <c r="AQ107" s="12">
        <v>96.4</v>
      </c>
      <c r="AR107" s="12">
        <v>90.3</v>
      </c>
      <c r="AS107" s="12">
        <v>88.1</v>
      </c>
      <c r="AT107" s="12">
        <v>85.3</v>
      </c>
      <c r="AU107" s="12">
        <v>87.4</v>
      </c>
      <c r="AV107" s="12">
        <v>92.6</v>
      </c>
      <c r="AW107" s="12">
        <v>87.8</v>
      </c>
      <c r="AX107" s="12">
        <v>86</v>
      </c>
      <c r="AY107" s="12">
        <v>78.7</v>
      </c>
      <c r="AZ107" s="12">
        <v>73.8</v>
      </c>
      <c r="BA107" s="12"/>
      <c r="BB107" s="12">
        <v>76.5</v>
      </c>
      <c r="BC107" s="12">
        <v>9.5399999999999991</v>
      </c>
      <c r="BD107" s="12">
        <v>13.6</v>
      </c>
      <c r="BE107" s="12">
        <v>85</v>
      </c>
      <c r="BF107" s="12">
        <v>62.4</v>
      </c>
      <c r="BG107" s="12">
        <v>75.7</v>
      </c>
      <c r="BH107" s="12">
        <v>67.400000000000006</v>
      </c>
      <c r="BI107" s="12">
        <v>72.599999999999994</v>
      </c>
      <c r="BJ107" s="12">
        <v>69.900000000000006</v>
      </c>
      <c r="BK107" s="12">
        <v>72.599999999999994</v>
      </c>
      <c r="BL107" s="12">
        <v>68</v>
      </c>
      <c r="BM107" s="12">
        <v>60.8</v>
      </c>
      <c r="BN107" s="12">
        <v>55.9</v>
      </c>
      <c r="BO107" s="12">
        <v>46.7</v>
      </c>
      <c r="BP107" s="12">
        <v>42.7</v>
      </c>
      <c r="BQ107" s="12">
        <v>50.6</v>
      </c>
      <c r="BR107" s="12">
        <v>48.7</v>
      </c>
      <c r="BS107" s="12">
        <v>44.6</v>
      </c>
      <c r="BT107" s="12">
        <v>48.4</v>
      </c>
      <c r="BU107" s="12">
        <v>48.5</v>
      </c>
      <c r="BV107" s="12">
        <v>42.9</v>
      </c>
      <c r="BW107" s="12">
        <v>45.3</v>
      </c>
      <c r="BX107" s="12">
        <v>40.799999999999997</v>
      </c>
      <c r="BY107" s="12">
        <v>44.2</v>
      </c>
      <c r="BZ107" s="12">
        <v>44</v>
      </c>
      <c r="CA107" s="12">
        <v>41.9</v>
      </c>
      <c r="CB107" s="12">
        <v>40.4</v>
      </c>
      <c r="CC107" s="12">
        <v>95</v>
      </c>
      <c r="CD107" s="12">
        <v>77.7</v>
      </c>
      <c r="CE107" s="12">
        <v>89.6</v>
      </c>
      <c r="CF107" s="12">
        <v>95.1</v>
      </c>
      <c r="CG107" s="12">
        <v>79.900000000000006</v>
      </c>
      <c r="CH107" s="12">
        <v>79.7</v>
      </c>
      <c r="CI107" s="12">
        <v>74</v>
      </c>
      <c r="CJ107" s="12">
        <v>75.3</v>
      </c>
      <c r="CK107" s="12">
        <v>66.7</v>
      </c>
      <c r="CL107" s="12">
        <v>64.7</v>
      </c>
      <c r="CM107" s="12">
        <v>66.3</v>
      </c>
      <c r="CN107" s="12">
        <v>58.5</v>
      </c>
      <c r="CO107" s="12">
        <v>90.1</v>
      </c>
      <c r="CP107" s="12">
        <v>97.6</v>
      </c>
      <c r="CQ107" s="12">
        <v>89.8</v>
      </c>
      <c r="CR107" s="12">
        <v>98</v>
      </c>
      <c r="CS107" s="12">
        <v>93.2</v>
      </c>
      <c r="CT107" s="12">
        <v>80.5</v>
      </c>
      <c r="CU107" s="12">
        <v>80.2</v>
      </c>
      <c r="CV107" s="12">
        <v>85.3</v>
      </c>
      <c r="CW107" s="12">
        <v>78.099999999999994</v>
      </c>
      <c r="CX107" s="12">
        <v>78.900000000000006</v>
      </c>
      <c r="CY107" s="12">
        <v>78.900000000000006</v>
      </c>
      <c r="CZ107" s="12">
        <v>67.5</v>
      </c>
      <c r="DA107" s="12"/>
      <c r="DB107" s="12"/>
      <c r="DC107" s="12"/>
      <c r="DD107" s="12"/>
      <c r="DE107" s="12"/>
      <c r="DF107" s="12"/>
      <c r="DG107" s="12"/>
      <c r="DH107" s="12"/>
      <c r="DI107" s="12"/>
      <c r="DJ107" s="12"/>
      <c r="DK107" s="12"/>
      <c r="DL107" s="12"/>
      <c r="DM107" s="12"/>
      <c r="DN107" s="12"/>
      <c r="DO107" s="12"/>
      <c r="DP107" s="12"/>
      <c r="DQ107" s="12"/>
      <c r="DR107" s="12"/>
      <c r="DS107" s="12"/>
      <c r="DT107" s="12"/>
      <c r="DU107" s="12"/>
      <c r="DV107" s="12"/>
      <c r="DW107" s="12"/>
      <c r="DX107" s="12"/>
      <c r="DY107" s="12"/>
      <c r="DZ107" s="12"/>
      <c r="EA107" s="12"/>
      <c r="EB107" s="12"/>
      <c r="EC107" s="12"/>
      <c r="ED107" s="12"/>
      <c r="EE107" s="12"/>
      <c r="EF107" s="12"/>
      <c r="EG107" s="12"/>
      <c r="EH107" s="12"/>
      <c r="EI107" s="12"/>
      <c r="EJ107" s="12"/>
      <c r="EK107" s="12"/>
      <c r="EL107" s="12"/>
    </row>
    <row r="108" spans="2:142" x14ac:dyDescent="0.2">
      <c r="B108">
        <v>77</v>
      </c>
      <c r="C108" s="12">
        <v>10.5</v>
      </c>
      <c r="D108" s="12">
        <v>12.7</v>
      </c>
      <c r="E108" s="12">
        <v>66.599999999999994</v>
      </c>
      <c r="F108" s="12">
        <v>79.3</v>
      </c>
      <c r="G108" s="12">
        <v>74.099999999999994</v>
      </c>
      <c r="H108" s="12">
        <v>67.8</v>
      </c>
      <c r="I108" s="12">
        <v>72.2</v>
      </c>
      <c r="J108" s="12">
        <v>71.8</v>
      </c>
      <c r="K108" s="12">
        <v>77.099999999999994</v>
      </c>
      <c r="L108" s="12">
        <v>78.099999999999994</v>
      </c>
      <c r="M108" s="12">
        <v>68.099999999999994</v>
      </c>
      <c r="N108" s="12">
        <v>57.3</v>
      </c>
      <c r="O108" s="12">
        <v>63.5</v>
      </c>
      <c r="P108" s="12">
        <v>57.4</v>
      </c>
      <c r="Q108" s="12">
        <v>45.1</v>
      </c>
      <c r="R108" s="12">
        <v>49</v>
      </c>
      <c r="S108" s="12">
        <v>44.5</v>
      </c>
      <c r="T108" s="12">
        <v>44.6</v>
      </c>
      <c r="U108" s="12">
        <v>47.9</v>
      </c>
      <c r="V108" s="12">
        <v>52.5</v>
      </c>
      <c r="W108" s="12">
        <v>45.4</v>
      </c>
      <c r="X108" s="12">
        <v>47</v>
      </c>
      <c r="Y108" s="12">
        <v>46.3</v>
      </c>
      <c r="Z108" s="12">
        <v>46.2</v>
      </c>
      <c r="AA108" s="12">
        <v>43.5</v>
      </c>
      <c r="AB108" s="12">
        <v>42.9</v>
      </c>
      <c r="AC108" s="12">
        <v>94.3</v>
      </c>
      <c r="AD108" s="12">
        <v>83.7</v>
      </c>
      <c r="AE108" s="12">
        <v>95.4</v>
      </c>
      <c r="AF108" s="12">
        <v>97.9</v>
      </c>
      <c r="AG108" s="12">
        <v>88</v>
      </c>
      <c r="AH108" s="12">
        <v>90.9</v>
      </c>
      <c r="AI108" s="12">
        <v>84.9</v>
      </c>
      <c r="AJ108" s="12">
        <v>90.6</v>
      </c>
      <c r="AK108" s="12">
        <v>73.2</v>
      </c>
      <c r="AL108" s="12">
        <v>76.5</v>
      </c>
      <c r="AM108" s="12">
        <v>66.900000000000006</v>
      </c>
      <c r="AN108" s="12">
        <v>63.1</v>
      </c>
      <c r="AO108" s="12">
        <v>89.5</v>
      </c>
      <c r="AP108" s="12">
        <v>96.7</v>
      </c>
      <c r="AQ108" s="12">
        <v>95.5</v>
      </c>
      <c r="AR108" s="12">
        <v>90</v>
      </c>
      <c r="AS108" s="12">
        <v>87.4</v>
      </c>
      <c r="AT108" s="12">
        <v>84.5</v>
      </c>
      <c r="AU108" s="12">
        <v>86.5</v>
      </c>
      <c r="AV108" s="12">
        <v>91.4</v>
      </c>
      <c r="AW108" s="12">
        <v>87.6</v>
      </c>
      <c r="AX108" s="12">
        <v>85.1</v>
      </c>
      <c r="AY108" s="12">
        <v>78.599999999999994</v>
      </c>
      <c r="AZ108" s="12">
        <v>73.599999999999994</v>
      </c>
      <c r="BA108" s="12"/>
      <c r="BB108" s="12">
        <v>77</v>
      </c>
      <c r="BC108" s="12">
        <v>9.9</v>
      </c>
      <c r="BD108" s="12">
        <v>13.7</v>
      </c>
      <c r="BE108" s="12">
        <v>80.2</v>
      </c>
      <c r="BF108" s="12">
        <v>61.2</v>
      </c>
      <c r="BG108" s="12">
        <v>75.2</v>
      </c>
      <c r="BH108" s="12">
        <v>66.599999999999994</v>
      </c>
      <c r="BI108" s="12">
        <v>71.900000000000006</v>
      </c>
      <c r="BJ108" s="12">
        <v>68.400000000000006</v>
      </c>
      <c r="BK108" s="12">
        <v>72</v>
      </c>
      <c r="BL108" s="12">
        <v>67.8</v>
      </c>
      <c r="BM108" s="12">
        <v>61.3</v>
      </c>
      <c r="BN108" s="12">
        <v>56.7</v>
      </c>
      <c r="BO108" s="12">
        <v>54</v>
      </c>
      <c r="BP108" s="12">
        <v>50.1</v>
      </c>
      <c r="BQ108" s="12">
        <v>50.3</v>
      </c>
      <c r="BR108" s="12">
        <v>49.1</v>
      </c>
      <c r="BS108" s="12">
        <v>44.5</v>
      </c>
      <c r="BT108" s="12">
        <v>48.7</v>
      </c>
      <c r="BU108" s="12">
        <v>47.5</v>
      </c>
      <c r="BV108" s="12">
        <v>43</v>
      </c>
      <c r="BW108" s="12">
        <v>44.8</v>
      </c>
      <c r="BX108" s="12">
        <v>40.299999999999997</v>
      </c>
      <c r="BY108" s="12">
        <v>44.2</v>
      </c>
      <c r="BZ108" s="12">
        <v>43.3</v>
      </c>
      <c r="CA108" s="12">
        <v>42.5</v>
      </c>
      <c r="CB108" s="12">
        <v>40.200000000000003</v>
      </c>
      <c r="CC108" s="12">
        <v>99.7</v>
      </c>
      <c r="CD108" s="12">
        <v>77.5</v>
      </c>
      <c r="CE108" s="12">
        <v>89.4</v>
      </c>
      <c r="CF108" s="12">
        <v>94.5</v>
      </c>
      <c r="CG108" s="12">
        <v>80.099999999999994</v>
      </c>
      <c r="CH108" s="12">
        <v>79.7</v>
      </c>
      <c r="CI108" s="12">
        <v>73.400000000000006</v>
      </c>
      <c r="CJ108" s="12">
        <v>75.400000000000006</v>
      </c>
      <c r="CK108" s="12">
        <v>66.5</v>
      </c>
      <c r="CL108" s="12">
        <v>63.9</v>
      </c>
      <c r="CM108" s="12">
        <v>65.900000000000006</v>
      </c>
      <c r="CN108" s="12">
        <v>58.5</v>
      </c>
      <c r="CO108" s="12">
        <v>93.2</v>
      </c>
      <c r="CP108" s="12">
        <v>97.3</v>
      </c>
      <c r="CQ108" s="12">
        <v>90.6</v>
      </c>
      <c r="CR108" s="12">
        <v>97.2</v>
      </c>
      <c r="CS108" s="12">
        <v>92.5</v>
      </c>
      <c r="CT108" s="12">
        <v>80.7</v>
      </c>
      <c r="CU108" s="12">
        <v>80.099999999999994</v>
      </c>
      <c r="CV108" s="12">
        <v>84.7</v>
      </c>
      <c r="CW108" s="12">
        <v>77.599999999999994</v>
      </c>
      <c r="CX108" s="12">
        <v>78.599999999999994</v>
      </c>
      <c r="CY108" s="12">
        <v>78.2</v>
      </c>
      <c r="CZ108" s="12">
        <v>66.7</v>
      </c>
      <c r="DA108" s="12"/>
      <c r="DB108" s="12"/>
      <c r="DC108" s="12"/>
      <c r="DD108" s="12"/>
      <c r="DE108" s="12"/>
      <c r="DF108" s="12"/>
      <c r="DG108" s="12"/>
      <c r="DH108" s="12"/>
      <c r="DI108" s="12"/>
      <c r="DJ108" s="12"/>
      <c r="DK108" s="12"/>
      <c r="DL108" s="12"/>
      <c r="DM108" s="12"/>
      <c r="DN108" s="12"/>
      <c r="DO108" s="12"/>
      <c r="DP108" s="12"/>
      <c r="DQ108" s="12"/>
      <c r="DR108" s="12"/>
      <c r="DS108" s="12"/>
      <c r="DT108" s="12"/>
      <c r="DU108" s="12"/>
      <c r="DV108" s="12"/>
      <c r="DW108" s="12"/>
      <c r="DX108" s="12"/>
      <c r="DY108" s="12"/>
      <c r="DZ108" s="12"/>
      <c r="EA108" s="12"/>
      <c r="EB108" s="12"/>
      <c r="EC108" s="12"/>
      <c r="ED108" s="12"/>
      <c r="EE108" s="12"/>
      <c r="EF108" s="12"/>
      <c r="EG108" s="12"/>
      <c r="EH108" s="12"/>
      <c r="EI108" s="12"/>
      <c r="EJ108" s="12"/>
      <c r="EK108" s="12"/>
      <c r="EL108" s="12"/>
    </row>
    <row r="109" spans="2:142" x14ac:dyDescent="0.2">
      <c r="B109">
        <v>77.5</v>
      </c>
      <c r="C109" s="12">
        <v>9.57</v>
      </c>
      <c r="D109" s="12">
        <v>12.7</v>
      </c>
      <c r="E109" s="12">
        <v>65.2</v>
      </c>
      <c r="F109" s="12">
        <v>78.7</v>
      </c>
      <c r="G109" s="12">
        <v>73.099999999999994</v>
      </c>
      <c r="H109" s="12">
        <v>67</v>
      </c>
      <c r="I109" s="12">
        <v>72.8</v>
      </c>
      <c r="J109" s="12">
        <v>71.2</v>
      </c>
      <c r="K109" s="12">
        <v>76.400000000000006</v>
      </c>
      <c r="L109" s="12">
        <v>77.3</v>
      </c>
      <c r="M109" s="12">
        <v>67.2</v>
      </c>
      <c r="N109" s="12">
        <v>58</v>
      </c>
      <c r="O109" s="12">
        <v>63.5</v>
      </c>
      <c r="P109" s="12">
        <v>57.1</v>
      </c>
      <c r="Q109" s="12">
        <v>44.1</v>
      </c>
      <c r="R109" s="12">
        <v>48.6</v>
      </c>
      <c r="S109" s="12">
        <v>45</v>
      </c>
      <c r="T109" s="12">
        <v>44.3</v>
      </c>
      <c r="U109" s="12">
        <v>47.2</v>
      </c>
      <c r="V109" s="12">
        <v>51.8</v>
      </c>
      <c r="W109" s="12">
        <v>45.2</v>
      </c>
      <c r="X109" s="12">
        <v>46.3</v>
      </c>
      <c r="Y109" s="12">
        <v>46</v>
      </c>
      <c r="Z109" s="12">
        <v>44.9</v>
      </c>
      <c r="AA109" s="12">
        <v>43.6</v>
      </c>
      <c r="AB109" s="12">
        <v>42.5</v>
      </c>
      <c r="AC109" s="12">
        <v>93.9</v>
      </c>
      <c r="AD109" s="12">
        <v>82.8</v>
      </c>
      <c r="AE109" s="12">
        <v>93.9</v>
      </c>
      <c r="AF109" s="12">
        <v>96.8</v>
      </c>
      <c r="AG109" s="12">
        <v>88.2</v>
      </c>
      <c r="AH109" s="12">
        <v>90.4</v>
      </c>
      <c r="AI109" s="12">
        <v>83.4</v>
      </c>
      <c r="AJ109" s="12">
        <v>90.6</v>
      </c>
      <c r="AK109" s="12">
        <v>71.3</v>
      </c>
      <c r="AL109" s="12">
        <v>74.2</v>
      </c>
      <c r="AM109" s="12">
        <v>66.400000000000006</v>
      </c>
      <c r="AN109" s="12">
        <v>62.2</v>
      </c>
      <c r="AO109" s="12">
        <v>88.8</v>
      </c>
      <c r="AP109" s="12">
        <v>96</v>
      </c>
      <c r="AQ109" s="12">
        <v>94.6</v>
      </c>
      <c r="AR109" s="12">
        <v>88.9</v>
      </c>
      <c r="AS109" s="12">
        <v>87</v>
      </c>
      <c r="AT109" s="12">
        <v>83.7</v>
      </c>
      <c r="AU109" s="12">
        <v>86</v>
      </c>
      <c r="AV109" s="12">
        <v>90</v>
      </c>
      <c r="AW109" s="12">
        <v>87.4</v>
      </c>
      <c r="AX109" s="12">
        <v>85.1</v>
      </c>
      <c r="AY109" s="12">
        <v>78.2</v>
      </c>
      <c r="AZ109" s="12">
        <v>73.400000000000006</v>
      </c>
      <c r="BA109" s="12"/>
      <c r="BB109" s="12">
        <v>77.5</v>
      </c>
      <c r="BC109" s="12">
        <v>9.82</v>
      </c>
      <c r="BD109" s="12">
        <v>13.6</v>
      </c>
      <c r="BE109" s="12">
        <v>74.5</v>
      </c>
      <c r="BF109" s="12">
        <v>60.9</v>
      </c>
      <c r="BG109" s="12">
        <v>74.5</v>
      </c>
      <c r="BH109" s="12">
        <v>66.2</v>
      </c>
      <c r="BI109" s="12">
        <v>70.8</v>
      </c>
      <c r="BJ109" s="12">
        <v>66.8</v>
      </c>
      <c r="BK109" s="12">
        <v>71.3</v>
      </c>
      <c r="BL109" s="12">
        <v>67</v>
      </c>
      <c r="BM109" s="12">
        <v>60.8</v>
      </c>
      <c r="BN109" s="12">
        <v>57</v>
      </c>
      <c r="BO109" s="12">
        <v>56.9</v>
      </c>
      <c r="BP109" s="12">
        <v>53.2</v>
      </c>
      <c r="BQ109" s="12">
        <v>49.2</v>
      </c>
      <c r="BR109" s="12">
        <v>48.9</v>
      </c>
      <c r="BS109" s="12">
        <v>43.5</v>
      </c>
      <c r="BT109" s="12">
        <v>48.1</v>
      </c>
      <c r="BU109" s="12">
        <v>47.3</v>
      </c>
      <c r="BV109" s="12">
        <v>42.8</v>
      </c>
      <c r="BW109" s="12">
        <v>44.4</v>
      </c>
      <c r="BX109" s="12">
        <v>40.5</v>
      </c>
      <c r="BY109" s="12">
        <v>43.6</v>
      </c>
      <c r="BZ109" s="12">
        <v>42.7</v>
      </c>
      <c r="CA109" s="12">
        <v>43.3</v>
      </c>
      <c r="CB109" s="12">
        <v>40</v>
      </c>
      <c r="CC109" s="12">
        <v>105</v>
      </c>
      <c r="CD109" s="12">
        <v>76.599999999999994</v>
      </c>
      <c r="CE109" s="12">
        <v>88.5</v>
      </c>
      <c r="CF109" s="12">
        <v>93.4</v>
      </c>
      <c r="CG109" s="12">
        <v>80.599999999999994</v>
      </c>
      <c r="CH109" s="12">
        <v>79.400000000000006</v>
      </c>
      <c r="CI109" s="12">
        <v>72.900000000000006</v>
      </c>
      <c r="CJ109" s="12">
        <v>75.3</v>
      </c>
      <c r="CK109" s="12">
        <v>66</v>
      </c>
      <c r="CL109" s="12">
        <v>63.8</v>
      </c>
      <c r="CM109" s="12">
        <v>65.599999999999994</v>
      </c>
      <c r="CN109" s="12">
        <v>58.7</v>
      </c>
      <c r="CO109" s="12">
        <v>96</v>
      </c>
      <c r="CP109" s="12">
        <v>96.6</v>
      </c>
      <c r="CQ109" s="12">
        <v>90.7</v>
      </c>
      <c r="CR109" s="12">
        <v>96</v>
      </c>
      <c r="CS109" s="12">
        <v>91.8</v>
      </c>
      <c r="CT109" s="12">
        <v>80.8</v>
      </c>
      <c r="CU109" s="12">
        <v>79.8</v>
      </c>
      <c r="CV109" s="12">
        <v>83.6</v>
      </c>
      <c r="CW109" s="12">
        <v>76.900000000000006</v>
      </c>
      <c r="CX109" s="12">
        <v>78.2</v>
      </c>
      <c r="CY109" s="12">
        <v>77.8</v>
      </c>
      <c r="CZ109" s="12">
        <v>65.900000000000006</v>
      </c>
      <c r="DA109" s="12"/>
      <c r="DB109" s="12"/>
      <c r="DC109" s="12"/>
      <c r="DD109" s="12"/>
      <c r="DE109" s="12"/>
      <c r="DF109" s="12"/>
      <c r="DG109" s="12"/>
      <c r="DH109" s="12"/>
      <c r="DI109" s="12"/>
      <c r="DJ109" s="12"/>
      <c r="DK109" s="12"/>
      <c r="DL109" s="12"/>
      <c r="DM109" s="12"/>
      <c r="DN109" s="12"/>
      <c r="DO109" s="12"/>
      <c r="DP109" s="12"/>
      <c r="DQ109" s="12"/>
      <c r="DR109" s="12"/>
      <c r="DS109" s="12"/>
      <c r="DT109" s="12"/>
      <c r="DU109" s="12"/>
      <c r="DV109" s="12"/>
      <c r="DW109" s="12"/>
      <c r="DX109" s="12"/>
      <c r="DY109" s="12"/>
      <c r="DZ109" s="12"/>
      <c r="EA109" s="12"/>
      <c r="EB109" s="12"/>
      <c r="EC109" s="12"/>
      <c r="ED109" s="12"/>
      <c r="EE109" s="12"/>
      <c r="EF109" s="12"/>
      <c r="EG109" s="12"/>
      <c r="EH109" s="12"/>
      <c r="EI109" s="12"/>
      <c r="EJ109" s="12"/>
      <c r="EK109" s="12"/>
      <c r="EL109" s="12"/>
    </row>
    <row r="110" spans="2:142" x14ac:dyDescent="0.2">
      <c r="B110">
        <v>78</v>
      </c>
      <c r="C110" s="12">
        <v>8.84</v>
      </c>
      <c r="D110" s="12">
        <v>13</v>
      </c>
      <c r="E110" s="12">
        <v>65.599999999999994</v>
      </c>
      <c r="F110" s="12">
        <v>77</v>
      </c>
      <c r="G110" s="12">
        <v>71.900000000000006</v>
      </c>
      <c r="H110" s="12">
        <v>66.5</v>
      </c>
      <c r="I110" s="12">
        <v>73.400000000000006</v>
      </c>
      <c r="J110" s="12">
        <v>70.7</v>
      </c>
      <c r="K110" s="12">
        <v>74.900000000000006</v>
      </c>
      <c r="L110" s="12">
        <v>76.099999999999994</v>
      </c>
      <c r="M110" s="12">
        <v>66.2</v>
      </c>
      <c r="N110" s="12">
        <v>59</v>
      </c>
      <c r="O110" s="12">
        <v>63.5</v>
      </c>
      <c r="P110" s="12">
        <v>56.7</v>
      </c>
      <c r="Q110" s="12">
        <v>44</v>
      </c>
      <c r="R110" s="12">
        <v>47.6</v>
      </c>
      <c r="S110" s="12">
        <v>45.1</v>
      </c>
      <c r="T110" s="12">
        <v>44.1</v>
      </c>
      <c r="U110" s="12">
        <v>46.3</v>
      </c>
      <c r="V110" s="12">
        <v>51</v>
      </c>
      <c r="W110" s="12">
        <v>45.2</v>
      </c>
      <c r="X110" s="12">
        <v>45.7</v>
      </c>
      <c r="Y110" s="12">
        <v>45.9</v>
      </c>
      <c r="Z110" s="12">
        <v>44.2</v>
      </c>
      <c r="AA110" s="12">
        <v>44.2</v>
      </c>
      <c r="AB110" s="12">
        <v>42.2</v>
      </c>
      <c r="AC110" s="12">
        <v>92.9</v>
      </c>
      <c r="AD110" s="12">
        <v>81.7</v>
      </c>
      <c r="AE110" s="12">
        <v>93.1</v>
      </c>
      <c r="AF110" s="12">
        <v>96.2</v>
      </c>
      <c r="AG110" s="12">
        <v>88</v>
      </c>
      <c r="AH110" s="12">
        <v>89.2</v>
      </c>
      <c r="AI110" s="12">
        <v>82.1</v>
      </c>
      <c r="AJ110" s="12">
        <v>90.2</v>
      </c>
      <c r="AK110" s="12">
        <v>68.5</v>
      </c>
      <c r="AL110" s="12">
        <v>71.7</v>
      </c>
      <c r="AM110" s="12">
        <v>65.599999999999994</v>
      </c>
      <c r="AN110" s="12">
        <v>60.5</v>
      </c>
      <c r="AO110" s="12">
        <v>88.1</v>
      </c>
      <c r="AP110" s="12">
        <v>95.9</v>
      </c>
      <c r="AQ110" s="12">
        <v>93.8</v>
      </c>
      <c r="AR110" s="12">
        <v>88</v>
      </c>
      <c r="AS110" s="12">
        <v>87</v>
      </c>
      <c r="AT110" s="12">
        <v>82.8</v>
      </c>
      <c r="AU110" s="12">
        <v>85.2</v>
      </c>
      <c r="AV110" s="12">
        <v>88.8</v>
      </c>
      <c r="AW110" s="12">
        <v>86.8</v>
      </c>
      <c r="AX110" s="12">
        <v>84.6</v>
      </c>
      <c r="AY110" s="12">
        <v>77.400000000000006</v>
      </c>
      <c r="AZ110" s="12">
        <v>73.099999999999994</v>
      </c>
      <c r="BA110" s="12"/>
      <c r="BB110" s="12">
        <v>78</v>
      </c>
      <c r="BC110" s="12">
        <v>9.34</v>
      </c>
      <c r="BD110" s="12">
        <v>13.2</v>
      </c>
      <c r="BE110" s="12">
        <v>70.900000000000006</v>
      </c>
      <c r="BF110" s="12">
        <v>60.7</v>
      </c>
      <c r="BG110" s="12">
        <v>72.900000000000006</v>
      </c>
      <c r="BH110" s="12">
        <v>66</v>
      </c>
      <c r="BI110" s="12">
        <v>69.7</v>
      </c>
      <c r="BJ110" s="12">
        <v>65.900000000000006</v>
      </c>
      <c r="BK110" s="12">
        <v>70.599999999999994</v>
      </c>
      <c r="BL110" s="12">
        <v>65.900000000000006</v>
      </c>
      <c r="BM110" s="12">
        <v>59.9</v>
      </c>
      <c r="BN110" s="12">
        <v>57.1</v>
      </c>
      <c r="BO110" s="12">
        <v>58.6</v>
      </c>
      <c r="BP110" s="12">
        <v>53.7</v>
      </c>
      <c r="BQ110" s="12">
        <v>48.1</v>
      </c>
      <c r="BR110" s="12">
        <v>48.6</v>
      </c>
      <c r="BS110" s="12">
        <v>42.6</v>
      </c>
      <c r="BT110" s="12">
        <v>47.3</v>
      </c>
      <c r="BU110" s="12">
        <v>46.8</v>
      </c>
      <c r="BV110" s="12">
        <v>42.7</v>
      </c>
      <c r="BW110" s="12">
        <v>44.9</v>
      </c>
      <c r="BX110" s="12">
        <v>40.6</v>
      </c>
      <c r="BY110" s="12">
        <v>42.9</v>
      </c>
      <c r="BZ110" s="12">
        <v>42.2</v>
      </c>
      <c r="CA110" s="12">
        <v>42.9</v>
      </c>
      <c r="CB110" s="12">
        <v>39.799999999999997</v>
      </c>
      <c r="CC110" s="12">
        <v>105</v>
      </c>
      <c r="CD110" s="12">
        <v>75.7</v>
      </c>
      <c r="CE110" s="12">
        <v>87.4</v>
      </c>
      <c r="CF110" s="12">
        <v>92.5</v>
      </c>
      <c r="CG110" s="12">
        <v>80.7</v>
      </c>
      <c r="CH110" s="12">
        <v>79.099999999999994</v>
      </c>
      <c r="CI110" s="12">
        <v>72.8</v>
      </c>
      <c r="CJ110" s="12">
        <v>75.400000000000006</v>
      </c>
      <c r="CK110" s="12">
        <v>65.5</v>
      </c>
      <c r="CL110" s="12">
        <v>63.8</v>
      </c>
      <c r="CM110" s="12">
        <v>64.7</v>
      </c>
      <c r="CN110" s="12">
        <v>58.7</v>
      </c>
      <c r="CO110" s="12">
        <v>98.9</v>
      </c>
      <c r="CP110" s="12">
        <v>95.4</v>
      </c>
      <c r="CQ110" s="12">
        <v>90.6</v>
      </c>
      <c r="CR110" s="12">
        <v>95</v>
      </c>
      <c r="CS110" s="12">
        <v>90.6</v>
      </c>
      <c r="CT110" s="12">
        <v>80.3</v>
      </c>
      <c r="CU110" s="12">
        <v>79.599999999999994</v>
      </c>
      <c r="CV110" s="12">
        <v>82.8</v>
      </c>
      <c r="CW110" s="12">
        <v>76.3</v>
      </c>
      <c r="CX110" s="12">
        <v>78</v>
      </c>
      <c r="CY110" s="12">
        <v>77.5</v>
      </c>
      <c r="CZ110" s="12">
        <v>65.5</v>
      </c>
      <c r="DA110" s="12"/>
      <c r="DB110" s="12"/>
      <c r="DC110" s="12"/>
      <c r="DD110" s="12"/>
      <c r="DE110" s="12"/>
      <c r="DF110" s="12"/>
      <c r="DG110" s="12"/>
      <c r="DH110" s="12"/>
      <c r="DI110" s="12"/>
      <c r="DJ110" s="12"/>
      <c r="DK110" s="12"/>
      <c r="DL110" s="12"/>
      <c r="DM110" s="12"/>
      <c r="DN110" s="12"/>
      <c r="DO110" s="12"/>
      <c r="DP110" s="12"/>
      <c r="DQ110" s="12"/>
      <c r="DR110" s="12"/>
      <c r="DS110" s="12"/>
      <c r="DT110" s="12"/>
      <c r="DU110" s="12"/>
      <c r="DV110" s="12"/>
      <c r="DW110" s="12"/>
      <c r="DX110" s="12"/>
      <c r="DY110" s="12"/>
      <c r="DZ110" s="12"/>
      <c r="EA110" s="12"/>
      <c r="EB110" s="12"/>
      <c r="EC110" s="12"/>
      <c r="ED110" s="12"/>
      <c r="EE110" s="12"/>
      <c r="EF110" s="12"/>
      <c r="EG110" s="12"/>
      <c r="EH110" s="12"/>
      <c r="EI110" s="12"/>
      <c r="EJ110" s="12"/>
      <c r="EK110" s="12"/>
      <c r="EL110" s="12"/>
    </row>
    <row r="111" spans="2:142" x14ac:dyDescent="0.2">
      <c r="B111">
        <v>78.5</v>
      </c>
      <c r="C111" s="12">
        <v>8.59</v>
      </c>
      <c r="D111" s="12">
        <v>12.8</v>
      </c>
      <c r="E111" s="12">
        <v>66.599999999999994</v>
      </c>
      <c r="F111" s="12">
        <v>75.099999999999994</v>
      </c>
      <c r="G111" s="12">
        <v>71</v>
      </c>
      <c r="H111" s="12">
        <v>66.099999999999994</v>
      </c>
      <c r="I111" s="12">
        <v>73.8</v>
      </c>
      <c r="J111" s="12">
        <v>69.7</v>
      </c>
      <c r="K111" s="12">
        <v>74.099999999999994</v>
      </c>
      <c r="L111" s="12">
        <v>75.3</v>
      </c>
      <c r="M111" s="12">
        <v>65.2</v>
      </c>
      <c r="N111" s="12">
        <v>59.9</v>
      </c>
      <c r="O111" s="12">
        <v>63.2</v>
      </c>
      <c r="P111" s="12">
        <v>56</v>
      </c>
      <c r="Q111" s="12">
        <v>44.1</v>
      </c>
      <c r="R111" s="12">
        <v>46.7</v>
      </c>
      <c r="S111" s="12">
        <v>44.6</v>
      </c>
      <c r="T111" s="12">
        <v>44.2</v>
      </c>
      <c r="U111" s="12">
        <v>45.7</v>
      </c>
      <c r="V111" s="12">
        <v>50.6</v>
      </c>
      <c r="W111" s="12">
        <v>45.7</v>
      </c>
      <c r="X111" s="12">
        <v>45.6</v>
      </c>
      <c r="Y111" s="12">
        <v>45.8</v>
      </c>
      <c r="Z111" s="12">
        <v>43.9</v>
      </c>
      <c r="AA111" s="12">
        <v>44.1</v>
      </c>
      <c r="AB111" s="12">
        <v>42.2</v>
      </c>
      <c r="AC111" s="12">
        <v>91.6</v>
      </c>
      <c r="AD111" s="12">
        <v>80.8</v>
      </c>
      <c r="AE111" s="12">
        <v>92.6</v>
      </c>
      <c r="AF111" s="12">
        <v>95.6</v>
      </c>
      <c r="AG111" s="12">
        <v>87.7</v>
      </c>
      <c r="AH111" s="12">
        <v>87.6</v>
      </c>
      <c r="AI111" s="12">
        <v>81.099999999999994</v>
      </c>
      <c r="AJ111" s="12">
        <v>89.6</v>
      </c>
      <c r="AK111" s="12">
        <v>66.599999999999994</v>
      </c>
      <c r="AL111" s="12">
        <v>70</v>
      </c>
      <c r="AM111" s="12">
        <v>64.400000000000006</v>
      </c>
      <c r="AN111" s="12">
        <v>58.4</v>
      </c>
      <c r="AO111" s="12">
        <v>87.2</v>
      </c>
      <c r="AP111" s="12">
        <v>95.8</v>
      </c>
      <c r="AQ111" s="12">
        <v>93</v>
      </c>
      <c r="AR111" s="12">
        <v>87.7</v>
      </c>
      <c r="AS111" s="12">
        <v>86.4</v>
      </c>
      <c r="AT111" s="12">
        <v>81.7</v>
      </c>
      <c r="AU111" s="12">
        <v>84.5</v>
      </c>
      <c r="AV111" s="12">
        <v>87.9</v>
      </c>
      <c r="AW111" s="12">
        <v>85.2</v>
      </c>
      <c r="AX111" s="12">
        <v>84</v>
      </c>
      <c r="AY111" s="12">
        <v>77.099999999999994</v>
      </c>
      <c r="AZ111" s="12">
        <v>73.099999999999994</v>
      </c>
      <c r="BA111" s="12"/>
      <c r="BB111" s="12">
        <v>78.5</v>
      </c>
      <c r="BC111" s="12">
        <v>9.09</v>
      </c>
      <c r="BD111" s="12">
        <v>12.8</v>
      </c>
      <c r="BE111" s="12">
        <v>68.599999999999994</v>
      </c>
      <c r="BF111" s="12">
        <v>60.1</v>
      </c>
      <c r="BG111" s="12">
        <v>70.8</v>
      </c>
      <c r="BH111" s="12">
        <v>65.900000000000006</v>
      </c>
      <c r="BI111" s="12">
        <v>68.7</v>
      </c>
      <c r="BJ111" s="12">
        <v>65.900000000000006</v>
      </c>
      <c r="BK111" s="12">
        <v>69.7</v>
      </c>
      <c r="BL111" s="12">
        <v>65.3</v>
      </c>
      <c r="BM111" s="12">
        <v>58.5</v>
      </c>
      <c r="BN111" s="12">
        <v>56.4</v>
      </c>
      <c r="BO111" s="12">
        <v>59.2</v>
      </c>
      <c r="BP111" s="12">
        <v>53.7</v>
      </c>
      <c r="BQ111" s="12">
        <v>47.4</v>
      </c>
      <c r="BR111" s="12">
        <v>47.2</v>
      </c>
      <c r="BS111" s="12">
        <v>42.7</v>
      </c>
      <c r="BT111" s="12">
        <v>46.3</v>
      </c>
      <c r="BU111" s="12">
        <v>46.3</v>
      </c>
      <c r="BV111" s="12">
        <v>43.3</v>
      </c>
      <c r="BW111" s="12">
        <v>45.6</v>
      </c>
      <c r="BX111" s="12">
        <v>40</v>
      </c>
      <c r="BY111" s="12">
        <v>42.4</v>
      </c>
      <c r="BZ111" s="12">
        <v>41.6</v>
      </c>
      <c r="CA111" s="12">
        <v>42</v>
      </c>
      <c r="CB111" s="12">
        <v>39.799999999999997</v>
      </c>
      <c r="CC111" s="12">
        <v>102</v>
      </c>
      <c r="CD111" s="12">
        <v>75</v>
      </c>
      <c r="CE111" s="12">
        <v>86.4</v>
      </c>
      <c r="CF111" s="12">
        <v>91.8</v>
      </c>
      <c r="CG111" s="12">
        <v>80.400000000000006</v>
      </c>
      <c r="CH111" s="12">
        <v>78.8</v>
      </c>
      <c r="CI111" s="12">
        <v>72.5</v>
      </c>
      <c r="CJ111" s="12">
        <v>75.400000000000006</v>
      </c>
      <c r="CK111" s="12">
        <v>65.099999999999994</v>
      </c>
      <c r="CL111" s="12">
        <v>63.4</v>
      </c>
      <c r="CM111" s="12">
        <v>63.6</v>
      </c>
      <c r="CN111" s="12">
        <v>58.2</v>
      </c>
      <c r="CO111" s="12">
        <v>99.7</v>
      </c>
      <c r="CP111" s="12">
        <v>94.7</v>
      </c>
      <c r="CQ111" s="12">
        <v>90</v>
      </c>
      <c r="CR111" s="12">
        <v>94.6</v>
      </c>
      <c r="CS111" s="12">
        <v>89.1</v>
      </c>
      <c r="CT111" s="12">
        <v>79.099999999999994</v>
      </c>
      <c r="CU111" s="12">
        <v>79.099999999999994</v>
      </c>
      <c r="CV111" s="12">
        <v>82.7</v>
      </c>
      <c r="CW111" s="12">
        <v>76.2</v>
      </c>
      <c r="CX111" s="12">
        <v>77.599999999999994</v>
      </c>
      <c r="CY111" s="12">
        <v>77.2</v>
      </c>
      <c r="CZ111" s="12">
        <v>65.400000000000006</v>
      </c>
      <c r="DA111" s="12"/>
      <c r="DB111" s="12"/>
      <c r="DC111" s="12"/>
      <c r="DD111" s="12"/>
      <c r="DE111" s="12"/>
      <c r="DF111" s="12"/>
      <c r="DG111" s="12"/>
      <c r="DH111" s="12"/>
      <c r="DI111" s="12"/>
      <c r="DJ111" s="12"/>
      <c r="DK111" s="12"/>
      <c r="DL111" s="12"/>
      <c r="DM111" s="12"/>
      <c r="DN111" s="12"/>
      <c r="DO111" s="12"/>
      <c r="DP111" s="12"/>
      <c r="DQ111" s="12"/>
      <c r="DR111" s="12"/>
      <c r="DS111" s="12"/>
      <c r="DT111" s="12"/>
      <c r="DU111" s="12"/>
      <c r="DV111" s="12"/>
      <c r="DW111" s="12"/>
      <c r="DX111" s="12"/>
      <c r="DY111" s="12"/>
      <c r="DZ111" s="12"/>
      <c r="EA111" s="12"/>
      <c r="EB111" s="12"/>
      <c r="EC111" s="12"/>
      <c r="ED111" s="12"/>
      <c r="EE111" s="12"/>
      <c r="EF111" s="12"/>
      <c r="EG111" s="12"/>
      <c r="EH111" s="12"/>
      <c r="EI111" s="12"/>
      <c r="EJ111" s="12"/>
      <c r="EK111" s="12"/>
      <c r="EL111" s="12"/>
    </row>
    <row r="112" spans="2:142" x14ac:dyDescent="0.2">
      <c r="B112">
        <v>79</v>
      </c>
      <c r="C112" s="12">
        <v>8.0500000000000007</v>
      </c>
      <c r="D112" s="12">
        <v>12.2</v>
      </c>
      <c r="E112" s="12">
        <v>67.7</v>
      </c>
      <c r="F112" s="12">
        <v>73.5</v>
      </c>
      <c r="G112" s="12">
        <v>70</v>
      </c>
      <c r="H112" s="12">
        <v>65.599999999999994</v>
      </c>
      <c r="I112" s="12">
        <v>73.5</v>
      </c>
      <c r="J112" s="12">
        <v>68.8</v>
      </c>
      <c r="K112" s="12">
        <v>73.400000000000006</v>
      </c>
      <c r="L112" s="12">
        <v>75.2</v>
      </c>
      <c r="M112" s="12">
        <v>64.099999999999994</v>
      </c>
      <c r="N112" s="12">
        <v>59.6</v>
      </c>
      <c r="O112" s="12">
        <v>62.6</v>
      </c>
      <c r="P112" s="12">
        <v>55.2</v>
      </c>
      <c r="Q112" s="12">
        <v>43.5</v>
      </c>
      <c r="R112" s="12">
        <v>46.1</v>
      </c>
      <c r="S112" s="12">
        <v>44.6</v>
      </c>
      <c r="T112" s="12">
        <v>44</v>
      </c>
      <c r="U112" s="12">
        <v>45</v>
      </c>
      <c r="V112" s="12">
        <v>50.3</v>
      </c>
      <c r="W112" s="12">
        <v>45.8</v>
      </c>
      <c r="X112" s="12">
        <v>45.5</v>
      </c>
      <c r="Y112" s="12">
        <v>45.6</v>
      </c>
      <c r="Z112" s="12">
        <v>43.3</v>
      </c>
      <c r="AA112" s="12">
        <v>43.3</v>
      </c>
      <c r="AB112" s="12">
        <v>42.6</v>
      </c>
      <c r="AC112" s="12">
        <v>90.6</v>
      </c>
      <c r="AD112" s="12">
        <v>80.400000000000006</v>
      </c>
      <c r="AE112" s="12">
        <v>91.4</v>
      </c>
      <c r="AF112" s="12">
        <v>94.5</v>
      </c>
      <c r="AG112" s="12">
        <v>87.5</v>
      </c>
      <c r="AH112" s="12">
        <v>86.9</v>
      </c>
      <c r="AI112" s="12">
        <v>79.7</v>
      </c>
      <c r="AJ112" s="12">
        <v>89.3</v>
      </c>
      <c r="AK112" s="12">
        <v>65.2</v>
      </c>
      <c r="AL112" s="12">
        <v>68.8</v>
      </c>
      <c r="AM112" s="12">
        <v>62.6</v>
      </c>
      <c r="AN112" s="12">
        <v>57.7</v>
      </c>
      <c r="AO112" s="12">
        <v>87.7</v>
      </c>
      <c r="AP112" s="12">
        <v>94.8</v>
      </c>
      <c r="AQ112" s="12">
        <v>91.9</v>
      </c>
      <c r="AR112" s="12">
        <v>87.4</v>
      </c>
      <c r="AS112" s="12">
        <v>85.8</v>
      </c>
      <c r="AT112" s="12">
        <v>80.599999999999994</v>
      </c>
      <c r="AU112" s="12">
        <v>83.7</v>
      </c>
      <c r="AV112" s="12">
        <v>87.3</v>
      </c>
      <c r="AW112" s="12">
        <v>84</v>
      </c>
      <c r="AX112" s="12">
        <v>84</v>
      </c>
      <c r="AY112" s="12">
        <v>76.599999999999994</v>
      </c>
      <c r="AZ112" s="12">
        <v>72.900000000000006</v>
      </c>
      <c r="BA112" s="12"/>
      <c r="BB112" s="12">
        <v>79</v>
      </c>
      <c r="BC112" s="12">
        <v>8.8000000000000007</v>
      </c>
      <c r="BD112" s="12">
        <v>12.1</v>
      </c>
      <c r="BE112" s="12">
        <v>67.900000000000006</v>
      </c>
      <c r="BF112" s="12">
        <v>60.4</v>
      </c>
      <c r="BG112" s="12">
        <v>69.2</v>
      </c>
      <c r="BH112" s="12">
        <v>65.2</v>
      </c>
      <c r="BI112" s="12">
        <v>67.5</v>
      </c>
      <c r="BJ112" s="12">
        <v>65.599999999999994</v>
      </c>
      <c r="BK112" s="12">
        <v>69</v>
      </c>
      <c r="BL112" s="12">
        <v>64.400000000000006</v>
      </c>
      <c r="BM112" s="12">
        <v>57.5</v>
      </c>
      <c r="BN112" s="12">
        <v>55.7</v>
      </c>
      <c r="BO112" s="12">
        <v>58.5</v>
      </c>
      <c r="BP112" s="12">
        <v>53.6</v>
      </c>
      <c r="BQ112" s="12">
        <v>47.2</v>
      </c>
      <c r="BR112" s="12">
        <v>45</v>
      </c>
      <c r="BS112" s="12">
        <v>41.9</v>
      </c>
      <c r="BT112" s="12">
        <v>44.9</v>
      </c>
      <c r="BU112" s="12">
        <v>46.6</v>
      </c>
      <c r="BV112" s="12">
        <v>43.5</v>
      </c>
      <c r="BW112" s="12">
        <v>45.9</v>
      </c>
      <c r="BX112" s="12">
        <v>39.799999999999997</v>
      </c>
      <c r="BY112" s="12">
        <v>41.8</v>
      </c>
      <c r="BZ112" s="12">
        <v>41.1</v>
      </c>
      <c r="CA112" s="12">
        <v>41.4</v>
      </c>
      <c r="CB112" s="12">
        <v>39.799999999999997</v>
      </c>
      <c r="CC112" s="12">
        <v>101</v>
      </c>
      <c r="CD112" s="12">
        <v>74.2</v>
      </c>
      <c r="CE112" s="12">
        <v>85.1</v>
      </c>
      <c r="CF112" s="12">
        <v>90.7</v>
      </c>
      <c r="CG112" s="12">
        <v>80.3</v>
      </c>
      <c r="CH112" s="12">
        <v>77.8</v>
      </c>
      <c r="CI112" s="12">
        <v>71.5</v>
      </c>
      <c r="CJ112" s="12">
        <v>74.400000000000006</v>
      </c>
      <c r="CK112" s="12">
        <v>63.8</v>
      </c>
      <c r="CL112" s="12">
        <v>63.2</v>
      </c>
      <c r="CM112" s="12">
        <v>62.4</v>
      </c>
      <c r="CN112" s="12">
        <v>57.5</v>
      </c>
      <c r="CO112" s="12">
        <v>97.6</v>
      </c>
      <c r="CP112" s="12">
        <v>93.8</v>
      </c>
      <c r="CQ112" s="12">
        <v>88.8</v>
      </c>
      <c r="CR112" s="12">
        <v>94</v>
      </c>
      <c r="CS112" s="12">
        <v>87.7</v>
      </c>
      <c r="CT112" s="12">
        <v>78</v>
      </c>
      <c r="CU112" s="12">
        <v>78.3</v>
      </c>
      <c r="CV112" s="12">
        <v>82.3</v>
      </c>
      <c r="CW112" s="12">
        <v>75.7</v>
      </c>
      <c r="CX112" s="12">
        <v>77.2</v>
      </c>
      <c r="CY112" s="12">
        <v>76.900000000000006</v>
      </c>
      <c r="CZ112" s="12">
        <v>65</v>
      </c>
      <c r="DA112" s="12"/>
      <c r="DB112" s="12"/>
      <c r="DC112" s="12"/>
      <c r="DD112" s="12"/>
      <c r="DE112" s="12"/>
      <c r="DF112" s="12"/>
      <c r="DG112" s="12"/>
      <c r="DH112" s="12"/>
      <c r="DI112" s="12"/>
      <c r="DJ112" s="12"/>
      <c r="DK112" s="12"/>
      <c r="DL112" s="12"/>
      <c r="DM112" s="12"/>
      <c r="DN112" s="12"/>
      <c r="DO112" s="12"/>
      <c r="DP112" s="12"/>
      <c r="DQ112" s="12"/>
      <c r="DR112" s="12"/>
      <c r="DS112" s="12"/>
      <c r="DT112" s="12"/>
      <c r="DU112" s="12"/>
      <c r="DV112" s="12"/>
      <c r="DW112" s="12"/>
      <c r="DX112" s="12"/>
      <c r="DY112" s="12"/>
      <c r="DZ112" s="12"/>
      <c r="EA112" s="12"/>
      <c r="EB112" s="12"/>
      <c r="EC112" s="12"/>
      <c r="ED112" s="12"/>
      <c r="EE112" s="12"/>
      <c r="EF112" s="12"/>
      <c r="EG112" s="12"/>
      <c r="EH112" s="12"/>
      <c r="EI112" s="12"/>
      <c r="EJ112" s="12"/>
      <c r="EK112" s="12"/>
      <c r="EL112" s="12"/>
    </row>
    <row r="113" spans="2:142" x14ac:dyDescent="0.2">
      <c r="B113">
        <v>79.5</v>
      </c>
      <c r="C113" s="12">
        <v>8.0299999999999994</v>
      </c>
      <c r="D113" s="12">
        <v>11.5</v>
      </c>
      <c r="E113" s="12">
        <v>69.2</v>
      </c>
      <c r="F113" s="12">
        <v>72.2</v>
      </c>
      <c r="G113" s="12">
        <v>68.599999999999994</v>
      </c>
      <c r="H113" s="12">
        <v>65.3</v>
      </c>
      <c r="I113" s="12">
        <v>72.7</v>
      </c>
      <c r="J113" s="12">
        <v>68.599999999999994</v>
      </c>
      <c r="K113" s="12">
        <v>71.8</v>
      </c>
      <c r="L113" s="12">
        <v>74.400000000000006</v>
      </c>
      <c r="M113" s="12">
        <v>63.3</v>
      </c>
      <c r="N113" s="12">
        <v>59</v>
      </c>
      <c r="O113" s="12">
        <v>61.5</v>
      </c>
      <c r="P113" s="12">
        <v>54.3</v>
      </c>
      <c r="Q113" s="12">
        <v>43.7</v>
      </c>
      <c r="R113" s="12">
        <v>45.5</v>
      </c>
      <c r="S113" s="12">
        <v>44.1</v>
      </c>
      <c r="T113" s="12">
        <v>43.6</v>
      </c>
      <c r="U113" s="12">
        <v>44.2</v>
      </c>
      <c r="V113" s="12">
        <v>50.1</v>
      </c>
      <c r="W113" s="12">
        <v>45.4</v>
      </c>
      <c r="X113" s="12">
        <v>45.2</v>
      </c>
      <c r="Y113" s="12">
        <v>45.1</v>
      </c>
      <c r="Z113" s="12">
        <v>43.5</v>
      </c>
      <c r="AA113" s="12">
        <v>42.3</v>
      </c>
      <c r="AB113" s="12">
        <v>43</v>
      </c>
      <c r="AC113" s="12">
        <v>89.5</v>
      </c>
      <c r="AD113" s="12">
        <v>79.900000000000006</v>
      </c>
      <c r="AE113" s="12">
        <v>90.4</v>
      </c>
      <c r="AF113" s="12">
        <v>93.5</v>
      </c>
      <c r="AG113" s="12">
        <v>86.6</v>
      </c>
      <c r="AH113" s="12">
        <v>86</v>
      </c>
      <c r="AI113" s="12">
        <v>78.3</v>
      </c>
      <c r="AJ113" s="12">
        <v>88.4</v>
      </c>
      <c r="AK113" s="12">
        <v>63.7</v>
      </c>
      <c r="AL113" s="12">
        <v>67.2</v>
      </c>
      <c r="AM113" s="12">
        <v>60.9</v>
      </c>
      <c r="AN113" s="12">
        <v>57</v>
      </c>
      <c r="AO113" s="12">
        <v>88.7</v>
      </c>
      <c r="AP113" s="12">
        <v>93.7</v>
      </c>
      <c r="AQ113" s="12">
        <v>90.7</v>
      </c>
      <c r="AR113" s="12">
        <v>87.1</v>
      </c>
      <c r="AS113" s="12">
        <v>85.4</v>
      </c>
      <c r="AT113" s="12">
        <v>79.8</v>
      </c>
      <c r="AU113" s="12">
        <v>82.9</v>
      </c>
      <c r="AV113" s="12">
        <v>87.2</v>
      </c>
      <c r="AW113" s="12">
        <v>82.9</v>
      </c>
      <c r="AX113" s="12">
        <v>83.5</v>
      </c>
      <c r="AY113" s="12">
        <v>76.2</v>
      </c>
      <c r="AZ113" s="12">
        <v>72.7</v>
      </c>
      <c r="BA113" s="12"/>
      <c r="BB113" s="12">
        <v>79.5</v>
      </c>
      <c r="BC113" s="12">
        <v>8.14</v>
      </c>
      <c r="BD113" s="12">
        <v>11.3</v>
      </c>
      <c r="BE113" s="12">
        <v>70.900000000000006</v>
      </c>
      <c r="BF113" s="12">
        <v>59.5</v>
      </c>
      <c r="BG113" s="12">
        <v>67.400000000000006</v>
      </c>
      <c r="BH113" s="12">
        <v>64.3</v>
      </c>
      <c r="BI113" s="12">
        <v>66.900000000000006</v>
      </c>
      <c r="BJ113" s="12">
        <v>65.7</v>
      </c>
      <c r="BK113" s="12">
        <v>68.8</v>
      </c>
      <c r="BL113" s="12">
        <v>63.5</v>
      </c>
      <c r="BM113" s="12">
        <v>57.2</v>
      </c>
      <c r="BN113" s="12">
        <v>55</v>
      </c>
      <c r="BO113" s="12">
        <v>58.5</v>
      </c>
      <c r="BP113" s="12">
        <v>52.7</v>
      </c>
      <c r="BQ113" s="12">
        <v>45.4</v>
      </c>
      <c r="BR113" s="12">
        <v>43.3</v>
      </c>
      <c r="BS113" s="12">
        <v>40.9</v>
      </c>
      <c r="BT113" s="12">
        <v>44</v>
      </c>
      <c r="BU113" s="12">
        <v>46.9</v>
      </c>
      <c r="BV113" s="12">
        <v>43</v>
      </c>
      <c r="BW113" s="12">
        <v>45.5</v>
      </c>
      <c r="BX113" s="12">
        <v>39.4</v>
      </c>
      <c r="BY113" s="12">
        <v>41.2</v>
      </c>
      <c r="BZ113" s="12">
        <v>40.6</v>
      </c>
      <c r="CA113" s="12">
        <v>40.6</v>
      </c>
      <c r="CB113" s="12">
        <v>39.700000000000003</v>
      </c>
      <c r="CC113" s="12">
        <v>95.9</v>
      </c>
      <c r="CD113" s="12">
        <v>73.5</v>
      </c>
      <c r="CE113" s="12">
        <v>84.4</v>
      </c>
      <c r="CF113" s="12">
        <v>89.6</v>
      </c>
      <c r="CG113" s="12">
        <v>79.8</v>
      </c>
      <c r="CH113" s="12">
        <v>76.5</v>
      </c>
      <c r="CI113" s="12">
        <v>70.5</v>
      </c>
      <c r="CJ113" s="12">
        <v>73.2</v>
      </c>
      <c r="CK113" s="12">
        <v>62.6</v>
      </c>
      <c r="CL113" s="12">
        <v>62.5</v>
      </c>
      <c r="CM113" s="12">
        <v>60.5</v>
      </c>
      <c r="CN113" s="12">
        <v>56.7</v>
      </c>
      <c r="CO113" s="12">
        <v>95.5</v>
      </c>
      <c r="CP113" s="12">
        <v>92.7</v>
      </c>
      <c r="CQ113" s="12">
        <v>87.3</v>
      </c>
      <c r="CR113" s="12">
        <v>92.7</v>
      </c>
      <c r="CS113" s="12">
        <v>86.9</v>
      </c>
      <c r="CT113" s="12">
        <v>76.900000000000006</v>
      </c>
      <c r="CU113" s="12">
        <v>77.900000000000006</v>
      </c>
      <c r="CV113" s="12">
        <v>81.400000000000006</v>
      </c>
      <c r="CW113" s="12">
        <v>74.599999999999994</v>
      </c>
      <c r="CX113" s="12">
        <v>76.599999999999994</v>
      </c>
      <c r="CY113" s="12">
        <v>76.900000000000006</v>
      </c>
      <c r="CZ113" s="12">
        <v>64.8</v>
      </c>
      <c r="DA113" s="12"/>
      <c r="DB113" s="12"/>
      <c r="DC113" s="12"/>
      <c r="DD113" s="12"/>
      <c r="DE113" s="12"/>
      <c r="DF113" s="12"/>
      <c r="DG113" s="12"/>
      <c r="DH113" s="12"/>
      <c r="DI113" s="12"/>
      <c r="DJ113" s="12"/>
      <c r="DK113" s="12"/>
      <c r="DL113" s="12"/>
      <c r="DM113" s="12"/>
      <c r="DN113" s="12"/>
      <c r="DO113" s="12"/>
      <c r="DP113" s="12"/>
      <c r="DQ113" s="12"/>
      <c r="DR113" s="12"/>
      <c r="DS113" s="12"/>
      <c r="DT113" s="12"/>
      <c r="DU113" s="12"/>
      <c r="DV113" s="12"/>
      <c r="DW113" s="12"/>
      <c r="DX113" s="12"/>
      <c r="DY113" s="12"/>
      <c r="DZ113" s="12"/>
      <c r="EA113" s="12"/>
      <c r="EB113" s="12"/>
      <c r="EC113" s="12"/>
      <c r="ED113" s="12"/>
      <c r="EE113" s="12"/>
      <c r="EF113" s="12"/>
      <c r="EG113" s="12"/>
      <c r="EH113" s="12"/>
      <c r="EI113" s="12"/>
      <c r="EJ113" s="12"/>
      <c r="EK113" s="12"/>
      <c r="EL113" s="12"/>
    </row>
    <row r="114" spans="2:142" x14ac:dyDescent="0.2">
      <c r="B114">
        <v>80</v>
      </c>
      <c r="C114" s="12">
        <v>8.8800000000000008</v>
      </c>
      <c r="D114" s="12">
        <v>11.3</v>
      </c>
      <c r="E114" s="12">
        <v>70.2</v>
      </c>
      <c r="F114" s="12">
        <v>70.599999999999994</v>
      </c>
      <c r="G114" s="12">
        <v>67.3</v>
      </c>
      <c r="H114" s="12">
        <v>64.900000000000006</v>
      </c>
      <c r="I114" s="12">
        <v>71.599999999999994</v>
      </c>
      <c r="J114" s="12">
        <v>68.2</v>
      </c>
      <c r="K114" s="12">
        <v>70.900000000000006</v>
      </c>
      <c r="L114" s="12">
        <v>73.5</v>
      </c>
      <c r="M114" s="12">
        <v>62.6</v>
      </c>
      <c r="N114" s="12">
        <v>58.7</v>
      </c>
      <c r="O114" s="12">
        <v>60.4</v>
      </c>
      <c r="P114" s="12">
        <v>53.2</v>
      </c>
      <c r="Q114" s="12">
        <v>44.2</v>
      </c>
      <c r="R114" s="12">
        <v>44.9</v>
      </c>
      <c r="S114" s="12">
        <v>43.4</v>
      </c>
      <c r="T114" s="12">
        <v>43.6</v>
      </c>
      <c r="U114" s="12">
        <v>43.5</v>
      </c>
      <c r="V114" s="12">
        <v>49.7</v>
      </c>
      <c r="W114" s="12">
        <v>44.9</v>
      </c>
      <c r="X114" s="12">
        <v>44.8</v>
      </c>
      <c r="Y114" s="12">
        <v>44.4</v>
      </c>
      <c r="Z114" s="12">
        <v>44.4</v>
      </c>
      <c r="AA114" s="12">
        <v>41.5</v>
      </c>
      <c r="AB114" s="12">
        <v>43.6</v>
      </c>
      <c r="AC114" s="12">
        <v>87.3</v>
      </c>
      <c r="AD114" s="12">
        <v>79</v>
      </c>
      <c r="AE114" s="12">
        <v>89.7</v>
      </c>
      <c r="AF114" s="12">
        <v>92.7</v>
      </c>
      <c r="AG114" s="12">
        <v>85.5</v>
      </c>
      <c r="AH114" s="12">
        <v>85</v>
      </c>
      <c r="AI114" s="12">
        <v>77.8</v>
      </c>
      <c r="AJ114" s="12">
        <v>87.5</v>
      </c>
      <c r="AK114" s="12">
        <v>62.2</v>
      </c>
      <c r="AL114" s="12">
        <v>66.2</v>
      </c>
      <c r="AM114" s="12">
        <v>58.9</v>
      </c>
      <c r="AN114" s="12">
        <v>55.8</v>
      </c>
      <c r="AO114" s="12">
        <v>88.4</v>
      </c>
      <c r="AP114" s="12">
        <v>93</v>
      </c>
      <c r="AQ114" s="12">
        <v>89.8</v>
      </c>
      <c r="AR114" s="12">
        <v>87.4</v>
      </c>
      <c r="AS114" s="12">
        <v>84</v>
      </c>
      <c r="AT114" s="12">
        <v>79.2</v>
      </c>
      <c r="AU114" s="12">
        <v>82</v>
      </c>
      <c r="AV114" s="12">
        <v>86.8</v>
      </c>
      <c r="AW114" s="12">
        <v>81.900000000000006</v>
      </c>
      <c r="AX114" s="12">
        <v>82.5</v>
      </c>
      <c r="AY114" s="12">
        <v>76.5</v>
      </c>
      <c r="AZ114" s="12">
        <v>72.7</v>
      </c>
      <c r="BA114" s="12"/>
      <c r="BB114" s="12">
        <v>80</v>
      </c>
      <c r="BC114" s="12">
        <v>7.75</v>
      </c>
      <c r="BD114" s="12">
        <v>11</v>
      </c>
      <c r="BE114" s="12">
        <v>73.7</v>
      </c>
      <c r="BF114" s="12">
        <v>58.1</v>
      </c>
      <c r="BG114" s="12">
        <v>65.900000000000006</v>
      </c>
      <c r="BH114" s="12">
        <v>63.4</v>
      </c>
      <c r="BI114" s="12">
        <v>66.7</v>
      </c>
      <c r="BJ114" s="12">
        <v>66.400000000000006</v>
      </c>
      <c r="BK114" s="12">
        <v>68.7</v>
      </c>
      <c r="BL114" s="12">
        <v>63.2</v>
      </c>
      <c r="BM114" s="12">
        <v>56.7</v>
      </c>
      <c r="BN114" s="12">
        <v>54.1</v>
      </c>
      <c r="BO114" s="12">
        <v>58.6</v>
      </c>
      <c r="BP114" s="12">
        <v>51.8</v>
      </c>
      <c r="BQ114" s="12">
        <v>43.5</v>
      </c>
      <c r="BR114" s="12">
        <v>42.4</v>
      </c>
      <c r="BS114" s="12">
        <v>40.9</v>
      </c>
      <c r="BT114" s="12">
        <v>43.2</v>
      </c>
      <c r="BU114" s="12">
        <v>46.7</v>
      </c>
      <c r="BV114" s="12">
        <v>42.7</v>
      </c>
      <c r="BW114" s="12">
        <v>44.3</v>
      </c>
      <c r="BX114" s="12">
        <v>38.700000000000003</v>
      </c>
      <c r="BY114" s="12">
        <v>41.1</v>
      </c>
      <c r="BZ114" s="12">
        <v>39.9</v>
      </c>
      <c r="CA114" s="12">
        <v>39.4</v>
      </c>
      <c r="CB114" s="12">
        <v>39.4</v>
      </c>
      <c r="CC114" s="12">
        <v>88.8</v>
      </c>
      <c r="CD114" s="12">
        <v>73</v>
      </c>
      <c r="CE114" s="12">
        <v>84.2</v>
      </c>
      <c r="CF114" s="12">
        <v>89.2</v>
      </c>
      <c r="CG114" s="12">
        <v>79.099999999999994</v>
      </c>
      <c r="CH114" s="12">
        <v>75.8</v>
      </c>
      <c r="CI114" s="12">
        <v>69.7</v>
      </c>
      <c r="CJ114" s="12">
        <v>72.2</v>
      </c>
      <c r="CK114" s="12">
        <v>62.5</v>
      </c>
      <c r="CL114" s="12">
        <v>60.8</v>
      </c>
      <c r="CM114" s="12">
        <v>58.7</v>
      </c>
      <c r="CN114" s="12">
        <v>55.4</v>
      </c>
      <c r="CO114" s="12">
        <v>94</v>
      </c>
      <c r="CP114" s="12">
        <v>92.2</v>
      </c>
      <c r="CQ114" s="12">
        <v>86.2</v>
      </c>
      <c r="CR114" s="12">
        <v>91.7</v>
      </c>
      <c r="CS114" s="12">
        <v>86</v>
      </c>
      <c r="CT114" s="12">
        <v>75.900000000000006</v>
      </c>
      <c r="CU114" s="12">
        <v>77.8</v>
      </c>
      <c r="CV114" s="12">
        <v>81.400000000000006</v>
      </c>
      <c r="CW114" s="12">
        <v>74.2</v>
      </c>
      <c r="CX114" s="12">
        <v>75.400000000000006</v>
      </c>
      <c r="CY114" s="12">
        <v>76.400000000000006</v>
      </c>
      <c r="CZ114" s="12">
        <v>65.3</v>
      </c>
      <c r="DA114" s="12"/>
      <c r="DB114" s="12"/>
      <c r="DC114" s="12"/>
      <c r="DD114" s="12"/>
      <c r="DE114" s="12"/>
      <c r="DF114" s="12"/>
      <c r="DG114" s="12"/>
      <c r="DH114" s="12"/>
      <c r="DI114" s="12"/>
      <c r="DJ114" s="12"/>
      <c r="DK114" s="12"/>
      <c r="DL114" s="12"/>
      <c r="DM114" s="12"/>
      <c r="DN114" s="12"/>
      <c r="DO114" s="12"/>
      <c r="DP114" s="12"/>
      <c r="DQ114" s="12"/>
      <c r="DR114" s="12"/>
      <c r="DS114" s="12"/>
      <c r="DT114" s="12"/>
      <c r="DU114" s="12"/>
      <c r="DV114" s="12"/>
      <c r="DW114" s="12"/>
      <c r="DX114" s="12"/>
      <c r="DY114" s="12"/>
      <c r="DZ114" s="12"/>
      <c r="EA114" s="12"/>
      <c r="EB114" s="12"/>
      <c r="EC114" s="12"/>
      <c r="ED114" s="12"/>
      <c r="EE114" s="12"/>
      <c r="EF114" s="12"/>
      <c r="EG114" s="12"/>
      <c r="EH114" s="12"/>
      <c r="EI114" s="12"/>
      <c r="EJ114" s="12"/>
      <c r="EK114" s="12"/>
      <c r="EL114" s="12"/>
    </row>
    <row r="115" spans="2:142" x14ac:dyDescent="0.2">
      <c r="B115">
        <v>80.5</v>
      </c>
      <c r="C115" s="12">
        <v>9.3000000000000007</v>
      </c>
      <c r="D115" s="12">
        <v>10.9</v>
      </c>
      <c r="E115" s="12">
        <v>69</v>
      </c>
      <c r="F115" s="12">
        <v>70.7</v>
      </c>
      <c r="G115" s="12">
        <v>66.599999999999994</v>
      </c>
      <c r="H115" s="12">
        <v>64.099999999999994</v>
      </c>
      <c r="I115" s="12">
        <v>70.2</v>
      </c>
      <c r="J115" s="12">
        <v>68.099999999999994</v>
      </c>
      <c r="K115" s="12">
        <v>70.3</v>
      </c>
      <c r="L115" s="12">
        <v>73.8</v>
      </c>
      <c r="M115" s="12">
        <v>62</v>
      </c>
      <c r="N115" s="12">
        <v>58.1</v>
      </c>
      <c r="O115" s="12">
        <v>59.5</v>
      </c>
      <c r="P115" s="12">
        <v>52.5</v>
      </c>
      <c r="Q115" s="12">
        <v>44.2</v>
      </c>
      <c r="R115" s="12">
        <v>45.1</v>
      </c>
      <c r="S115" s="12">
        <v>43</v>
      </c>
      <c r="T115" s="12">
        <v>43.2</v>
      </c>
      <c r="U115" s="12">
        <v>42.3</v>
      </c>
      <c r="V115" s="12">
        <v>49.1</v>
      </c>
      <c r="W115" s="12">
        <v>44.3</v>
      </c>
      <c r="X115" s="12">
        <v>44.4</v>
      </c>
      <c r="Y115" s="12">
        <v>43.5</v>
      </c>
      <c r="Z115" s="12">
        <v>44.4</v>
      </c>
      <c r="AA115" s="12">
        <v>40.9</v>
      </c>
      <c r="AB115" s="12">
        <v>44</v>
      </c>
      <c r="AC115" s="12">
        <v>84.8</v>
      </c>
      <c r="AD115" s="12">
        <v>78.5</v>
      </c>
      <c r="AE115" s="12">
        <v>88.6</v>
      </c>
      <c r="AF115" s="12">
        <v>91.8</v>
      </c>
      <c r="AG115" s="12">
        <v>85</v>
      </c>
      <c r="AH115" s="12">
        <v>84.7</v>
      </c>
      <c r="AI115" s="12">
        <v>76.7</v>
      </c>
      <c r="AJ115" s="12">
        <v>87</v>
      </c>
      <c r="AK115" s="12">
        <v>61.4</v>
      </c>
      <c r="AL115" s="12">
        <v>65</v>
      </c>
      <c r="AM115" s="12">
        <v>56.7</v>
      </c>
      <c r="AN115" s="12">
        <v>55.4</v>
      </c>
      <c r="AO115" s="12">
        <v>87.9</v>
      </c>
      <c r="AP115" s="12">
        <v>91.5</v>
      </c>
      <c r="AQ115" s="12">
        <v>88.9</v>
      </c>
      <c r="AR115" s="12">
        <v>87.2</v>
      </c>
      <c r="AS115" s="12">
        <v>82.8</v>
      </c>
      <c r="AT115" s="12">
        <v>78.8</v>
      </c>
      <c r="AU115" s="12">
        <v>80.8</v>
      </c>
      <c r="AV115" s="12">
        <v>85.8</v>
      </c>
      <c r="AW115" s="12">
        <v>81.7</v>
      </c>
      <c r="AX115" s="12">
        <v>81.8</v>
      </c>
      <c r="AY115" s="12">
        <v>76.8</v>
      </c>
      <c r="AZ115" s="12">
        <v>72.3</v>
      </c>
      <c r="BA115" s="12"/>
      <c r="BB115" s="12">
        <v>80.5</v>
      </c>
      <c r="BC115" s="12">
        <v>7.97</v>
      </c>
      <c r="BD115" s="12">
        <v>10.4</v>
      </c>
      <c r="BE115" s="12">
        <v>73.8</v>
      </c>
      <c r="BF115" s="12">
        <v>58.9</v>
      </c>
      <c r="BG115" s="12">
        <v>65.3</v>
      </c>
      <c r="BH115" s="12">
        <v>62.1</v>
      </c>
      <c r="BI115" s="12">
        <v>66.400000000000006</v>
      </c>
      <c r="BJ115" s="12">
        <v>66.900000000000006</v>
      </c>
      <c r="BK115" s="12">
        <v>68.3</v>
      </c>
      <c r="BL115" s="12">
        <v>62.8</v>
      </c>
      <c r="BM115" s="12">
        <v>55.8</v>
      </c>
      <c r="BN115" s="12">
        <v>53</v>
      </c>
      <c r="BO115" s="12">
        <v>57.5</v>
      </c>
      <c r="BP115" s="12">
        <v>51.9</v>
      </c>
      <c r="BQ115" s="12">
        <v>43.5</v>
      </c>
      <c r="BR115" s="12">
        <v>41.3</v>
      </c>
      <c r="BS115" s="12">
        <v>40.4</v>
      </c>
      <c r="BT115" s="12">
        <v>42.2</v>
      </c>
      <c r="BU115" s="12">
        <v>46.6</v>
      </c>
      <c r="BV115" s="12">
        <v>42.5</v>
      </c>
      <c r="BW115" s="12">
        <v>42.5</v>
      </c>
      <c r="BX115" s="12">
        <v>38.700000000000003</v>
      </c>
      <c r="BY115" s="12">
        <v>40.9</v>
      </c>
      <c r="BZ115" s="12">
        <v>39.299999999999997</v>
      </c>
      <c r="CA115" s="12">
        <v>39</v>
      </c>
      <c r="CB115" s="12">
        <v>39.4</v>
      </c>
      <c r="CC115" s="12">
        <v>83.6</v>
      </c>
      <c r="CD115" s="12">
        <v>72.900000000000006</v>
      </c>
      <c r="CE115" s="12">
        <v>83.4</v>
      </c>
      <c r="CF115" s="12">
        <v>88.4</v>
      </c>
      <c r="CG115" s="12">
        <v>78.7</v>
      </c>
      <c r="CH115" s="12">
        <v>75.2</v>
      </c>
      <c r="CI115" s="12">
        <v>68.900000000000006</v>
      </c>
      <c r="CJ115" s="12">
        <v>71.2</v>
      </c>
      <c r="CK115" s="12">
        <v>62</v>
      </c>
      <c r="CL115" s="12">
        <v>59.4</v>
      </c>
      <c r="CM115" s="12">
        <v>57.4</v>
      </c>
      <c r="CN115" s="12">
        <v>54.3</v>
      </c>
      <c r="CO115" s="12">
        <v>90.2</v>
      </c>
      <c r="CP115" s="12">
        <v>91.7</v>
      </c>
      <c r="CQ115" s="12">
        <v>85.5</v>
      </c>
      <c r="CR115" s="12">
        <v>90.6</v>
      </c>
      <c r="CS115" s="12">
        <v>85.2</v>
      </c>
      <c r="CT115" s="12">
        <v>75.599999999999994</v>
      </c>
      <c r="CU115" s="12">
        <v>76.8</v>
      </c>
      <c r="CV115" s="12">
        <v>81.2</v>
      </c>
      <c r="CW115" s="12">
        <v>73.8</v>
      </c>
      <c r="CX115" s="12">
        <v>74.599999999999994</v>
      </c>
      <c r="CY115" s="12">
        <v>75.400000000000006</v>
      </c>
      <c r="CZ115" s="12">
        <v>65.3</v>
      </c>
      <c r="DA115" s="12"/>
      <c r="DB115" s="12"/>
      <c r="DC115" s="12"/>
      <c r="DD115" s="12"/>
      <c r="DE115" s="12"/>
      <c r="DF115" s="12"/>
      <c r="DG115" s="12"/>
      <c r="DH115" s="12"/>
      <c r="DI115" s="12"/>
      <c r="DJ115" s="12"/>
      <c r="DK115" s="12"/>
      <c r="DL115" s="12"/>
      <c r="DM115" s="12"/>
      <c r="DN115" s="12"/>
      <c r="DO115" s="12"/>
      <c r="DP115" s="12"/>
      <c r="DQ115" s="12"/>
      <c r="DR115" s="12"/>
      <c r="DS115" s="12"/>
      <c r="DT115" s="12"/>
      <c r="DU115" s="12"/>
      <c r="DV115" s="12"/>
      <c r="DW115" s="12"/>
      <c r="DX115" s="12"/>
      <c r="DY115" s="12"/>
      <c r="DZ115" s="12"/>
      <c r="EA115" s="12"/>
      <c r="EB115" s="12"/>
      <c r="EC115" s="12"/>
      <c r="ED115" s="12"/>
      <c r="EE115" s="12"/>
      <c r="EF115" s="12"/>
      <c r="EG115" s="12"/>
      <c r="EH115" s="12"/>
      <c r="EI115" s="12"/>
      <c r="EJ115" s="12"/>
      <c r="EK115" s="12"/>
      <c r="EL115" s="12"/>
    </row>
    <row r="116" spans="2:142" x14ac:dyDescent="0.2">
      <c r="B116">
        <v>81</v>
      </c>
      <c r="C116" s="12">
        <v>8.9600000000000009</v>
      </c>
      <c r="D116" s="12">
        <v>10.199999999999999</v>
      </c>
      <c r="E116" s="12">
        <v>67.8</v>
      </c>
      <c r="F116" s="12">
        <v>71.2</v>
      </c>
      <c r="G116" s="12">
        <v>66.2</v>
      </c>
      <c r="H116" s="12">
        <v>63.6</v>
      </c>
      <c r="I116" s="12">
        <v>69</v>
      </c>
      <c r="J116" s="12">
        <v>68</v>
      </c>
      <c r="K116" s="12">
        <v>69.099999999999994</v>
      </c>
      <c r="L116" s="12">
        <v>73.599999999999994</v>
      </c>
      <c r="M116" s="12">
        <v>61.2</v>
      </c>
      <c r="N116" s="12">
        <v>57.3</v>
      </c>
      <c r="O116" s="12">
        <v>58.4</v>
      </c>
      <c r="P116" s="12">
        <v>51.9</v>
      </c>
      <c r="Q116" s="12">
        <v>44.3</v>
      </c>
      <c r="R116" s="12">
        <v>45.3</v>
      </c>
      <c r="S116" s="12">
        <v>42.7</v>
      </c>
      <c r="T116" s="12">
        <v>42.5</v>
      </c>
      <c r="U116" s="12">
        <v>40.6</v>
      </c>
      <c r="V116" s="12">
        <v>48.3</v>
      </c>
      <c r="W116" s="12">
        <v>43</v>
      </c>
      <c r="X116" s="12">
        <v>43.6</v>
      </c>
      <c r="Y116" s="12">
        <v>43.1</v>
      </c>
      <c r="Z116" s="12">
        <v>44.1</v>
      </c>
      <c r="AA116" s="12">
        <v>40.5</v>
      </c>
      <c r="AB116" s="12">
        <v>43.5</v>
      </c>
      <c r="AC116" s="12">
        <v>82.2</v>
      </c>
      <c r="AD116" s="12">
        <v>77.7</v>
      </c>
      <c r="AE116" s="12">
        <v>87.3</v>
      </c>
      <c r="AF116" s="12">
        <v>90.6</v>
      </c>
      <c r="AG116" s="12">
        <v>84.2</v>
      </c>
      <c r="AH116" s="12">
        <v>83.9</v>
      </c>
      <c r="AI116" s="12">
        <v>75.3</v>
      </c>
      <c r="AJ116" s="12">
        <v>86.1</v>
      </c>
      <c r="AK116" s="12">
        <v>60.4</v>
      </c>
      <c r="AL116" s="12">
        <v>62.9</v>
      </c>
      <c r="AM116" s="12">
        <v>54.8</v>
      </c>
      <c r="AN116" s="12">
        <v>55.3</v>
      </c>
      <c r="AO116" s="12">
        <v>85.9</v>
      </c>
      <c r="AP116" s="12">
        <v>90.2</v>
      </c>
      <c r="AQ116" s="12">
        <v>87.9</v>
      </c>
      <c r="AR116" s="12">
        <v>86.6</v>
      </c>
      <c r="AS116" s="12">
        <v>82.4</v>
      </c>
      <c r="AT116" s="12">
        <v>78.2</v>
      </c>
      <c r="AU116" s="12">
        <v>80</v>
      </c>
      <c r="AV116" s="12">
        <v>84.9</v>
      </c>
      <c r="AW116" s="12">
        <v>81.8</v>
      </c>
      <c r="AX116" s="12">
        <v>81.099999999999994</v>
      </c>
      <c r="AY116" s="12">
        <v>76.599999999999994</v>
      </c>
      <c r="AZ116" s="12">
        <v>71.7</v>
      </c>
      <c r="BA116" s="12"/>
      <c r="BB116" s="12">
        <v>81</v>
      </c>
      <c r="BC116" s="12">
        <v>8.06</v>
      </c>
      <c r="BD116" s="12">
        <v>10</v>
      </c>
      <c r="BE116" s="12">
        <v>73.5</v>
      </c>
      <c r="BF116" s="12">
        <v>58.6</v>
      </c>
      <c r="BG116" s="12">
        <v>65.099999999999994</v>
      </c>
      <c r="BH116" s="12">
        <v>60.7</v>
      </c>
      <c r="BI116" s="12">
        <v>65.8</v>
      </c>
      <c r="BJ116" s="12">
        <v>66.7</v>
      </c>
      <c r="BK116" s="12">
        <v>67.7</v>
      </c>
      <c r="BL116" s="12">
        <v>61.6</v>
      </c>
      <c r="BM116" s="12">
        <v>55.6</v>
      </c>
      <c r="BN116" s="12">
        <v>51.7</v>
      </c>
      <c r="BO116" s="12">
        <v>56.6</v>
      </c>
      <c r="BP116" s="12">
        <v>52.3</v>
      </c>
      <c r="BQ116" s="12">
        <v>43.2</v>
      </c>
      <c r="BR116" s="12">
        <v>40.799999999999997</v>
      </c>
      <c r="BS116" s="12">
        <v>39.6</v>
      </c>
      <c r="BT116" s="12">
        <v>41.5</v>
      </c>
      <c r="BU116" s="12">
        <v>46.1</v>
      </c>
      <c r="BV116" s="12">
        <v>41.8</v>
      </c>
      <c r="BW116" s="12">
        <v>40.700000000000003</v>
      </c>
      <c r="BX116" s="12">
        <v>38.9</v>
      </c>
      <c r="BY116" s="12">
        <v>40.1</v>
      </c>
      <c r="BZ116" s="12">
        <v>38.9</v>
      </c>
      <c r="CA116" s="12">
        <v>39.4</v>
      </c>
      <c r="CB116" s="12">
        <v>39.200000000000003</v>
      </c>
      <c r="CC116" s="12">
        <v>79.400000000000006</v>
      </c>
      <c r="CD116" s="12">
        <v>72.599999999999994</v>
      </c>
      <c r="CE116" s="12">
        <v>82.7</v>
      </c>
      <c r="CF116" s="12">
        <v>86.9</v>
      </c>
      <c r="CG116" s="12">
        <v>78.099999999999994</v>
      </c>
      <c r="CH116" s="12">
        <v>74.400000000000006</v>
      </c>
      <c r="CI116" s="12">
        <v>68</v>
      </c>
      <c r="CJ116" s="12">
        <v>69.8</v>
      </c>
      <c r="CK116" s="12">
        <v>60.3</v>
      </c>
      <c r="CL116" s="12">
        <v>58.3</v>
      </c>
      <c r="CM116" s="12">
        <v>56.6</v>
      </c>
      <c r="CN116" s="12">
        <v>53.7</v>
      </c>
      <c r="CO116" s="12">
        <v>84.9</v>
      </c>
      <c r="CP116" s="12">
        <v>90.8</v>
      </c>
      <c r="CQ116" s="12">
        <v>85.1</v>
      </c>
      <c r="CR116" s="12">
        <v>89</v>
      </c>
      <c r="CS116" s="12">
        <v>84.7</v>
      </c>
      <c r="CT116" s="12">
        <v>75.599999999999994</v>
      </c>
      <c r="CU116" s="12">
        <v>75.3</v>
      </c>
      <c r="CV116" s="12">
        <v>80.2</v>
      </c>
      <c r="CW116" s="12">
        <v>72.900000000000006</v>
      </c>
      <c r="CX116" s="12">
        <v>74</v>
      </c>
      <c r="CY116" s="12">
        <v>75.3</v>
      </c>
      <c r="CZ116" s="12">
        <v>64.5</v>
      </c>
      <c r="DA116" s="12"/>
      <c r="DB116" s="12"/>
      <c r="DC116" s="12"/>
      <c r="DD116" s="12"/>
      <c r="DE116" s="12"/>
      <c r="DF116" s="12"/>
      <c r="DG116" s="12"/>
      <c r="DH116" s="12"/>
      <c r="DI116" s="12"/>
      <c r="DJ116" s="12"/>
      <c r="DK116" s="12"/>
      <c r="DL116" s="12"/>
      <c r="DM116" s="12"/>
      <c r="DN116" s="12"/>
      <c r="DO116" s="12"/>
      <c r="DP116" s="12"/>
      <c r="DQ116" s="12"/>
      <c r="DR116" s="12"/>
      <c r="DS116" s="12"/>
      <c r="DT116" s="12"/>
      <c r="DU116" s="12"/>
      <c r="DV116" s="12"/>
      <c r="DW116" s="12"/>
      <c r="DX116" s="12"/>
      <c r="DY116" s="12"/>
      <c r="DZ116" s="12"/>
      <c r="EA116" s="12"/>
      <c r="EB116" s="12"/>
      <c r="EC116" s="12"/>
      <c r="ED116" s="12"/>
      <c r="EE116" s="12"/>
      <c r="EF116" s="12"/>
      <c r="EG116" s="12"/>
      <c r="EH116" s="12"/>
      <c r="EI116" s="12"/>
      <c r="EJ116" s="12"/>
      <c r="EK116" s="12"/>
      <c r="EL116" s="12"/>
    </row>
    <row r="117" spans="2:142" x14ac:dyDescent="0.2">
      <c r="B117">
        <v>81.5</v>
      </c>
      <c r="C117" s="12">
        <v>8.7100000000000009</v>
      </c>
      <c r="D117" s="12">
        <v>10.1</v>
      </c>
      <c r="E117" s="12">
        <v>67.900000000000006</v>
      </c>
      <c r="F117" s="12">
        <v>70.2</v>
      </c>
      <c r="G117" s="12">
        <v>65.599999999999994</v>
      </c>
      <c r="H117" s="12">
        <v>63.3</v>
      </c>
      <c r="I117" s="12">
        <v>68</v>
      </c>
      <c r="J117" s="12">
        <v>67.2</v>
      </c>
      <c r="K117" s="12">
        <v>68.3</v>
      </c>
      <c r="L117" s="12">
        <v>72.7</v>
      </c>
      <c r="M117" s="12">
        <v>59.7</v>
      </c>
      <c r="N117" s="12">
        <v>56.7</v>
      </c>
      <c r="O117" s="12">
        <v>57.5</v>
      </c>
      <c r="P117" s="12">
        <v>51.2</v>
      </c>
      <c r="Q117" s="12">
        <v>45.3</v>
      </c>
      <c r="R117" s="12">
        <v>43.9</v>
      </c>
      <c r="S117" s="12">
        <v>42.3</v>
      </c>
      <c r="T117" s="12">
        <v>41.9</v>
      </c>
      <c r="U117" s="12">
        <v>39.200000000000003</v>
      </c>
      <c r="V117" s="12">
        <v>46.5</v>
      </c>
      <c r="W117" s="12">
        <v>42.2</v>
      </c>
      <c r="X117" s="12">
        <v>42.8</v>
      </c>
      <c r="Y117" s="12">
        <v>42.9</v>
      </c>
      <c r="Z117" s="12">
        <v>44</v>
      </c>
      <c r="AA117" s="12">
        <v>40.299999999999997</v>
      </c>
      <c r="AB117" s="12">
        <v>42.3</v>
      </c>
      <c r="AC117" s="12">
        <v>79.2</v>
      </c>
      <c r="AD117" s="12">
        <v>76.400000000000006</v>
      </c>
      <c r="AE117" s="12">
        <v>85.9</v>
      </c>
      <c r="AF117" s="12">
        <v>89.7</v>
      </c>
      <c r="AG117" s="12">
        <v>83.1</v>
      </c>
      <c r="AH117" s="12">
        <v>82.7</v>
      </c>
      <c r="AI117" s="12">
        <v>74.2</v>
      </c>
      <c r="AJ117" s="12">
        <v>85</v>
      </c>
      <c r="AK117" s="12">
        <v>59.5</v>
      </c>
      <c r="AL117" s="12">
        <v>60.6</v>
      </c>
      <c r="AM117" s="12">
        <v>53.5</v>
      </c>
      <c r="AN117" s="12">
        <v>54.2</v>
      </c>
      <c r="AO117" s="12">
        <v>82.7</v>
      </c>
      <c r="AP117" s="12">
        <v>89.7</v>
      </c>
      <c r="AQ117" s="12">
        <v>87.5</v>
      </c>
      <c r="AR117" s="12">
        <v>86.1</v>
      </c>
      <c r="AS117" s="12">
        <v>81.2</v>
      </c>
      <c r="AT117" s="12">
        <v>77.5</v>
      </c>
      <c r="AU117" s="12">
        <v>79.8</v>
      </c>
      <c r="AV117" s="12">
        <v>83.5</v>
      </c>
      <c r="AW117" s="12">
        <v>80.7</v>
      </c>
      <c r="AX117" s="12">
        <v>80.2</v>
      </c>
      <c r="AY117" s="12">
        <v>76.2</v>
      </c>
      <c r="AZ117" s="12">
        <v>70.8</v>
      </c>
      <c r="BA117" s="12"/>
      <c r="BB117" s="12">
        <v>81.5</v>
      </c>
      <c r="BC117" s="12">
        <v>8.02</v>
      </c>
      <c r="BD117" s="12">
        <v>10.199999999999999</v>
      </c>
      <c r="BE117" s="12">
        <v>72.400000000000006</v>
      </c>
      <c r="BF117" s="12">
        <v>57.2</v>
      </c>
      <c r="BG117" s="12">
        <v>64.599999999999994</v>
      </c>
      <c r="BH117" s="12">
        <v>59.5</v>
      </c>
      <c r="BI117" s="12">
        <v>65.3</v>
      </c>
      <c r="BJ117" s="12">
        <v>66.8</v>
      </c>
      <c r="BK117" s="12">
        <v>66.599999999999994</v>
      </c>
      <c r="BL117" s="12">
        <v>60.3</v>
      </c>
      <c r="BM117" s="12">
        <v>55.5</v>
      </c>
      <c r="BN117" s="12">
        <v>50.4</v>
      </c>
      <c r="BO117" s="12">
        <v>56.1</v>
      </c>
      <c r="BP117" s="12">
        <v>52.5</v>
      </c>
      <c r="BQ117" s="12">
        <v>42.8</v>
      </c>
      <c r="BR117" s="12">
        <v>40.4</v>
      </c>
      <c r="BS117" s="12">
        <v>39.5</v>
      </c>
      <c r="BT117" s="12">
        <v>41.6</v>
      </c>
      <c r="BU117" s="12">
        <v>45</v>
      </c>
      <c r="BV117" s="12">
        <v>41</v>
      </c>
      <c r="BW117" s="12">
        <v>39.4</v>
      </c>
      <c r="BX117" s="12">
        <v>38.6</v>
      </c>
      <c r="BY117" s="12">
        <v>39.1</v>
      </c>
      <c r="BZ117" s="12">
        <v>38.1</v>
      </c>
      <c r="CA117" s="12">
        <v>39</v>
      </c>
      <c r="CB117" s="12">
        <v>38.4</v>
      </c>
      <c r="CC117" s="12">
        <v>74.5</v>
      </c>
      <c r="CD117" s="12">
        <v>72</v>
      </c>
      <c r="CE117" s="12">
        <v>82.3</v>
      </c>
      <c r="CF117" s="12">
        <v>86</v>
      </c>
      <c r="CG117" s="12">
        <v>77.099999999999994</v>
      </c>
      <c r="CH117" s="12">
        <v>74.099999999999994</v>
      </c>
      <c r="CI117" s="12">
        <v>67.3</v>
      </c>
      <c r="CJ117" s="12">
        <v>69.099999999999994</v>
      </c>
      <c r="CK117" s="12">
        <v>59.6</v>
      </c>
      <c r="CL117" s="12">
        <v>56.9</v>
      </c>
      <c r="CM117" s="12">
        <v>55.9</v>
      </c>
      <c r="CN117" s="12">
        <v>52.7</v>
      </c>
      <c r="CO117" s="12">
        <v>80.900000000000006</v>
      </c>
      <c r="CP117" s="12">
        <v>90.7</v>
      </c>
      <c r="CQ117" s="12">
        <v>84.6</v>
      </c>
      <c r="CR117" s="12">
        <v>87.7</v>
      </c>
      <c r="CS117" s="12">
        <v>83.7</v>
      </c>
      <c r="CT117" s="12">
        <v>74.599999999999994</v>
      </c>
      <c r="CU117" s="12">
        <v>74.599999999999994</v>
      </c>
      <c r="CV117" s="12">
        <v>79.5</v>
      </c>
      <c r="CW117" s="12">
        <v>72.8</v>
      </c>
      <c r="CX117" s="12">
        <v>73.099999999999994</v>
      </c>
      <c r="CY117" s="12">
        <v>75.2</v>
      </c>
      <c r="CZ117" s="12">
        <v>63.7</v>
      </c>
      <c r="DA117" s="12"/>
      <c r="DB117" s="12"/>
      <c r="DC117" s="12"/>
      <c r="DD117" s="12"/>
      <c r="DE117" s="12"/>
      <c r="DF117" s="12"/>
      <c r="DG117" s="12"/>
      <c r="DH117" s="12"/>
      <c r="DI117" s="12"/>
      <c r="DJ117" s="12"/>
      <c r="DK117" s="12"/>
      <c r="DL117" s="12"/>
      <c r="DM117" s="12"/>
      <c r="DN117" s="12"/>
      <c r="DO117" s="12"/>
      <c r="DP117" s="12"/>
      <c r="DQ117" s="12"/>
      <c r="DR117" s="12"/>
      <c r="DS117" s="12"/>
      <c r="DT117" s="12"/>
      <c r="DU117" s="12"/>
      <c r="DV117" s="12"/>
      <c r="DW117" s="12"/>
      <c r="DX117" s="12"/>
      <c r="DY117" s="12"/>
      <c r="DZ117" s="12"/>
      <c r="EA117" s="12"/>
      <c r="EB117" s="12"/>
      <c r="EC117" s="12"/>
      <c r="ED117" s="12"/>
      <c r="EE117" s="12"/>
      <c r="EF117" s="12"/>
      <c r="EG117" s="12"/>
      <c r="EH117" s="12"/>
      <c r="EI117" s="12"/>
      <c r="EJ117" s="12"/>
      <c r="EK117" s="12"/>
      <c r="EL117" s="12"/>
    </row>
    <row r="118" spans="2:142" x14ac:dyDescent="0.2">
      <c r="B118">
        <v>82</v>
      </c>
      <c r="C118" s="12">
        <v>8.1300000000000008</v>
      </c>
      <c r="D118" s="12">
        <v>9.83</v>
      </c>
      <c r="E118" s="12">
        <v>67.900000000000006</v>
      </c>
      <c r="F118" s="12">
        <v>69.5</v>
      </c>
      <c r="G118" s="12">
        <v>65.3</v>
      </c>
      <c r="H118" s="12">
        <v>62.9</v>
      </c>
      <c r="I118" s="12">
        <v>67.5</v>
      </c>
      <c r="J118" s="12">
        <v>66.400000000000006</v>
      </c>
      <c r="K118" s="12">
        <v>68.400000000000006</v>
      </c>
      <c r="L118" s="12">
        <v>72.5</v>
      </c>
      <c r="M118" s="12">
        <v>58.2</v>
      </c>
      <c r="N118" s="12">
        <v>55.8</v>
      </c>
      <c r="O118" s="12">
        <v>56.8</v>
      </c>
      <c r="P118" s="12">
        <v>50.9</v>
      </c>
      <c r="Q118" s="12">
        <v>45.5</v>
      </c>
      <c r="R118" s="12">
        <v>42.6</v>
      </c>
      <c r="S118" s="12">
        <v>41.6</v>
      </c>
      <c r="T118" s="12">
        <v>41.3</v>
      </c>
      <c r="U118" s="12">
        <v>38.1</v>
      </c>
      <c r="V118" s="12">
        <v>44.6</v>
      </c>
      <c r="W118" s="12">
        <v>42</v>
      </c>
      <c r="X118" s="12">
        <v>42.5</v>
      </c>
      <c r="Y118" s="12">
        <v>42.6</v>
      </c>
      <c r="Z118" s="12">
        <v>43.4</v>
      </c>
      <c r="AA118" s="12">
        <v>40.1</v>
      </c>
      <c r="AB118" s="12">
        <v>41.3</v>
      </c>
      <c r="AC118" s="12">
        <v>77.900000000000006</v>
      </c>
      <c r="AD118" s="12">
        <v>75.099999999999994</v>
      </c>
      <c r="AE118" s="12">
        <v>84.3</v>
      </c>
      <c r="AF118" s="12">
        <v>89.1</v>
      </c>
      <c r="AG118" s="12">
        <v>82.7</v>
      </c>
      <c r="AH118" s="12">
        <v>82.1</v>
      </c>
      <c r="AI118" s="12">
        <v>72.8</v>
      </c>
      <c r="AJ118" s="12">
        <v>83.9</v>
      </c>
      <c r="AK118" s="12">
        <v>59.2</v>
      </c>
      <c r="AL118" s="12">
        <v>58.7</v>
      </c>
      <c r="AM118" s="12">
        <v>52.8</v>
      </c>
      <c r="AN118" s="12">
        <v>53.3</v>
      </c>
      <c r="AO118" s="12">
        <v>81.599999999999994</v>
      </c>
      <c r="AP118" s="12">
        <v>89.3</v>
      </c>
      <c r="AQ118" s="12">
        <v>87.2</v>
      </c>
      <c r="AR118" s="12">
        <v>85.5</v>
      </c>
      <c r="AS118" s="12">
        <v>79.900000000000006</v>
      </c>
      <c r="AT118" s="12">
        <v>77</v>
      </c>
      <c r="AU118" s="12">
        <v>79</v>
      </c>
      <c r="AV118" s="12">
        <v>82</v>
      </c>
      <c r="AW118" s="12">
        <v>79.8</v>
      </c>
      <c r="AX118" s="12">
        <v>80</v>
      </c>
      <c r="AY118" s="12">
        <v>75.3</v>
      </c>
      <c r="AZ118" s="12">
        <v>69.7</v>
      </c>
      <c r="BA118" s="12"/>
      <c r="BB118" s="12">
        <v>82</v>
      </c>
      <c r="BC118" s="12">
        <v>8.0399999999999991</v>
      </c>
      <c r="BD118" s="12">
        <v>9.77</v>
      </c>
      <c r="BE118" s="12">
        <v>70.7</v>
      </c>
      <c r="BF118" s="12">
        <v>59.6</v>
      </c>
      <c r="BG118" s="12">
        <v>64.7</v>
      </c>
      <c r="BH118" s="12">
        <v>58.5</v>
      </c>
      <c r="BI118" s="12">
        <v>64.599999999999994</v>
      </c>
      <c r="BJ118" s="12">
        <v>66.900000000000006</v>
      </c>
      <c r="BK118" s="12">
        <v>65.599999999999994</v>
      </c>
      <c r="BL118" s="12">
        <v>59.4</v>
      </c>
      <c r="BM118" s="12">
        <v>54.8</v>
      </c>
      <c r="BN118" s="12">
        <v>49.6</v>
      </c>
      <c r="BO118" s="12">
        <v>54.8</v>
      </c>
      <c r="BP118" s="12">
        <v>53.2</v>
      </c>
      <c r="BQ118" s="12">
        <v>44.2</v>
      </c>
      <c r="BR118" s="12">
        <v>39.700000000000003</v>
      </c>
      <c r="BS118" s="12">
        <v>39.700000000000003</v>
      </c>
      <c r="BT118" s="12">
        <v>41.9</v>
      </c>
      <c r="BU118" s="12">
        <v>44</v>
      </c>
      <c r="BV118" s="12">
        <v>40.6</v>
      </c>
      <c r="BW118" s="12">
        <v>38.799999999999997</v>
      </c>
      <c r="BX118" s="12">
        <v>38.5</v>
      </c>
      <c r="BY118" s="12">
        <v>37.799999999999997</v>
      </c>
      <c r="BZ118" s="12">
        <v>37.299999999999997</v>
      </c>
      <c r="CA118" s="12">
        <v>38.200000000000003</v>
      </c>
      <c r="CB118" s="12">
        <v>37.6</v>
      </c>
      <c r="CC118" s="12">
        <v>73.7</v>
      </c>
      <c r="CD118" s="12">
        <v>72</v>
      </c>
      <c r="CE118" s="12">
        <v>81.599999999999994</v>
      </c>
      <c r="CF118" s="12">
        <v>84.9</v>
      </c>
      <c r="CG118" s="12">
        <v>76</v>
      </c>
      <c r="CH118" s="12">
        <v>74.2</v>
      </c>
      <c r="CI118" s="12">
        <v>66.900000000000006</v>
      </c>
      <c r="CJ118" s="12">
        <v>69</v>
      </c>
      <c r="CK118" s="12">
        <v>59.3</v>
      </c>
      <c r="CL118" s="12">
        <v>56.2</v>
      </c>
      <c r="CM118" s="12">
        <v>55.7</v>
      </c>
      <c r="CN118" s="12">
        <v>51.6</v>
      </c>
      <c r="CO118" s="12">
        <v>77.2</v>
      </c>
      <c r="CP118" s="12">
        <v>90.7</v>
      </c>
      <c r="CQ118" s="12">
        <v>84.3</v>
      </c>
      <c r="CR118" s="12">
        <v>86.9</v>
      </c>
      <c r="CS118" s="12">
        <v>82.3</v>
      </c>
      <c r="CT118" s="12">
        <v>73.8</v>
      </c>
      <c r="CU118" s="12">
        <v>73.8</v>
      </c>
      <c r="CV118" s="12">
        <v>79.099999999999994</v>
      </c>
      <c r="CW118" s="12">
        <v>72.7</v>
      </c>
      <c r="CX118" s="12">
        <v>72.3</v>
      </c>
      <c r="CY118" s="12">
        <v>74.3</v>
      </c>
      <c r="CZ118" s="12">
        <v>62.9</v>
      </c>
      <c r="DA118" s="12"/>
      <c r="DB118" s="12"/>
      <c r="DC118" s="12"/>
      <c r="DD118" s="12"/>
      <c r="DE118" s="12"/>
      <c r="DF118" s="12"/>
      <c r="DG118" s="12"/>
      <c r="DH118" s="12"/>
      <c r="DI118" s="12"/>
      <c r="DJ118" s="12"/>
      <c r="DK118" s="12"/>
      <c r="DL118" s="12"/>
      <c r="DM118" s="12"/>
      <c r="DN118" s="12"/>
      <c r="DO118" s="12"/>
      <c r="DP118" s="12"/>
      <c r="DQ118" s="12"/>
      <c r="DR118" s="12"/>
      <c r="DS118" s="12"/>
      <c r="DT118" s="12"/>
      <c r="DU118" s="12"/>
      <c r="DV118" s="12"/>
      <c r="DW118" s="12"/>
      <c r="DX118" s="12"/>
      <c r="DY118" s="12"/>
      <c r="DZ118" s="12"/>
      <c r="EA118" s="12"/>
      <c r="EB118" s="12"/>
      <c r="EC118" s="12"/>
      <c r="ED118" s="12"/>
      <c r="EE118" s="12"/>
      <c r="EF118" s="12"/>
      <c r="EG118" s="12"/>
      <c r="EH118" s="12"/>
      <c r="EI118" s="12"/>
      <c r="EJ118" s="12"/>
      <c r="EK118" s="12"/>
      <c r="EL118" s="12"/>
    </row>
    <row r="119" spans="2:142" x14ac:dyDescent="0.2">
      <c r="B119">
        <v>82.5</v>
      </c>
      <c r="C119" s="12">
        <v>6.9</v>
      </c>
      <c r="D119" s="12">
        <v>8.89</v>
      </c>
      <c r="E119" s="12">
        <v>67.900000000000006</v>
      </c>
      <c r="F119" s="12">
        <v>69.3</v>
      </c>
      <c r="G119" s="12">
        <v>65.2</v>
      </c>
      <c r="H119" s="12">
        <v>62.3</v>
      </c>
      <c r="I119" s="12">
        <v>67.2</v>
      </c>
      <c r="J119" s="12">
        <v>65.7</v>
      </c>
      <c r="K119" s="12">
        <v>68.3</v>
      </c>
      <c r="L119" s="12">
        <v>72.5</v>
      </c>
      <c r="M119" s="12">
        <v>57.1</v>
      </c>
      <c r="N119" s="12">
        <v>54.8</v>
      </c>
      <c r="O119" s="12">
        <v>56.2</v>
      </c>
      <c r="P119" s="12">
        <v>51.3</v>
      </c>
      <c r="Q119" s="12">
        <v>45.3</v>
      </c>
      <c r="R119" s="12">
        <v>42.7</v>
      </c>
      <c r="S119" s="12">
        <v>40.9</v>
      </c>
      <c r="T119" s="12">
        <v>40.6</v>
      </c>
      <c r="U119" s="12">
        <v>37.200000000000003</v>
      </c>
      <c r="V119" s="12">
        <v>44</v>
      </c>
      <c r="W119" s="12">
        <v>41.5</v>
      </c>
      <c r="X119" s="12">
        <v>42.6</v>
      </c>
      <c r="Y119" s="12">
        <v>42</v>
      </c>
      <c r="Z119" s="12">
        <v>42.9</v>
      </c>
      <c r="AA119" s="12">
        <v>39.299999999999997</v>
      </c>
      <c r="AB119" s="12">
        <v>40.1</v>
      </c>
      <c r="AC119" s="12">
        <v>79.7</v>
      </c>
      <c r="AD119" s="12">
        <v>73.900000000000006</v>
      </c>
      <c r="AE119" s="12">
        <v>83</v>
      </c>
      <c r="AF119" s="12">
        <v>88.4</v>
      </c>
      <c r="AG119" s="12">
        <v>82.5</v>
      </c>
      <c r="AH119" s="12">
        <v>81.599999999999994</v>
      </c>
      <c r="AI119" s="12">
        <v>71.400000000000006</v>
      </c>
      <c r="AJ119" s="12">
        <v>82</v>
      </c>
      <c r="AK119" s="12">
        <v>58.7</v>
      </c>
      <c r="AL119" s="12">
        <v>56.6</v>
      </c>
      <c r="AM119" s="12">
        <v>52</v>
      </c>
      <c r="AN119" s="12">
        <v>52.8</v>
      </c>
      <c r="AO119" s="12">
        <v>80.599999999999994</v>
      </c>
      <c r="AP119" s="12">
        <v>88.6</v>
      </c>
      <c r="AQ119" s="12">
        <v>86.2</v>
      </c>
      <c r="AR119" s="12">
        <v>84.7</v>
      </c>
      <c r="AS119" s="12">
        <v>79.8</v>
      </c>
      <c r="AT119" s="12">
        <v>76.2</v>
      </c>
      <c r="AU119" s="12">
        <v>78.099999999999994</v>
      </c>
      <c r="AV119" s="12">
        <v>81.099999999999994</v>
      </c>
      <c r="AW119" s="12">
        <v>79.099999999999994</v>
      </c>
      <c r="AX119" s="12">
        <v>79.599999999999994</v>
      </c>
      <c r="AY119" s="12">
        <v>74.2</v>
      </c>
      <c r="AZ119" s="12">
        <v>68.400000000000006</v>
      </c>
      <c r="BA119" s="12"/>
      <c r="BB119" s="12">
        <v>82.5</v>
      </c>
      <c r="BC119" s="12">
        <v>7.58</v>
      </c>
      <c r="BD119" s="12">
        <v>9.1999999999999993</v>
      </c>
      <c r="BE119" s="12">
        <v>69.400000000000006</v>
      </c>
      <c r="BF119" s="12">
        <v>62.1</v>
      </c>
      <c r="BG119" s="12">
        <v>65.2</v>
      </c>
      <c r="BH119" s="12">
        <v>57.5</v>
      </c>
      <c r="BI119" s="12">
        <v>63.9</v>
      </c>
      <c r="BJ119" s="12">
        <v>66.599999999999994</v>
      </c>
      <c r="BK119" s="12">
        <v>64.7</v>
      </c>
      <c r="BL119" s="12">
        <v>58.3</v>
      </c>
      <c r="BM119" s="12">
        <v>53.8</v>
      </c>
      <c r="BN119" s="12">
        <v>49</v>
      </c>
      <c r="BO119" s="12">
        <v>53.6</v>
      </c>
      <c r="BP119" s="12">
        <v>53.9</v>
      </c>
      <c r="BQ119" s="12">
        <v>45.3</v>
      </c>
      <c r="BR119" s="12">
        <v>39.5</v>
      </c>
      <c r="BS119" s="12">
        <v>39.9</v>
      </c>
      <c r="BT119" s="12">
        <v>42.1</v>
      </c>
      <c r="BU119" s="12">
        <v>43.1</v>
      </c>
      <c r="BV119" s="12">
        <v>40.4</v>
      </c>
      <c r="BW119" s="12">
        <v>38.700000000000003</v>
      </c>
      <c r="BX119" s="12">
        <v>38.4</v>
      </c>
      <c r="BY119" s="12">
        <v>36.4</v>
      </c>
      <c r="BZ119" s="12">
        <v>36.6</v>
      </c>
      <c r="CA119" s="12">
        <v>37.700000000000003</v>
      </c>
      <c r="CB119" s="12">
        <v>36.799999999999997</v>
      </c>
      <c r="CC119" s="12">
        <v>77.5</v>
      </c>
      <c r="CD119" s="12">
        <v>72.099999999999994</v>
      </c>
      <c r="CE119" s="12">
        <v>80.8</v>
      </c>
      <c r="CF119" s="12">
        <v>83.4</v>
      </c>
      <c r="CG119" s="12">
        <v>75.099999999999994</v>
      </c>
      <c r="CH119" s="12">
        <v>73.7</v>
      </c>
      <c r="CI119" s="12">
        <v>66</v>
      </c>
      <c r="CJ119" s="12">
        <v>68.5</v>
      </c>
      <c r="CK119" s="12">
        <v>57.7</v>
      </c>
      <c r="CL119" s="12">
        <v>56</v>
      </c>
      <c r="CM119" s="12">
        <v>56.1</v>
      </c>
      <c r="CN119" s="12">
        <v>51.3</v>
      </c>
      <c r="CO119" s="12">
        <v>75.2</v>
      </c>
      <c r="CP119" s="12">
        <v>90.3</v>
      </c>
      <c r="CQ119" s="12">
        <v>84.2</v>
      </c>
      <c r="CR119" s="12">
        <v>86.1</v>
      </c>
      <c r="CS119" s="12">
        <v>81.599999999999994</v>
      </c>
      <c r="CT119" s="12">
        <v>73.400000000000006</v>
      </c>
      <c r="CU119" s="12">
        <v>73.099999999999994</v>
      </c>
      <c r="CV119" s="12">
        <v>78.099999999999994</v>
      </c>
      <c r="CW119" s="12">
        <v>71.8</v>
      </c>
      <c r="CX119" s="12">
        <v>72.2</v>
      </c>
      <c r="CY119" s="12">
        <v>73.8</v>
      </c>
      <c r="CZ119" s="12">
        <v>61.6</v>
      </c>
      <c r="DA119" s="12"/>
      <c r="DB119" s="12"/>
      <c r="DC119" s="12"/>
      <c r="DD119" s="12"/>
      <c r="DE119" s="12"/>
      <c r="DF119" s="12"/>
      <c r="DG119" s="12"/>
      <c r="DH119" s="12"/>
      <c r="DI119" s="12"/>
      <c r="DJ119" s="12"/>
      <c r="DK119" s="12"/>
      <c r="DL119" s="12"/>
      <c r="DM119" s="12"/>
      <c r="DN119" s="12"/>
      <c r="DO119" s="12"/>
      <c r="DP119" s="12"/>
      <c r="DQ119" s="12"/>
      <c r="DR119" s="12"/>
      <c r="DS119" s="12"/>
      <c r="DT119" s="12"/>
      <c r="DU119" s="12"/>
      <c r="DV119" s="12"/>
      <c r="DW119" s="12"/>
      <c r="DX119" s="12"/>
      <c r="DY119" s="12"/>
      <c r="DZ119" s="12"/>
      <c r="EA119" s="12"/>
      <c r="EB119" s="12"/>
      <c r="EC119" s="12"/>
      <c r="ED119" s="12"/>
      <c r="EE119" s="12"/>
      <c r="EF119" s="12"/>
      <c r="EG119" s="12"/>
      <c r="EH119" s="12"/>
      <c r="EI119" s="12"/>
      <c r="EJ119" s="12"/>
      <c r="EK119" s="12"/>
      <c r="EL119" s="12"/>
    </row>
    <row r="120" spans="2:142" x14ac:dyDescent="0.2">
      <c r="B120">
        <v>83</v>
      </c>
      <c r="C120" s="12">
        <v>6.03</v>
      </c>
      <c r="D120" s="12">
        <v>8.52</v>
      </c>
      <c r="E120" s="12">
        <v>69.2</v>
      </c>
      <c r="F120" s="12">
        <v>68.400000000000006</v>
      </c>
      <c r="G120" s="12">
        <v>64.5</v>
      </c>
      <c r="H120" s="12">
        <v>62</v>
      </c>
      <c r="I120" s="12">
        <v>66.7</v>
      </c>
      <c r="J120" s="12">
        <v>64.8</v>
      </c>
      <c r="K120" s="12">
        <v>68.400000000000006</v>
      </c>
      <c r="L120" s="12">
        <v>71.5</v>
      </c>
      <c r="M120" s="12">
        <v>56</v>
      </c>
      <c r="N120" s="12">
        <v>53.6</v>
      </c>
      <c r="O120" s="12">
        <v>55</v>
      </c>
      <c r="P120" s="12">
        <v>51.1</v>
      </c>
      <c r="Q120" s="12">
        <v>45.1</v>
      </c>
      <c r="R120" s="12">
        <v>41.8</v>
      </c>
      <c r="S120" s="12">
        <v>40.4</v>
      </c>
      <c r="T120" s="12">
        <v>40.9</v>
      </c>
      <c r="U120" s="12">
        <v>37.1</v>
      </c>
      <c r="V120" s="12">
        <v>43.7</v>
      </c>
      <c r="W120" s="12">
        <v>40.4</v>
      </c>
      <c r="X120" s="12">
        <v>42.2</v>
      </c>
      <c r="Y120" s="12">
        <v>41.1</v>
      </c>
      <c r="Z120" s="12">
        <v>42.5</v>
      </c>
      <c r="AA120" s="12">
        <v>38.299999999999997</v>
      </c>
      <c r="AB120" s="12">
        <v>38.799999999999997</v>
      </c>
      <c r="AC120" s="12">
        <v>81.900000000000006</v>
      </c>
      <c r="AD120" s="12">
        <v>72.900000000000006</v>
      </c>
      <c r="AE120" s="12">
        <v>81.8</v>
      </c>
      <c r="AF120" s="12">
        <v>87.2</v>
      </c>
      <c r="AG120" s="12">
        <v>82</v>
      </c>
      <c r="AH120" s="12">
        <v>80.5</v>
      </c>
      <c r="AI120" s="12">
        <v>70.5</v>
      </c>
      <c r="AJ120" s="12">
        <v>80</v>
      </c>
      <c r="AK120" s="12">
        <v>58</v>
      </c>
      <c r="AL120" s="12">
        <v>55.4</v>
      </c>
      <c r="AM120" s="12">
        <v>51.7</v>
      </c>
      <c r="AN120" s="12">
        <v>51.6</v>
      </c>
      <c r="AO120" s="12">
        <v>79.2</v>
      </c>
      <c r="AP120" s="12">
        <v>88.1</v>
      </c>
      <c r="AQ120" s="12">
        <v>85.4</v>
      </c>
      <c r="AR120" s="12">
        <v>84.2</v>
      </c>
      <c r="AS120" s="12">
        <v>79.099999999999994</v>
      </c>
      <c r="AT120" s="12">
        <v>75.3</v>
      </c>
      <c r="AU120" s="12">
        <v>77.400000000000006</v>
      </c>
      <c r="AV120" s="12">
        <v>80.3</v>
      </c>
      <c r="AW120" s="12">
        <v>77.7</v>
      </c>
      <c r="AX120" s="12">
        <v>79.099999999999994</v>
      </c>
      <c r="AY120" s="12">
        <v>73.3</v>
      </c>
      <c r="AZ120" s="12">
        <v>67.2</v>
      </c>
      <c r="BA120" s="12"/>
      <c r="BB120" s="12">
        <v>83</v>
      </c>
      <c r="BC120" s="12">
        <v>6.39</v>
      </c>
      <c r="BD120" s="12">
        <v>9.24</v>
      </c>
      <c r="BE120" s="12">
        <v>68.400000000000006</v>
      </c>
      <c r="BF120" s="12">
        <v>59.4</v>
      </c>
      <c r="BG120" s="12">
        <v>65.099999999999994</v>
      </c>
      <c r="BH120" s="12">
        <v>57.1</v>
      </c>
      <c r="BI120" s="12">
        <v>63.8</v>
      </c>
      <c r="BJ120" s="12">
        <v>66</v>
      </c>
      <c r="BK120" s="12">
        <v>64</v>
      </c>
      <c r="BL120" s="12">
        <v>56.8</v>
      </c>
      <c r="BM120" s="12">
        <v>52.7</v>
      </c>
      <c r="BN120" s="12">
        <v>48.8</v>
      </c>
      <c r="BO120" s="12">
        <v>53.3</v>
      </c>
      <c r="BP120" s="12">
        <v>53.6</v>
      </c>
      <c r="BQ120" s="12">
        <v>45.1</v>
      </c>
      <c r="BR120" s="12">
        <v>40</v>
      </c>
      <c r="BS120" s="12">
        <v>40.9</v>
      </c>
      <c r="BT120" s="12">
        <v>42.4</v>
      </c>
      <c r="BU120" s="12">
        <v>42.8</v>
      </c>
      <c r="BV120" s="12">
        <v>40.4</v>
      </c>
      <c r="BW120" s="12">
        <v>38.5</v>
      </c>
      <c r="BX120" s="12">
        <v>38.1</v>
      </c>
      <c r="BY120" s="12">
        <v>35.299999999999997</v>
      </c>
      <c r="BZ120" s="12">
        <v>35.4</v>
      </c>
      <c r="CA120" s="12">
        <v>37.200000000000003</v>
      </c>
      <c r="CB120" s="12">
        <v>35.4</v>
      </c>
      <c r="CC120" s="12">
        <v>81.599999999999994</v>
      </c>
      <c r="CD120" s="12">
        <v>71.400000000000006</v>
      </c>
      <c r="CE120" s="12">
        <v>80.7</v>
      </c>
      <c r="CF120" s="12">
        <v>82.3</v>
      </c>
      <c r="CG120" s="12">
        <v>74.2</v>
      </c>
      <c r="CH120" s="12">
        <v>73.099999999999994</v>
      </c>
      <c r="CI120" s="12">
        <v>65.099999999999994</v>
      </c>
      <c r="CJ120" s="12">
        <v>68</v>
      </c>
      <c r="CK120" s="12">
        <v>56.7</v>
      </c>
      <c r="CL120" s="12">
        <v>55.4</v>
      </c>
      <c r="CM120" s="12">
        <v>56.2</v>
      </c>
      <c r="CN120" s="12">
        <v>50.6</v>
      </c>
      <c r="CO120" s="12">
        <v>77.2</v>
      </c>
      <c r="CP120" s="12">
        <v>89.5</v>
      </c>
      <c r="CQ120" s="12">
        <v>83.9</v>
      </c>
      <c r="CR120" s="12">
        <v>85.2</v>
      </c>
      <c r="CS120" s="12">
        <v>80.8</v>
      </c>
      <c r="CT120" s="12">
        <v>72.400000000000006</v>
      </c>
      <c r="CU120" s="12">
        <v>73.099999999999994</v>
      </c>
      <c r="CV120" s="12">
        <v>77.3</v>
      </c>
      <c r="CW120" s="12">
        <v>71.400000000000006</v>
      </c>
      <c r="CX120" s="12">
        <v>72</v>
      </c>
      <c r="CY120" s="12">
        <v>73.900000000000006</v>
      </c>
      <c r="CZ120" s="12">
        <v>60.1</v>
      </c>
      <c r="DA120" s="12"/>
      <c r="DB120" s="12"/>
      <c r="DC120" s="12"/>
      <c r="DD120" s="12"/>
      <c r="DE120" s="12"/>
      <c r="DF120" s="12"/>
      <c r="DG120" s="12"/>
      <c r="DH120" s="12"/>
      <c r="DI120" s="12"/>
      <c r="DJ120" s="12"/>
      <c r="DK120" s="12"/>
      <c r="DL120" s="12"/>
      <c r="DM120" s="12"/>
      <c r="DN120" s="12"/>
      <c r="DO120" s="12"/>
      <c r="DP120" s="12"/>
      <c r="DQ120" s="12"/>
      <c r="DR120" s="12"/>
      <c r="DS120" s="12"/>
      <c r="DT120" s="12"/>
      <c r="DU120" s="12"/>
      <c r="DV120" s="12"/>
      <c r="DW120" s="12"/>
      <c r="DX120" s="12"/>
      <c r="DY120" s="12"/>
      <c r="DZ120" s="12"/>
      <c r="EA120" s="12"/>
      <c r="EB120" s="12"/>
      <c r="EC120" s="12"/>
      <c r="ED120" s="12"/>
      <c r="EE120" s="12"/>
      <c r="EF120" s="12"/>
      <c r="EG120" s="12"/>
      <c r="EH120" s="12"/>
      <c r="EI120" s="12"/>
      <c r="EJ120" s="12"/>
      <c r="EK120" s="12"/>
      <c r="EL120" s="12"/>
    </row>
    <row r="121" spans="2:142" x14ac:dyDescent="0.2">
      <c r="B121">
        <v>83.5</v>
      </c>
      <c r="C121" s="12">
        <v>5.9</v>
      </c>
      <c r="D121" s="12">
        <v>8.61</v>
      </c>
      <c r="E121" s="12">
        <v>69.900000000000006</v>
      </c>
      <c r="F121" s="12">
        <v>67.599999999999994</v>
      </c>
      <c r="G121" s="12">
        <v>63.9</v>
      </c>
      <c r="H121" s="12">
        <v>61.9</v>
      </c>
      <c r="I121" s="12">
        <v>66</v>
      </c>
      <c r="J121" s="12">
        <v>64.5</v>
      </c>
      <c r="K121" s="12">
        <v>68.8</v>
      </c>
      <c r="L121" s="12">
        <v>70.5</v>
      </c>
      <c r="M121" s="12">
        <v>54.6</v>
      </c>
      <c r="N121" s="12">
        <v>52.8</v>
      </c>
      <c r="O121" s="12">
        <v>54.1</v>
      </c>
      <c r="P121" s="12">
        <v>50.5</v>
      </c>
      <c r="Q121" s="12">
        <v>44.4</v>
      </c>
      <c r="R121" s="12">
        <v>40.299999999999997</v>
      </c>
      <c r="S121" s="12">
        <v>40.1</v>
      </c>
      <c r="T121" s="12">
        <v>41.5</v>
      </c>
      <c r="U121" s="12">
        <v>37.700000000000003</v>
      </c>
      <c r="V121" s="12">
        <v>43.1</v>
      </c>
      <c r="W121" s="12">
        <v>39.299999999999997</v>
      </c>
      <c r="X121" s="12">
        <v>41.6</v>
      </c>
      <c r="Y121" s="12">
        <v>40.200000000000003</v>
      </c>
      <c r="Z121" s="12">
        <v>42.3</v>
      </c>
      <c r="AA121" s="12">
        <v>37.200000000000003</v>
      </c>
      <c r="AB121" s="12">
        <v>38.6</v>
      </c>
      <c r="AC121" s="12">
        <v>84</v>
      </c>
      <c r="AD121" s="12">
        <v>72</v>
      </c>
      <c r="AE121" s="12">
        <v>80.8</v>
      </c>
      <c r="AF121" s="12">
        <v>86.2</v>
      </c>
      <c r="AG121" s="12">
        <v>81.2</v>
      </c>
      <c r="AH121" s="12">
        <v>80.099999999999994</v>
      </c>
      <c r="AI121" s="12">
        <v>69.900000000000006</v>
      </c>
      <c r="AJ121" s="12">
        <v>78.400000000000006</v>
      </c>
      <c r="AK121" s="12">
        <v>57.3</v>
      </c>
      <c r="AL121" s="12">
        <v>55.3</v>
      </c>
      <c r="AM121" s="12">
        <v>51.8</v>
      </c>
      <c r="AN121" s="12">
        <v>50.2</v>
      </c>
      <c r="AO121" s="12">
        <v>83</v>
      </c>
      <c r="AP121" s="12">
        <v>87.7</v>
      </c>
      <c r="AQ121" s="12">
        <v>84.7</v>
      </c>
      <c r="AR121" s="12">
        <v>83.9</v>
      </c>
      <c r="AS121" s="12">
        <v>77.900000000000006</v>
      </c>
      <c r="AT121" s="12">
        <v>74.7</v>
      </c>
      <c r="AU121" s="12">
        <v>76.3</v>
      </c>
      <c r="AV121" s="12">
        <v>79.599999999999994</v>
      </c>
      <c r="AW121" s="12">
        <v>76.5</v>
      </c>
      <c r="AX121" s="12">
        <v>78.900000000000006</v>
      </c>
      <c r="AY121" s="12">
        <v>72.599999999999994</v>
      </c>
      <c r="AZ121" s="12">
        <v>66.599999999999994</v>
      </c>
      <c r="BA121" s="12"/>
      <c r="BB121" s="12">
        <v>83.5</v>
      </c>
      <c r="BC121" s="12">
        <v>5.4</v>
      </c>
      <c r="BD121" s="12">
        <v>8.58</v>
      </c>
      <c r="BE121" s="12">
        <v>67.2</v>
      </c>
      <c r="BF121" s="12">
        <v>59.1</v>
      </c>
      <c r="BG121" s="12">
        <v>65</v>
      </c>
      <c r="BH121" s="12">
        <v>57.1</v>
      </c>
      <c r="BI121" s="12">
        <v>64.3</v>
      </c>
      <c r="BJ121" s="12">
        <v>65.599999999999994</v>
      </c>
      <c r="BK121" s="12">
        <v>63.6</v>
      </c>
      <c r="BL121" s="12">
        <v>56.5</v>
      </c>
      <c r="BM121" s="12">
        <v>51.4</v>
      </c>
      <c r="BN121" s="12">
        <v>49.2</v>
      </c>
      <c r="BO121" s="12">
        <v>52.9</v>
      </c>
      <c r="BP121" s="12">
        <v>52.6</v>
      </c>
      <c r="BQ121" s="12">
        <v>44.8</v>
      </c>
      <c r="BR121" s="12">
        <v>40.200000000000003</v>
      </c>
      <c r="BS121" s="12">
        <v>41.9</v>
      </c>
      <c r="BT121" s="12">
        <v>42.8</v>
      </c>
      <c r="BU121" s="12">
        <v>43.4</v>
      </c>
      <c r="BV121" s="12">
        <v>40.700000000000003</v>
      </c>
      <c r="BW121" s="12">
        <v>38.5</v>
      </c>
      <c r="BX121" s="12">
        <v>37.799999999999997</v>
      </c>
      <c r="BY121" s="12">
        <v>34.4</v>
      </c>
      <c r="BZ121" s="12">
        <v>33.799999999999997</v>
      </c>
      <c r="CA121" s="12">
        <v>35.799999999999997</v>
      </c>
      <c r="CB121" s="12">
        <v>33.9</v>
      </c>
      <c r="CC121" s="12">
        <v>85.8</v>
      </c>
      <c r="CD121" s="12">
        <v>70.900000000000006</v>
      </c>
      <c r="CE121" s="12">
        <v>80.7</v>
      </c>
      <c r="CF121" s="12">
        <v>81.900000000000006</v>
      </c>
      <c r="CG121" s="12">
        <v>73.5</v>
      </c>
      <c r="CH121" s="12">
        <v>72.5</v>
      </c>
      <c r="CI121" s="12">
        <v>64.2</v>
      </c>
      <c r="CJ121" s="12">
        <v>67.900000000000006</v>
      </c>
      <c r="CK121" s="12">
        <v>56.7</v>
      </c>
      <c r="CL121" s="12">
        <v>54.8</v>
      </c>
      <c r="CM121" s="12">
        <v>56</v>
      </c>
      <c r="CN121" s="12">
        <v>50</v>
      </c>
      <c r="CO121" s="12">
        <v>81.3</v>
      </c>
      <c r="CP121" s="12">
        <v>88.4</v>
      </c>
      <c r="CQ121" s="12">
        <v>83.4</v>
      </c>
      <c r="CR121" s="12">
        <v>84.5</v>
      </c>
      <c r="CS121" s="12">
        <v>79.900000000000006</v>
      </c>
      <c r="CT121" s="12">
        <v>71.7</v>
      </c>
      <c r="CU121" s="12">
        <v>73.400000000000006</v>
      </c>
      <c r="CV121" s="12">
        <v>77.3</v>
      </c>
      <c r="CW121" s="12">
        <v>71.5</v>
      </c>
      <c r="CX121" s="12">
        <v>71.7</v>
      </c>
      <c r="CY121" s="12">
        <v>73.099999999999994</v>
      </c>
      <c r="CZ121" s="12">
        <v>59.2</v>
      </c>
      <c r="DA121" s="12"/>
      <c r="DB121" s="12"/>
      <c r="DC121" s="12"/>
      <c r="DD121" s="12"/>
      <c r="DE121" s="12"/>
      <c r="DF121" s="12"/>
      <c r="DG121" s="12"/>
      <c r="DH121" s="12"/>
      <c r="DI121" s="12"/>
      <c r="DJ121" s="12"/>
      <c r="DK121" s="12"/>
      <c r="DL121" s="12"/>
      <c r="DM121" s="12"/>
      <c r="DN121" s="12"/>
      <c r="DO121" s="12"/>
      <c r="DP121" s="12"/>
      <c r="DQ121" s="12"/>
      <c r="DR121" s="12"/>
      <c r="DS121" s="12"/>
      <c r="DT121" s="12"/>
      <c r="DU121" s="12"/>
      <c r="DV121" s="12"/>
      <c r="DW121" s="12"/>
      <c r="DX121" s="12"/>
      <c r="DY121" s="12"/>
      <c r="DZ121" s="12"/>
      <c r="EA121" s="12"/>
      <c r="EB121" s="12"/>
      <c r="EC121" s="12"/>
      <c r="ED121" s="12"/>
      <c r="EE121" s="12"/>
      <c r="EF121" s="12"/>
      <c r="EG121" s="12"/>
      <c r="EH121" s="12"/>
      <c r="EI121" s="12"/>
      <c r="EJ121" s="12"/>
      <c r="EK121" s="12"/>
      <c r="EL121" s="12"/>
    </row>
    <row r="122" spans="2:142" x14ac:dyDescent="0.2">
      <c r="B122">
        <v>84</v>
      </c>
      <c r="C122" s="12">
        <v>5.96</v>
      </c>
      <c r="D122" s="12">
        <v>8.4499999999999993</v>
      </c>
      <c r="E122" s="12">
        <v>69.5</v>
      </c>
      <c r="F122" s="12">
        <v>67.8</v>
      </c>
      <c r="G122" s="12">
        <v>63.5</v>
      </c>
      <c r="H122" s="12">
        <v>61.6</v>
      </c>
      <c r="I122" s="12">
        <v>65.599999999999994</v>
      </c>
      <c r="J122" s="12">
        <v>65.099999999999994</v>
      </c>
      <c r="K122" s="12">
        <v>68.5</v>
      </c>
      <c r="L122" s="12">
        <v>70</v>
      </c>
      <c r="M122" s="12">
        <v>54.1</v>
      </c>
      <c r="N122" s="12">
        <v>52.5</v>
      </c>
      <c r="O122" s="12">
        <v>54.3</v>
      </c>
      <c r="P122" s="12">
        <v>50.4</v>
      </c>
      <c r="Q122" s="12">
        <v>43</v>
      </c>
      <c r="R122" s="12">
        <v>40.799999999999997</v>
      </c>
      <c r="S122" s="12">
        <v>39.700000000000003</v>
      </c>
      <c r="T122" s="12">
        <v>41.9</v>
      </c>
      <c r="U122" s="12">
        <v>38.1</v>
      </c>
      <c r="V122" s="12">
        <v>43.9</v>
      </c>
      <c r="W122" s="12">
        <v>38</v>
      </c>
      <c r="X122" s="12">
        <v>41.8</v>
      </c>
      <c r="Y122" s="12">
        <v>39.200000000000003</v>
      </c>
      <c r="Z122" s="12">
        <v>42.4</v>
      </c>
      <c r="AA122" s="12">
        <v>36</v>
      </c>
      <c r="AB122" s="12">
        <v>37.6</v>
      </c>
      <c r="AC122" s="12">
        <v>86.6</v>
      </c>
      <c r="AD122" s="12">
        <v>71.3</v>
      </c>
      <c r="AE122" s="12">
        <v>80.400000000000006</v>
      </c>
      <c r="AF122" s="12">
        <v>86.2</v>
      </c>
      <c r="AG122" s="12">
        <v>81</v>
      </c>
      <c r="AH122" s="12">
        <v>80.099999999999994</v>
      </c>
      <c r="AI122" s="12">
        <v>69.3</v>
      </c>
      <c r="AJ122" s="12">
        <v>77.099999999999994</v>
      </c>
      <c r="AK122" s="12">
        <v>56.6</v>
      </c>
      <c r="AL122" s="12">
        <v>54.5</v>
      </c>
      <c r="AM122" s="12">
        <v>51.3</v>
      </c>
      <c r="AN122" s="12">
        <v>49.2</v>
      </c>
      <c r="AO122" s="12">
        <v>88</v>
      </c>
      <c r="AP122" s="12">
        <v>87.6</v>
      </c>
      <c r="AQ122" s="12">
        <v>83.7</v>
      </c>
      <c r="AR122" s="12">
        <v>83.6</v>
      </c>
      <c r="AS122" s="12">
        <v>77.599999999999994</v>
      </c>
      <c r="AT122" s="12">
        <v>74.099999999999994</v>
      </c>
      <c r="AU122" s="12">
        <v>75.099999999999994</v>
      </c>
      <c r="AV122" s="12">
        <v>79.400000000000006</v>
      </c>
      <c r="AW122" s="12">
        <v>76.7</v>
      </c>
      <c r="AX122" s="12">
        <v>78.2</v>
      </c>
      <c r="AY122" s="12">
        <v>72.5</v>
      </c>
      <c r="AZ122" s="12">
        <v>67</v>
      </c>
      <c r="BA122" s="12"/>
      <c r="BB122" s="12">
        <v>84</v>
      </c>
      <c r="BC122" s="12">
        <v>4.82</v>
      </c>
      <c r="BD122" s="12">
        <v>7.57</v>
      </c>
      <c r="BE122" s="12">
        <v>66</v>
      </c>
      <c r="BF122" s="12">
        <v>61.2</v>
      </c>
      <c r="BG122" s="12">
        <v>65</v>
      </c>
      <c r="BH122" s="12">
        <v>57.1</v>
      </c>
      <c r="BI122" s="12">
        <v>64.5</v>
      </c>
      <c r="BJ122" s="12">
        <v>65.5</v>
      </c>
      <c r="BK122" s="12">
        <v>63.2</v>
      </c>
      <c r="BL122" s="12">
        <v>57</v>
      </c>
      <c r="BM122" s="12">
        <v>49.7</v>
      </c>
      <c r="BN122" s="12">
        <v>49.4</v>
      </c>
      <c r="BO122" s="12">
        <v>52.3</v>
      </c>
      <c r="BP122" s="12">
        <v>51.7</v>
      </c>
      <c r="BQ122" s="12">
        <v>43.6</v>
      </c>
      <c r="BR122" s="12">
        <v>41.3</v>
      </c>
      <c r="BS122" s="12">
        <v>42.1</v>
      </c>
      <c r="BT122" s="12">
        <v>42.2</v>
      </c>
      <c r="BU122" s="12">
        <v>44.1</v>
      </c>
      <c r="BV122" s="12">
        <v>41.3</v>
      </c>
      <c r="BW122" s="12">
        <v>38.1</v>
      </c>
      <c r="BX122" s="12">
        <v>37.799999999999997</v>
      </c>
      <c r="BY122" s="12">
        <v>34</v>
      </c>
      <c r="BZ122" s="12">
        <v>32.299999999999997</v>
      </c>
      <c r="CA122" s="12">
        <v>35</v>
      </c>
      <c r="CB122" s="12">
        <v>34.1</v>
      </c>
      <c r="CC122" s="12">
        <v>92.5</v>
      </c>
      <c r="CD122" s="12">
        <v>70.7</v>
      </c>
      <c r="CE122" s="12">
        <v>80.2</v>
      </c>
      <c r="CF122" s="12">
        <v>80.8</v>
      </c>
      <c r="CG122" s="12">
        <v>73.099999999999994</v>
      </c>
      <c r="CH122" s="12">
        <v>72</v>
      </c>
      <c r="CI122" s="12">
        <v>63.1</v>
      </c>
      <c r="CJ122" s="12">
        <v>67.5</v>
      </c>
      <c r="CK122" s="12">
        <v>56.4</v>
      </c>
      <c r="CL122" s="12">
        <v>54.7</v>
      </c>
      <c r="CM122" s="12">
        <v>55.7</v>
      </c>
      <c r="CN122" s="12">
        <v>50.4</v>
      </c>
      <c r="CO122" s="12">
        <v>85.4</v>
      </c>
      <c r="CP122" s="12">
        <v>87.3</v>
      </c>
      <c r="CQ122" s="12">
        <v>83.1</v>
      </c>
      <c r="CR122" s="12">
        <v>83.9</v>
      </c>
      <c r="CS122" s="12">
        <v>79.7</v>
      </c>
      <c r="CT122" s="12">
        <v>71.599999999999994</v>
      </c>
      <c r="CU122" s="12">
        <v>73.099999999999994</v>
      </c>
      <c r="CV122" s="12">
        <v>77.099999999999994</v>
      </c>
      <c r="CW122" s="12">
        <v>70.7</v>
      </c>
      <c r="CX122" s="12">
        <v>71.3</v>
      </c>
      <c r="CY122" s="12">
        <v>72.2</v>
      </c>
      <c r="CZ122" s="12">
        <v>59.2</v>
      </c>
      <c r="DA122" s="12"/>
      <c r="DB122" s="12"/>
      <c r="DC122" s="12"/>
      <c r="DD122" s="12"/>
      <c r="DE122" s="12"/>
      <c r="DF122" s="12"/>
      <c r="DG122" s="12"/>
      <c r="DH122" s="12"/>
      <c r="DI122" s="12"/>
      <c r="DJ122" s="12"/>
      <c r="DK122" s="12"/>
      <c r="DL122" s="12"/>
      <c r="DM122" s="12"/>
      <c r="DN122" s="12"/>
      <c r="DO122" s="12"/>
      <c r="DP122" s="12"/>
      <c r="DQ122" s="12"/>
      <c r="DR122" s="12"/>
      <c r="DS122" s="12"/>
      <c r="DT122" s="12"/>
      <c r="DU122" s="12"/>
      <c r="DV122" s="12"/>
      <c r="DW122" s="12"/>
      <c r="DX122" s="12"/>
      <c r="DY122" s="12"/>
      <c r="DZ122" s="12"/>
      <c r="EA122" s="12"/>
      <c r="EB122" s="12"/>
      <c r="EC122" s="12"/>
      <c r="ED122" s="12"/>
      <c r="EE122" s="12"/>
      <c r="EF122" s="12"/>
      <c r="EG122" s="12"/>
      <c r="EH122" s="12"/>
      <c r="EI122" s="12"/>
      <c r="EJ122" s="12"/>
      <c r="EK122" s="12"/>
      <c r="EL122" s="12"/>
    </row>
    <row r="123" spans="2:142" x14ac:dyDescent="0.2">
      <c r="B123">
        <v>84.5</v>
      </c>
      <c r="C123" s="12">
        <v>5.99</v>
      </c>
      <c r="D123" s="12">
        <v>8.52</v>
      </c>
      <c r="E123" s="12">
        <v>69.5</v>
      </c>
      <c r="F123" s="12">
        <v>67.2</v>
      </c>
      <c r="G123" s="12">
        <v>63.5</v>
      </c>
      <c r="H123" s="12">
        <v>61.3</v>
      </c>
      <c r="I123" s="12">
        <v>64.900000000000006</v>
      </c>
      <c r="J123" s="12">
        <v>65.5</v>
      </c>
      <c r="K123" s="12">
        <v>67.7</v>
      </c>
      <c r="L123" s="12">
        <v>69.400000000000006</v>
      </c>
      <c r="M123" s="12">
        <v>53.8</v>
      </c>
      <c r="N123" s="12">
        <v>52.3</v>
      </c>
      <c r="O123" s="12">
        <v>54.4</v>
      </c>
      <c r="P123" s="12">
        <v>50</v>
      </c>
      <c r="Q123" s="12">
        <v>42.8</v>
      </c>
      <c r="R123" s="12">
        <v>41.7</v>
      </c>
      <c r="S123" s="12">
        <v>39.799999999999997</v>
      </c>
      <c r="T123" s="12">
        <v>42</v>
      </c>
      <c r="U123" s="12">
        <v>38.6</v>
      </c>
      <c r="V123" s="12">
        <v>44.6</v>
      </c>
      <c r="W123" s="12">
        <v>36.5</v>
      </c>
      <c r="X123" s="12">
        <v>41.8</v>
      </c>
      <c r="Y123" s="12">
        <v>38.200000000000003</v>
      </c>
      <c r="Z123" s="12">
        <v>42.2</v>
      </c>
      <c r="AA123" s="12">
        <v>35.4</v>
      </c>
      <c r="AB123" s="12">
        <v>35.9</v>
      </c>
      <c r="AC123" s="12">
        <v>86.2</v>
      </c>
      <c r="AD123" s="12">
        <v>70.599999999999994</v>
      </c>
      <c r="AE123" s="12">
        <v>80</v>
      </c>
      <c r="AF123" s="12">
        <v>86.1</v>
      </c>
      <c r="AG123" s="12">
        <v>80.7</v>
      </c>
      <c r="AH123" s="12">
        <v>79.900000000000006</v>
      </c>
      <c r="AI123" s="12">
        <v>68.599999999999994</v>
      </c>
      <c r="AJ123" s="12">
        <v>76.5</v>
      </c>
      <c r="AK123" s="12">
        <v>56.2</v>
      </c>
      <c r="AL123" s="12">
        <v>53.7</v>
      </c>
      <c r="AM123" s="12">
        <v>50.5</v>
      </c>
      <c r="AN123" s="12">
        <v>48.2</v>
      </c>
      <c r="AO123" s="12">
        <v>88.5</v>
      </c>
      <c r="AP123" s="12">
        <v>86.2</v>
      </c>
      <c r="AQ123" s="12">
        <v>83.2</v>
      </c>
      <c r="AR123" s="12">
        <v>83.2</v>
      </c>
      <c r="AS123" s="12">
        <v>78</v>
      </c>
      <c r="AT123" s="12">
        <v>73.099999999999994</v>
      </c>
      <c r="AU123" s="12">
        <v>74.2</v>
      </c>
      <c r="AV123" s="12">
        <v>78.900000000000006</v>
      </c>
      <c r="AW123" s="12">
        <v>76.7</v>
      </c>
      <c r="AX123" s="12">
        <v>77.3</v>
      </c>
      <c r="AY123" s="12">
        <v>72.5</v>
      </c>
      <c r="AZ123" s="12">
        <v>67</v>
      </c>
      <c r="BA123" s="12"/>
      <c r="BB123" s="12">
        <v>84.5</v>
      </c>
      <c r="BC123" s="12">
        <v>4.42</v>
      </c>
      <c r="BD123" s="12">
        <v>7.54</v>
      </c>
      <c r="BE123" s="12">
        <v>65</v>
      </c>
      <c r="BF123" s="12">
        <v>59.7</v>
      </c>
      <c r="BG123" s="12">
        <v>64.5</v>
      </c>
      <c r="BH123" s="12">
        <v>57.2</v>
      </c>
      <c r="BI123" s="12">
        <v>64.099999999999994</v>
      </c>
      <c r="BJ123" s="12">
        <v>65.099999999999994</v>
      </c>
      <c r="BK123" s="12">
        <v>62.5</v>
      </c>
      <c r="BL123" s="12">
        <v>56.9</v>
      </c>
      <c r="BM123" s="12">
        <v>48.3</v>
      </c>
      <c r="BN123" s="12">
        <v>49.1</v>
      </c>
      <c r="BO123" s="12">
        <v>52.1</v>
      </c>
      <c r="BP123" s="12">
        <v>50.8</v>
      </c>
      <c r="BQ123" s="12">
        <v>41.7</v>
      </c>
      <c r="BR123" s="12">
        <v>42.5</v>
      </c>
      <c r="BS123" s="12">
        <v>41.5</v>
      </c>
      <c r="BT123" s="12">
        <v>41.1</v>
      </c>
      <c r="BU123" s="12">
        <v>44.5</v>
      </c>
      <c r="BV123" s="12">
        <v>41.6</v>
      </c>
      <c r="BW123" s="12">
        <v>37.5</v>
      </c>
      <c r="BX123" s="12">
        <v>38.1</v>
      </c>
      <c r="BY123" s="12">
        <v>33.4</v>
      </c>
      <c r="BZ123" s="12">
        <v>31.1</v>
      </c>
      <c r="CA123" s="12">
        <v>35.200000000000003</v>
      </c>
      <c r="CB123" s="12">
        <v>34.9</v>
      </c>
      <c r="CC123" s="12">
        <v>96.6</v>
      </c>
      <c r="CD123" s="12">
        <v>69.3</v>
      </c>
      <c r="CE123" s="12">
        <v>79.599999999999994</v>
      </c>
      <c r="CF123" s="12">
        <v>79.900000000000006</v>
      </c>
      <c r="CG123" s="12">
        <v>73.2</v>
      </c>
      <c r="CH123" s="12">
        <v>71.2</v>
      </c>
      <c r="CI123" s="12">
        <v>62.1</v>
      </c>
      <c r="CJ123" s="12">
        <v>66.599999999999994</v>
      </c>
      <c r="CK123" s="12">
        <v>55.9</v>
      </c>
      <c r="CL123" s="12">
        <v>54.5</v>
      </c>
      <c r="CM123" s="12">
        <v>55.1</v>
      </c>
      <c r="CN123" s="12">
        <v>50.9</v>
      </c>
      <c r="CO123" s="12">
        <v>91.6</v>
      </c>
      <c r="CP123" s="12">
        <v>86.6</v>
      </c>
      <c r="CQ123" s="12">
        <v>83</v>
      </c>
      <c r="CR123" s="12">
        <v>83</v>
      </c>
      <c r="CS123" s="12">
        <v>79.400000000000006</v>
      </c>
      <c r="CT123" s="12">
        <v>71.099999999999994</v>
      </c>
      <c r="CU123" s="12">
        <v>72.7</v>
      </c>
      <c r="CV123" s="12">
        <v>76.599999999999994</v>
      </c>
      <c r="CW123" s="12">
        <v>70</v>
      </c>
      <c r="CX123" s="12">
        <v>71</v>
      </c>
      <c r="CY123" s="12">
        <v>72.099999999999994</v>
      </c>
      <c r="CZ123" s="12">
        <v>59.4</v>
      </c>
      <c r="DA123" s="12"/>
      <c r="DB123" s="12"/>
      <c r="DC123" s="12"/>
      <c r="DD123" s="12"/>
      <c r="DE123" s="12"/>
      <c r="DF123" s="12"/>
      <c r="DG123" s="12"/>
      <c r="DH123" s="12"/>
      <c r="DI123" s="12"/>
      <c r="DJ123" s="12"/>
      <c r="DK123" s="12"/>
      <c r="DL123" s="12"/>
      <c r="DM123" s="12"/>
      <c r="DN123" s="12"/>
      <c r="DO123" s="12"/>
      <c r="DP123" s="12"/>
      <c r="DQ123" s="12"/>
      <c r="DR123" s="12"/>
      <c r="DS123" s="12"/>
      <c r="DT123" s="12"/>
      <c r="DU123" s="12"/>
      <c r="DV123" s="12"/>
      <c r="DW123" s="12"/>
      <c r="DX123" s="12"/>
      <c r="DY123" s="12"/>
      <c r="DZ123" s="12"/>
      <c r="EA123" s="12"/>
      <c r="EB123" s="12"/>
      <c r="EC123" s="12"/>
      <c r="ED123" s="12"/>
      <c r="EE123" s="12"/>
      <c r="EF123" s="12"/>
      <c r="EG123" s="12"/>
      <c r="EH123" s="12"/>
      <c r="EI123" s="12"/>
      <c r="EJ123" s="12"/>
      <c r="EK123" s="12"/>
      <c r="EL123" s="12"/>
    </row>
    <row r="124" spans="2:142" x14ac:dyDescent="0.2">
      <c r="B124">
        <v>85</v>
      </c>
      <c r="C124" s="12">
        <v>6.28</v>
      </c>
      <c r="D124" s="12">
        <v>8.81</v>
      </c>
      <c r="E124" s="12">
        <v>69.2</v>
      </c>
      <c r="F124" s="12">
        <v>66.7</v>
      </c>
      <c r="G124" s="12">
        <v>63.7</v>
      </c>
      <c r="H124" s="12">
        <v>61.6</v>
      </c>
      <c r="I124" s="12">
        <v>64.099999999999994</v>
      </c>
      <c r="J124" s="12">
        <v>66</v>
      </c>
      <c r="K124" s="12">
        <v>67</v>
      </c>
      <c r="L124" s="12">
        <v>68.599999999999994</v>
      </c>
      <c r="M124" s="12">
        <v>53.2</v>
      </c>
      <c r="N124" s="12">
        <v>52.5</v>
      </c>
      <c r="O124" s="12">
        <v>54</v>
      </c>
      <c r="P124" s="12">
        <v>49.3</v>
      </c>
      <c r="Q124" s="12">
        <v>43.1</v>
      </c>
      <c r="R124" s="12">
        <v>40</v>
      </c>
      <c r="S124" s="12">
        <v>40.1</v>
      </c>
      <c r="T124" s="12">
        <v>42</v>
      </c>
      <c r="U124" s="12">
        <v>38.9</v>
      </c>
      <c r="V124" s="12">
        <v>43.9</v>
      </c>
      <c r="W124" s="12">
        <v>35.799999999999997</v>
      </c>
      <c r="X124" s="12">
        <v>40.9</v>
      </c>
      <c r="Y124" s="12">
        <v>38</v>
      </c>
      <c r="Z124" s="12">
        <v>41.3</v>
      </c>
      <c r="AA124" s="12">
        <v>35.5</v>
      </c>
      <c r="AB124" s="12">
        <v>35.9</v>
      </c>
      <c r="AC124" s="12">
        <v>82.5</v>
      </c>
      <c r="AD124" s="12">
        <v>69.7</v>
      </c>
      <c r="AE124" s="12">
        <v>79.900000000000006</v>
      </c>
      <c r="AF124" s="12">
        <v>85.5</v>
      </c>
      <c r="AG124" s="12">
        <v>80.2</v>
      </c>
      <c r="AH124" s="12">
        <v>79.7</v>
      </c>
      <c r="AI124" s="12">
        <v>67.7</v>
      </c>
      <c r="AJ124" s="12">
        <v>76.2</v>
      </c>
      <c r="AK124" s="12">
        <v>56</v>
      </c>
      <c r="AL124" s="12">
        <v>53.7</v>
      </c>
      <c r="AM124" s="12">
        <v>50.4</v>
      </c>
      <c r="AN124" s="12">
        <v>47.4</v>
      </c>
      <c r="AO124" s="12">
        <v>90.6</v>
      </c>
      <c r="AP124" s="12">
        <v>84.4</v>
      </c>
      <c r="AQ124" s="12">
        <v>83.1</v>
      </c>
      <c r="AR124" s="12">
        <v>82.5</v>
      </c>
      <c r="AS124" s="12">
        <v>77.2</v>
      </c>
      <c r="AT124" s="12">
        <v>72.5</v>
      </c>
      <c r="AU124" s="12">
        <v>73.400000000000006</v>
      </c>
      <c r="AV124" s="12">
        <v>77.900000000000006</v>
      </c>
      <c r="AW124" s="12">
        <v>76.400000000000006</v>
      </c>
      <c r="AX124" s="12">
        <v>77.2</v>
      </c>
      <c r="AY124" s="12">
        <v>72</v>
      </c>
      <c r="AZ124" s="12">
        <v>66.900000000000006</v>
      </c>
      <c r="BA124" s="12"/>
      <c r="BB124" s="12">
        <v>85</v>
      </c>
      <c r="BC124" s="12">
        <v>4.67</v>
      </c>
      <c r="BD124" s="12">
        <v>7.49</v>
      </c>
      <c r="BE124" s="12">
        <v>63.6</v>
      </c>
      <c r="BF124" s="12">
        <v>56.5</v>
      </c>
      <c r="BG124" s="12">
        <v>63.7</v>
      </c>
      <c r="BH124" s="12">
        <v>57.4</v>
      </c>
      <c r="BI124" s="12">
        <v>63.7</v>
      </c>
      <c r="BJ124" s="12">
        <v>64.3</v>
      </c>
      <c r="BK124" s="12">
        <v>61.9</v>
      </c>
      <c r="BL124" s="12">
        <v>57.5</v>
      </c>
      <c r="BM124" s="12">
        <v>48.1</v>
      </c>
      <c r="BN124" s="12">
        <v>48.9</v>
      </c>
      <c r="BO124" s="12">
        <v>51.6</v>
      </c>
      <c r="BP124" s="12">
        <v>50.4</v>
      </c>
      <c r="BQ124" s="12">
        <v>40.1</v>
      </c>
      <c r="BR124" s="12">
        <v>41</v>
      </c>
      <c r="BS124" s="12">
        <v>40.799999999999997</v>
      </c>
      <c r="BT124" s="12">
        <v>40.5</v>
      </c>
      <c r="BU124" s="12">
        <v>45</v>
      </c>
      <c r="BV124" s="12">
        <v>40.9</v>
      </c>
      <c r="BW124" s="12">
        <v>36.799999999999997</v>
      </c>
      <c r="BX124" s="12">
        <v>38.299999999999997</v>
      </c>
      <c r="BY124" s="12">
        <v>32.799999999999997</v>
      </c>
      <c r="BZ124" s="12">
        <v>30.2</v>
      </c>
      <c r="CA124" s="12">
        <v>35</v>
      </c>
      <c r="CB124" s="12">
        <v>34.799999999999997</v>
      </c>
      <c r="CC124" s="12">
        <v>94.9</v>
      </c>
      <c r="CD124" s="12">
        <v>67.599999999999994</v>
      </c>
      <c r="CE124" s="12">
        <v>79</v>
      </c>
      <c r="CF124" s="12">
        <v>79.099999999999994</v>
      </c>
      <c r="CG124" s="12">
        <v>73</v>
      </c>
      <c r="CH124" s="12">
        <v>70.599999999999994</v>
      </c>
      <c r="CI124" s="12">
        <v>61.7</v>
      </c>
      <c r="CJ124" s="12">
        <v>65.599999999999994</v>
      </c>
      <c r="CK124" s="12">
        <v>56.1</v>
      </c>
      <c r="CL124" s="12">
        <v>54.4</v>
      </c>
      <c r="CM124" s="12">
        <v>54.3</v>
      </c>
      <c r="CN124" s="12">
        <v>50.6</v>
      </c>
      <c r="CO124" s="12">
        <v>95.6</v>
      </c>
      <c r="CP124" s="12">
        <v>85.5</v>
      </c>
      <c r="CQ124" s="12">
        <v>82</v>
      </c>
      <c r="CR124" s="12">
        <v>82</v>
      </c>
      <c r="CS124" s="12">
        <v>78.3</v>
      </c>
      <c r="CT124" s="12">
        <v>69.599999999999994</v>
      </c>
      <c r="CU124" s="12">
        <v>72</v>
      </c>
      <c r="CV124" s="12">
        <v>76.400000000000006</v>
      </c>
      <c r="CW124" s="12">
        <v>69.900000000000006</v>
      </c>
      <c r="CX124" s="12">
        <v>70.3</v>
      </c>
      <c r="CY124" s="12">
        <v>71.8</v>
      </c>
      <c r="CZ124" s="12">
        <v>60.2</v>
      </c>
      <c r="DA124" s="12"/>
      <c r="DB124" s="12"/>
      <c r="DC124" s="12"/>
      <c r="DD124" s="12"/>
      <c r="DE124" s="12"/>
      <c r="DF124" s="12"/>
      <c r="DG124" s="12"/>
      <c r="DH124" s="12"/>
      <c r="DI124" s="12"/>
      <c r="DJ124" s="12"/>
      <c r="DK124" s="12"/>
      <c r="DL124" s="12"/>
      <c r="DM124" s="12"/>
      <c r="DN124" s="12"/>
      <c r="DO124" s="12"/>
      <c r="DP124" s="12"/>
      <c r="DQ124" s="12"/>
      <c r="DR124" s="12"/>
      <c r="DS124" s="12"/>
      <c r="DT124" s="12"/>
      <c r="DU124" s="12"/>
      <c r="DV124" s="12"/>
      <c r="DW124" s="12"/>
      <c r="DX124" s="12"/>
      <c r="DY124" s="12"/>
      <c r="DZ124" s="12"/>
      <c r="EA124" s="12"/>
      <c r="EB124" s="12"/>
      <c r="EC124" s="12"/>
      <c r="ED124" s="12"/>
      <c r="EE124" s="12"/>
      <c r="EF124" s="12"/>
      <c r="EG124" s="12"/>
      <c r="EH124" s="12"/>
      <c r="EI124" s="12"/>
      <c r="EJ124" s="12"/>
      <c r="EK124" s="12"/>
      <c r="EL124" s="12"/>
    </row>
    <row r="125" spans="2:142" x14ac:dyDescent="0.2">
      <c r="B125">
        <v>85.5</v>
      </c>
      <c r="C125" s="12">
        <v>6.58</v>
      </c>
      <c r="D125" s="12">
        <v>8.33</v>
      </c>
      <c r="E125" s="12">
        <v>68.900000000000006</v>
      </c>
      <c r="F125" s="12">
        <v>66.599999999999994</v>
      </c>
      <c r="G125" s="12">
        <v>63.8</v>
      </c>
      <c r="H125" s="12">
        <v>61.9</v>
      </c>
      <c r="I125" s="12">
        <v>64.2</v>
      </c>
      <c r="J125" s="12">
        <v>66.7</v>
      </c>
      <c r="K125" s="12">
        <v>66.099999999999994</v>
      </c>
      <c r="L125" s="12">
        <v>67.8</v>
      </c>
      <c r="M125" s="12">
        <v>52.6</v>
      </c>
      <c r="N125" s="12">
        <v>53.3</v>
      </c>
      <c r="O125" s="12">
        <v>54.4</v>
      </c>
      <c r="P125" s="12">
        <v>47.7</v>
      </c>
      <c r="Q125" s="12">
        <v>43</v>
      </c>
      <c r="R125" s="12">
        <v>39.299999999999997</v>
      </c>
      <c r="S125" s="12">
        <v>40.1</v>
      </c>
      <c r="T125" s="12">
        <v>41</v>
      </c>
      <c r="U125" s="12">
        <v>38.799999999999997</v>
      </c>
      <c r="V125" s="12">
        <v>43.7</v>
      </c>
      <c r="W125" s="12">
        <v>36.1</v>
      </c>
      <c r="X125" s="12">
        <v>40.4</v>
      </c>
      <c r="Y125" s="12">
        <v>37.799999999999997</v>
      </c>
      <c r="Z125" s="12">
        <v>40.9</v>
      </c>
      <c r="AA125" s="12">
        <v>35.5</v>
      </c>
      <c r="AB125" s="12">
        <v>36.5</v>
      </c>
      <c r="AC125" s="12">
        <v>78.900000000000006</v>
      </c>
      <c r="AD125" s="12">
        <v>68.599999999999994</v>
      </c>
      <c r="AE125" s="12">
        <v>80.5</v>
      </c>
      <c r="AF125" s="12">
        <v>85.8</v>
      </c>
      <c r="AG125" s="12">
        <v>80</v>
      </c>
      <c r="AH125" s="12">
        <v>79.7</v>
      </c>
      <c r="AI125" s="12">
        <v>66.599999999999994</v>
      </c>
      <c r="AJ125" s="12">
        <v>75.599999999999994</v>
      </c>
      <c r="AK125" s="12">
        <v>55.8</v>
      </c>
      <c r="AL125" s="12">
        <v>53</v>
      </c>
      <c r="AM125" s="12">
        <v>50.5</v>
      </c>
      <c r="AN125" s="12">
        <v>47.5</v>
      </c>
      <c r="AO125" s="12">
        <v>92.7</v>
      </c>
      <c r="AP125" s="12">
        <v>84.2</v>
      </c>
      <c r="AQ125" s="12">
        <v>82.8</v>
      </c>
      <c r="AR125" s="12">
        <v>81.900000000000006</v>
      </c>
      <c r="AS125" s="12">
        <v>76.5</v>
      </c>
      <c r="AT125" s="12">
        <v>71.8</v>
      </c>
      <c r="AU125" s="12">
        <v>72.8</v>
      </c>
      <c r="AV125" s="12">
        <v>77.5</v>
      </c>
      <c r="AW125" s="12">
        <v>76.7</v>
      </c>
      <c r="AX125" s="12">
        <v>77</v>
      </c>
      <c r="AY125" s="12">
        <v>71.400000000000006</v>
      </c>
      <c r="AZ125" s="12">
        <v>67</v>
      </c>
      <c r="BA125" s="12"/>
      <c r="BB125" s="12">
        <v>85.5</v>
      </c>
      <c r="BC125" s="12">
        <v>5.67</v>
      </c>
      <c r="BD125" s="12">
        <v>7.38</v>
      </c>
      <c r="BE125" s="12">
        <v>62.1</v>
      </c>
      <c r="BF125" s="12">
        <v>57.8</v>
      </c>
      <c r="BG125" s="12">
        <v>63.6</v>
      </c>
      <c r="BH125" s="12">
        <v>57.2</v>
      </c>
      <c r="BI125" s="12">
        <v>63</v>
      </c>
      <c r="BJ125" s="12">
        <v>63.9</v>
      </c>
      <c r="BK125" s="12">
        <v>61.8</v>
      </c>
      <c r="BL125" s="12">
        <v>58.8</v>
      </c>
      <c r="BM125" s="12">
        <v>48.5</v>
      </c>
      <c r="BN125" s="12">
        <v>49</v>
      </c>
      <c r="BO125" s="12">
        <v>50.5</v>
      </c>
      <c r="BP125" s="12">
        <v>51</v>
      </c>
      <c r="BQ125" s="12">
        <v>38.200000000000003</v>
      </c>
      <c r="BR125" s="12">
        <v>39.200000000000003</v>
      </c>
      <c r="BS125" s="12">
        <v>39.700000000000003</v>
      </c>
      <c r="BT125" s="12">
        <v>40.1</v>
      </c>
      <c r="BU125" s="12">
        <v>44.9</v>
      </c>
      <c r="BV125" s="12">
        <v>39.6</v>
      </c>
      <c r="BW125" s="12">
        <v>36.5</v>
      </c>
      <c r="BX125" s="12">
        <v>38.1</v>
      </c>
      <c r="BY125" s="12">
        <v>32.700000000000003</v>
      </c>
      <c r="BZ125" s="12">
        <v>30.1</v>
      </c>
      <c r="CA125" s="12">
        <v>34.5</v>
      </c>
      <c r="CB125" s="12">
        <v>35.6</v>
      </c>
      <c r="CC125" s="12">
        <v>92.8</v>
      </c>
      <c r="CD125" s="12">
        <v>66.8</v>
      </c>
      <c r="CE125" s="12">
        <v>77.8</v>
      </c>
      <c r="CF125" s="12">
        <v>77.8</v>
      </c>
      <c r="CG125" s="12">
        <v>72.7</v>
      </c>
      <c r="CH125" s="12">
        <v>70.2</v>
      </c>
      <c r="CI125" s="12">
        <v>61.1</v>
      </c>
      <c r="CJ125" s="12">
        <v>64.900000000000006</v>
      </c>
      <c r="CK125" s="12">
        <v>56.2</v>
      </c>
      <c r="CL125" s="12">
        <v>55</v>
      </c>
      <c r="CM125" s="12">
        <v>54.2</v>
      </c>
      <c r="CN125" s="12">
        <v>50.9</v>
      </c>
      <c r="CO125" s="12">
        <v>94.4</v>
      </c>
      <c r="CP125" s="12">
        <v>85.4</v>
      </c>
      <c r="CQ125" s="12">
        <v>80.900000000000006</v>
      </c>
      <c r="CR125" s="12">
        <v>81.5</v>
      </c>
      <c r="CS125" s="12">
        <v>77.400000000000006</v>
      </c>
      <c r="CT125" s="12">
        <v>68.5</v>
      </c>
      <c r="CU125" s="12">
        <v>70.900000000000006</v>
      </c>
      <c r="CV125" s="12">
        <v>76.2</v>
      </c>
      <c r="CW125" s="12">
        <v>69.3</v>
      </c>
      <c r="CX125" s="12">
        <v>69.400000000000006</v>
      </c>
      <c r="CY125" s="12">
        <v>70.7</v>
      </c>
      <c r="CZ125" s="12">
        <v>61.4</v>
      </c>
      <c r="DA125" s="12"/>
      <c r="DB125" s="12"/>
      <c r="DC125" s="12"/>
      <c r="DD125" s="12"/>
      <c r="DE125" s="12"/>
      <c r="DF125" s="12"/>
      <c r="DG125" s="12"/>
      <c r="DH125" s="12"/>
      <c r="DI125" s="12"/>
      <c r="DJ125" s="12"/>
      <c r="DK125" s="12"/>
      <c r="DL125" s="12"/>
      <c r="DM125" s="12"/>
      <c r="DN125" s="12"/>
      <c r="DO125" s="12"/>
      <c r="DP125" s="12"/>
      <c r="DQ125" s="12"/>
      <c r="DR125" s="12"/>
      <c r="DS125" s="12"/>
      <c r="DT125" s="12"/>
      <c r="DU125" s="12"/>
      <c r="DV125" s="12"/>
      <c r="DW125" s="12"/>
      <c r="DX125" s="12"/>
      <c r="DY125" s="12"/>
      <c r="DZ125" s="12"/>
      <c r="EA125" s="12"/>
      <c r="EB125" s="12"/>
      <c r="EC125" s="12"/>
      <c r="ED125" s="12"/>
      <c r="EE125" s="12"/>
      <c r="EF125" s="12"/>
      <c r="EG125" s="12"/>
      <c r="EH125" s="12"/>
      <c r="EI125" s="12"/>
      <c r="EJ125" s="12"/>
      <c r="EK125" s="12"/>
      <c r="EL125" s="12"/>
    </row>
    <row r="126" spans="2:142" x14ac:dyDescent="0.2">
      <c r="B126">
        <v>86</v>
      </c>
      <c r="C126" s="12">
        <v>6.48</v>
      </c>
      <c r="D126" s="12">
        <v>8.01</v>
      </c>
      <c r="E126" s="12">
        <v>67.900000000000006</v>
      </c>
      <c r="F126" s="12">
        <v>66.3</v>
      </c>
      <c r="G126" s="12">
        <v>64</v>
      </c>
      <c r="H126" s="12">
        <v>61.6</v>
      </c>
      <c r="I126" s="12">
        <v>64.599999999999994</v>
      </c>
      <c r="J126" s="12">
        <v>66.7</v>
      </c>
      <c r="K126" s="12">
        <v>65.7</v>
      </c>
      <c r="L126" s="12">
        <v>67.400000000000006</v>
      </c>
      <c r="M126" s="12">
        <v>52.6</v>
      </c>
      <c r="N126" s="12">
        <v>53.8</v>
      </c>
      <c r="O126" s="12">
        <v>54.5</v>
      </c>
      <c r="P126" s="12">
        <v>45.9</v>
      </c>
      <c r="Q126" s="12">
        <v>43.1</v>
      </c>
      <c r="R126" s="12">
        <v>40.4</v>
      </c>
      <c r="S126" s="12">
        <v>39.799999999999997</v>
      </c>
      <c r="T126" s="12">
        <v>39.6</v>
      </c>
      <c r="U126" s="12">
        <v>38.700000000000003</v>
      </c>
      <c r="V126" s="12">
        <v>43.9</v>
      </c>
      <c r="W126" s="12">
        <v>36.9</v>
      </c>
      <c r="X126" s="12">
        <v>40.4</v>
      </c>
      <c r="Y126" s="12">
        <v>37.1</v>
      </c>
      <c r="Z126" s="12">
        <v>40.1</v>
      </c>
      <c r="AA126" s="12">
        <v>35.700000000000003</v>
      </c>
      <c r="AB126" s="12">
        <v>36.200000000000003</v>
      </c>
      <c r="AC126" s="12">
        <v>76.599999999999994</v>
      </c>
      <c r="AD126" s="12">
        <v>67.400000000000006</v>
      </c>
      <c r="AE126" s="12">
        <v>80.599999999999994</v>
      </c>
      <c r="AF126" s="12">
        <v>86.1</v>
      </c>
      <c r="AG126" s="12">
        <v>80.400000000000006</v>
      </c>
      <c r="AH126" s="12">
        <v>79.5</v>
      </c>
      <c r="AI126" s="12">
        <v>65.099999999999994</v>
      </c>
      <c r="AJ126" s="12">
        <v>75.099999999999994</v>
      </c>
      <c r="AK126" s="12">
        <v>56</v>
      </c>
      <c r="AL126" s="12">
        <v>52.2</v>
      </c>
      <c r="AM126" s="12">
        <v>50.5</v>
      </c>
      <c r="AN126" s="12">
        <v>47.1</v>
      </c>
      <c r="AO126" s="12">
        <v>89.9</v>
      </c>
      <c r="AP126" s="12">
        <v>83.6</v>
      </c>
      <c r="AQ126" s="12">
        <v>82.8</v>
      </c>
      <c r="AR126" s="12">
        <v>81.2</v>
      </c>
      <c r="AS126" s="12">
        <v>76.599999999999994</v>
      </c>
      <c r="AT126" s="12">
        <v>70.900000000000006</v>
      </c>
      <c r="AU126" s="12">
        <v>72.099999999999994</v>
      </c>
      <c r="AV126" s="12">
        <v>77</v>
      </c>
      <c r="AW126" s="12">
        <v>76.7</v>
      </c>
      <c r="AX126" s="12">
        <v>76.599999999999994</v>
      </c>
      <c r="AY126" s="12">
        <v>70.900000000000006</v>
      </c>
      <c r="AZ126" s="12">
        <v>65.900000000000006</v>
      </c>
      <c r="BA126" s="12"/>
      <c r="BB126" s="12">
        <v>86</v>
      </c>
      <c r="BC126" s="12">
        <v>6.3</v>
      </c>
      <c r="BD126" s="12">
        <v>8.0299999999999994</v>
      </c>
      <c r="BE126" s="12">
        <v>60.9</v>
      </c>
      <c r="BF126" s="12">
        <v>59.7</v>
      </c>
      <c r="BG126" s="12">
        <v>63.4</v>
      </c>
      <c r="BH126" s="12">
        <v>56.8</v>
      </c>
      <c r="BI126" s="12">
        <v>61.8</v>
      </c>
      <c r="BJ126" s="12">
        <v>63.6</v>
      </c>
      <c r="BK126" s="12">
        <v>61.8</v>
      </c>
      <c r="BL126" s="12">
        <v>59.3</v>
      </c>
      <c r="BM126" s="12">
        <v>48.9</v>
      </c>
      <c r="BN126" s="12">
        <v>48.6</v>
      </c>
      <c r="BO126" s="12">
        <v>49.6</v>
      </c>
      <c r="BP126" s="12">
        <v>52.1</v>
      </c>
      <c r="BQ126" s="12">
        <v>36.5</v>
      </c>
      <c r="BR126" s="12">
        <v>38.5</v>
      </c>
      <c r="BS126" s="12">
        <v>38.299999999999997</v>
      </c>
      <c r="BT126" s="12">
        <v>39.4</v>
      </c>
      <c r="BU126" s="12">
        <v>43.5</v>
      </c>
      <c r="BV126" s="12">
        <v>38.200000000000003</v>
      </c>
      <c r="BW126" s="12">
        <v>35.700000000000003</v>
      </c>
      <c r="BX126" s="12">
        <v>38.200000000000003</v>
      </c>
      <c r="BY126" s="12">
        <v>32.5</v>
      </c>
      <c r="BZ126" s="12">
        <v>30.5</v>
      </c>
      <c r="CA126" s="12">
        <v>34.799999999999997</v>
      </c>
      <c r="CB126" s="12">
        <v>37.5</v>
      </c>
      <c r="CC126" s="12">
        <v>91.3</v>
      </c>
      <c r="CD126" s="12">
        <v>65.900000000000006</v>
      </c>
      <c r="CE126" s="12">
        <v>76.5</v>
      </c>
      <c r="CF126" s="12">
        <v>76.599999999999994</v>
      </c>
      <c r="CG126" s="12">
        <v>72.5</v>
      </c>
      <c r="CH126" s="12">
        <v>69.5</v>
      </c>
      <c r="CI126" s="12">
        <v>60.7</v>
      </c>
      <c r="CJ126" s="12">
        <v>64</v>
      </c>
      <c r="CK126" s="12">
        <v>56.2</v>
      </c>
      <c r="CL126" s="12">
        <v>55.8</v>
      </c>
      <c r="CM126" s="12">
        <v>54.6</v>
      </c>
      <c r="CN126" s="12">
        <v>50.8</v>
      </c>
      <c r="CO126" s="12">
        <v>92.8</v>
      </c>
      <c r="CP126" s="12">
        <v>86.2</v>
      </c>
      <c r="CQ126" s="12">
        <v>80.099999999999994</v>
      </c>
      <c r="CR126" s="12">
        <v>80.8</v>
      </c>
      <c r="CS126" s="12">
        <v>76.3</v>
      </c>
      <c r="CT126" s="12">
        <v>67.400000000000006</v>
      </c>
      <c r="CU126" s="12">
        <v>69.8</v>
      </c>
      <c r="CV126" s="12">
        <v>75.2</v>
      </c>
      <c r="CW126" s="12">
        <v>69.099999999999994</v>
      </c>
      <c r="CX126" s="12">
        <v>68.8</v>
      </c>
      <c r="CY126" s="12">
        <v>69.8</v>
      </c>
      <c r="CZ126" s="12">
        <v>61.6</v>
      </c>
      <c r="DA126" s="12"/>
      <c r="DB126" s="12"/>
      <c r="DC126" s="12"/>
      <c r="DD126" s="12"/>
      <c r="DE126" s="12"/>
      <c r="DF126" s="12"/>
      <c r="DG126" s="12"/>
      <c r="DH126" s="12"/>
      <c r="DI126" s="12"/>
      <c r="DJ126" s="12"/>
      <c r="DK126" s="12"/>
      <c r="DL126" s="12"/>
      <c r="DM126" s="12"/>
      <c r="DN126" s="12"/>
      <c r="DO126" s="12"/>
      <c r="DP126" s="12"/>
      <c r="DQ126" s="12"/>
      <c r="DR126" s="12"/>
      <c r="DS126" s="12"/>
      <c r="DT126" s="12"/>
      <c r="DU126" s="12"/>
      <c r="DV126" s="12"/>
      <c r="DW126" s="12"/>
      <c r="DX126" s="12"/>
      <c r="DY126" s="12"/>
      <c r="DZ126" s="12"/>
      <c r="EA126" s="12"/>
      <c r="EB126" s="12"/>
      <c r="EC126" s="12"/>
      <c r="ED126" s="12"/>
      <c r="EE126" s="12"/>
      <c r="EF126" s="12"/>
      <c r="EG126" s="12"/>
      <c r="EH126" s="12"/>
      <c r="EI126" s="12"/>
      <c r="EJ126" s="12"/>
      <c r="EK126" s="12"/>
      <c r="EL126" s="12"/>
    </row>
    <row r="127" spans="2:142" x14ac:dyDescent="0.2">
      <c r="B127">
        <v>86.5</v>
      </c>
      <c r="C127" s="12">
        <v>6.26</v>
      </c>
      <c r="D127" s="12">
        <v>7.84</v>
      </c>
      <c r="E127" s="12">
        <v>67.099999999999994</v>
      </c>
      <c r="F127" s="12">
        <v>65.599999999999994</v>
      </c>
      <c r="G127" s="12">
        <v>65</v>
      </c>
      <c r="H127" s="12">
        <v>61.6</v>
      </c>
      <c r="I127" s="12">
        <v>65</v>
      </c>
      <c r="J127" s="12">
        <v>66.3</v>
      </c>
      <c r="K127" s="12">
        <v>66.2</v>
      </c>
      <c r="L127" s="12">
        <v>66.8</v>
      </c>
      <c r="M127" s="12">
        <v>52.7</v>
      </c>
      <c r="N127" s="12">
        <v>54.1</v>
      </c>
      <c r="O127" s="12">
        <v>53.2</v>
      </c>
      <c r="P127" s="12">
        <v>45.2</v>
      </c>
      <c r="Q127" s="12">
        <v>44</v>
      </c>
      <c r="R127" s="12">
        <v>39.9</v>
      </c>
      <c r="S127" s="12">
        <v>39.1</v>
      </c>
      <c r="T127" s="12">
        <v>38.700000000000003</v>
      </c>
      <c r="U127" s="12">
        <v>38.6</v>
      </c>
      <c r="V127" s="12">
        <v>43.5</v>
      </c>
      <c r="W127" s="12">
        <v>37.700000000000003</v>
      </c>
      <c r="X127" s="12">
        <v>39.299999999999997</v>
      </c>
      <c r="Y127" s="12">
        <v>36.4</v>
      </c>
      <c r="Z127" s="12">
        <v>38.5</v>
      </c>
      <c r="AA127" s="12">
        <v>36.1</v>
      </c>
      <c r="AB127" s="12">
        <v>38.9</v>
      </c>
      <c r="AC127" s="12">
        <v>76</v>
      </c>
      <c r="AD127" s="12">
        <v>66.5</v>
      </c>
      <c r="AE127" s="12">
        <v>80.599999999999994</v>
      </c>
      <c r="AF127" s="12">
        <v>85.1</v>
      </c>
      <c r="AG127" s="12">
        <v>80.5</v>
      </c>
      <c r="AH127" s="12">
        <v>78.900000000000006</v>
      </c>
      <c r="AI127" s="12">
        <v>63.6</v>
      </c>
      <c r="AJ127" s="12">
        <v>74.599999999999994</v>
      </c>
      <c r="AK127" s="12">
        <v>55.9</v>
      </c>
      <c r="AL127" s="12">
        <v>52.8</v>
      </c>
      <c r="AM127" s="12">
        <v>50.9</v>
      </c>
      <c r="AN127" s="12">
        <v>47.1</v>
      </c>
      <c r="AO127" s="12">
        <v>83.4</v>
      </c>
      <c r="AP127" s="12">
        <v>82.4</v>
      </c>
      <c r="AQ127" s="12">
        <v>82.7</v>
      </c>
      <c r="AR127" s="12">
        <v>80.5</v>
      </c>
      <c r="AS127" s="12">
        <v>76.099999999999994</v>
      </c>
      <c r="AT127" s="12">
        <v>70.400000000000006</v>
      </c>
      <c r="AU127" s="12">
        <v>71.3</v>
      </c>
      <c r="AV127" s="12">
        <v>76</v>
      </c>
      <c r="AW127" s="12">
        <v>75.8</v>
      </c>
      <c r="AX127" s="12">
        <v>76.900000000000006</v>
      </c>
      <c r="AY127" s="12">
        <v>70.2</v>
      </c>
      <c r="AZ127" s="12">
        <v>64.2</v>
      </c>
      <c r="BA127" s="12"/>
      <c r="BB127" s="12">
        <v>86.5</v>
      </c>
      <c r="BC127" s="12">
        <v>6.67</v>
      </c>
      <c r="BD127" s="12">
        <v>8.9600000000000009</v>
      </c>
      <c r="BE127" s="12">
        <v>62.8</v>
      </c>
      <c r="BF127" s="12">
        <v>58.9</v>
      </c>
      <c r="BG127" s="12">
        <v>63.3</v>
      </c>
      <c r="BH127" s="12">
        <v>57.1</v>
      </c>
      <c r="BI127" s="12">
        <v>61.1</v>
      </c>
      <c r="BJ127" s="12">
        <v>63.3</v>
      </c>
      <c r="BK127" s="12">
        <v>62</v>
      </c>
      <c r="BL127" s="12">
        <v>59.1</v>
      </c>
      <c r="BM127" s="12">
        <v>50</v>
      </c>
      <c r="BN127" s="12">
        <v>48.8</v>
      </c>
      <c r="BO127" s="12">
        <v>49.4</v>
      </c>
      <c r="BP127" s="12">
        <v>53.2</v>
      </c>
      <c r="BQ127" s="12">
        <v>36.200000000000003</v>
      </c>
      <c r="BR127" s="12">
        <v>36.799999999999997</v>
      </c>
      <c r="BS127" s="12">
        <v>37.700000000000003</v>
      </c>
      <c r="BT127" s="12">
        <v>39.4</v>
      </c>
      <c r="BU127" s="12">
        <v>42.3</v>
      </c>
      <c r="BV127" s="12">
        <v>36.9</v>
      </c>
      <c r="BW127" s="12">
        <v>34.799999999999997</v>
      </c>
      <c r="BX127" s="12">
        <v>37.799999999999997</v>
      </c>
      <c r="BY127" s="12">
        <v>32.299999999999997</v>
      </c>
      <c r="BZ127" s="12">
        <v>30.9</v>
      </c>
      <c r="CA127" s="12">
        <v>35.1</v>
      </c>
      <c r="CB127" s="12">
        <v>38.4</v>
      </c>
      <c r="CC127" s="12">
        <v>85.9</v>
      </c>
      <c r="CD127" s="12">
        <v>64.900000000000006</v>
      </c>
      <c r="CE127" s="12">
        <v>76.3</v>
      </c>
      <c r="CF127" s="12">
        <v>76.099999999999994</v>
      </c>
      <c r="CG127" s="12">
        <v>71.900000000000006</v>
      </c>
      <c r="CH127" s="12">
        <v>68.8</v>
      </c>
      <c r="CI127" s="12">
        <v>60.6</v>
      </c>
      <c r="CJ127" s="12">
        <v>63</v>
      </c>
      <c r="CK127" s="12">
        <v>56.9</v>
      </c>
      <c r="CL127" s="12">
        <v>56.6</v>
      </c>
      <c r="CM127" s="12">
        <v>55.3</v>
      </c>
      <c r="CN127" s="12">
        <v>50.3</v>
      </c>
      <c r="CO127" s="12">
        <v>91.1</v>
      </c>
      <c r="CP127" s="12">
        <v>83.2</v>
      </c>
      <c r="CQ127" s="12">
        <v>79.8</v>
      </c>
      <c r="CR127" s="12">
        <v>79.900000000000006</v>
      </c>
      <c r="CS127" s="12">
        <v>75.3</v>
      </c>
      <c r="CT127" s="12">
        <v>66.2</v>
      </c>
      <c r="CU127" s="12">
        <v>69.3</v>
      </c>
      <c r="CV127" s="12">
        <v>73.900000000000006</v>
      </c>
      <c r="CW127" s="12">
        <v>69.400000000000006</v>
      </c>
      <c r="CX127" s="12">
        <v>68.2</v>
      </c>
      <c r="CY127" s="12">
        <v>69.3</v>
      </c>
      <c r="CZ127" s="12">
        <v>61.4</v>
      </c>
      <c r="DA127" s="12"/>
      <c r="DB127" s="12"/>
      <c r="DC127" s="12"/>
      <c r="DD127" s="12"/>
      <c r="DE127" s="12"/>
      <c r="DF127" s="12"/>
      <c r="DG127" s="12"/>
      <c r="DH127" s="12"/>
      <c r="DI127" s="12"/>
      <c r="DJ127" s="12"/>
      <c r="DK127" s="12"/>
      <c r="DL127" s="12"/>
      <c r="DM127" s="12"/>
      <c r="DN127" s="12"/>
      <c r="DO127" s="12"/>
      <c r="DP127" s="12"/>
      <c r="DQ127" s="12"/>
      <c r="DR127" s="12"/>
      <c r="DS127" s="12"/>
      <c r="DT127" s="12"/>
      <c r="DU127" s="12"/>
      <c r="DV127" s="12"/>
      <c r="DW127" s="12"/>
      <c r="DX127" s="12"/>
      <c r="DY127" s="12"/>
      <c r="DZ127" s="12"/>
      <c r="EA127" s="12"/>
      <c r="EB127" s="12"/>
      <c r="EC127" s="12"/>
      <c r="ED127" s="12"/>
      <c r="EE127" s="12"/>
      <c r="EF127" s="12"/>
      <c r="EG127" s="12"/>
      <c r="EH127" s="12"/>
      <c r="EI127" s="12"/>
      <c r="EJ127" s="12"/>
      <c r="EK127" s="12"/>
      <c r="EL127" s="12"/>
    </row>
    <row r="128" spans="2:142" x14ac:dyDescent="0.2">
      <c r="B128">
        <v>87</v>
      </c>
      <c r="C128" s="12">
        <v>6.6</v>
      </c>
      <c r="D128" s="12">
        <v>7.28</v>
      </c>
      <c r="E128" s="12">
        <v>67.8</v>
      </c>
      <c r="F128" s="12">
        <v>66.599999999999994</v>
      </c>
      <c r="G128" s="12">
        <v>66.3</v>
      </c>
      <c r="H128" s="12">
        <v>62.3</v>
      </c>
      <c r="I128" s="12">
        <v>66.400000000000006</v>
      </c>
      <c r="J128" s="12">
        <v>65.900000000000006</v>
      </c>
      <c r="K128" s="12">
        <v>67</v>
      </c>
      <c r="L128" s="12">
        <v>66.3</v>
      </c>
      <c r="M128" s="12">
        <v>53.5</v>
      </c>
      <c r="N128" s="12">
        <v>55.1</v>
      </c>
      <c r="O128" s="12">
        <v>52.7</v>
      </c>
      <c r="P128" s="12">
        <v>45.6</v>
      </c>
      <c r="Q128" s="12">
        <v>44.9</v>
      </c>
      <c r="R128" s="12">
        <v>39.4</v>
      </c>
      <c r="S128" s="12">
        <v>38.700000000000003</v>
      </c>
      <c r="T128" s="12">
        <v>38.4</v>
      </c>
      <c r="U128" s="12">
        <v>38.799999999999997</v>
      </c>
      <c r="V128" s="12">
        <v>43.5</v>
      </c>
      <c r="W128" s="12">
        <v>38.9</v>
      </c>
      <c r="X128" s="12">
        <v>38.200000000000003</v>
      </c>
      <c r="Y128" s="12">
        <v>35.4</v>
      </c>
      <c r="Z128" s="12">
        <v>37.700000000000003</v>
      </c>
      <c r="AA128" s="12">
        <v>36.200000000000003</v>
      </c>
      <c r="AB128" s="12">
        <v>42.1</v>
      </c>
      <c r="AC128" s="12">
        <v>77.5</v>
      </c>
      <c r="AD128" s="12">
        <v>66</v>
      </c>
      <c r="AE128" s="12">
        <v>80.8</v>
      </c>
      <c r="AF128" s="12">
        <v>84.4</v>
      </c>
      <c r="AG128" s="12">
        <v>80.2</v>
      </c>
      <c r="AH128" s="12">
        <v>78.099999999999994</v>
      </c>
      <c r="AI128" s="12">
        <v>62.8</v>
      </c>
      <c r="AJ128" s="12">
        <v>73.7</v>
      </c>
      <c r="AK128" s="12">
        <v>55.9</v>
      </c>
      <c r="AL128" s="12">
        <v>54.6</v>
      </c>
      <c r="AM128" s="12">
        <v>51.9</v>
      </c>
      <c r="AN128" s="12">
        <v>48.5</v>
      </c>
      <c r="AO128" s="12">
        <v>78.8</v>
      </c>
      <c r="AP128" s="12">
        <v>84</v>
      </c>
      <c r="AQ128" s="12">
        <v>82.3</v>
      </c>
      <c r="AR128" s="12">
        <v>80.099999999999994</v>
      </c>
      <c r="AS128" s="12">
        <v>75</v>
      </c>
      <c r="AT128" s="12">
        <v>70.2</v>
      </c>
      <c r="AU128" s="12">
        <v>71.099999999999994</v>
      </c>
      <c r="AV128" s="12">
        <v>75.900000000000006</v>
      </c>
      <c r="AW128" s="12">
        <v>75.5</v>
      </c>
      <c r="AX128" s="12">
        <v>77</v>
      </c>
      <c r="AY128" s="12">
        <v>69.400000000000006</v>
      </c>
      <c r="AZ128" s="12">
        <v>62.8</v>
      </c>
      <c r="BA128" s="12"/>
      <c r="BB128" s="12">
        <v>87</v>
      </c>
      <c r="BC128" s="12">
        <v>7.13</v>
      </c>
      <c r="BD128" s="12">
        <v>9.1300000000000008</v>
      </c>
      <c r="BE128" s="12">
        <v>65.2</v>
      </c>
      <c r="BF128" s="12">
        <v>57.3</v>
      </c>
      <c r="BG128" s="12">
        <v>65.099999999999994</v>
      </c>
      <c r="BH128" s="12">
        <v>58.3</v>
      </c>
      <c r="BI128" s="12">
        <v>62.2</v>
      </c>
      <c r="BJ128" s="12">
        <v>63.5</v>
      </c>
      <c r="BK128" s="12">
        <v>62.7</v>
      </c>
      <c r="BL128" s="12">
        <v>60</v>
      </c>
      <c r="BM128" s="12">
        <v>51.4</v>
      </c>
      <c r="BN128" s="12">
        <v>50</v>
      </c>
      <c r="BO128" s="12">
        <v>49.7</v>
      </c>
      <c r="BP128" s="12">
        <v>54.1</v>
      </c>
      <c r="BQ128" s="12">
        <v>37.299999999999997</v>
      </c>
      <c r="BR128" s="12">
        <v>34.6</v>
      </c>
      <c r="BS128" s="12">
        <v>38.799999999999997</v>
      </c>
      <c r="BT128" s="12">
        <v>40</v>
      </c>
      <c r="BU128" s="12">
        <v>41.9</v>
      </c>
      <c r="BV128" s="12">
        <v>36.5</v>
      </c>
      <c r="BW128" s="12">
        <v>34.700000000000003</v>
      </c>
      <c r="BX128" s="12">
        <v>36.799999999999997</v>
      </c>
      <c r="BY128" s="12">
        <v>32.5</v>
      </c>
      <c r="BZ128" s="12">
        <v>32</v>
      </c>
      <c r="CA128" s="12">
        <v>34.799999999999997</v>
      </c>
      <c r="CB128" s="12">
        <v>39.200000000000003</v>
      </c>
      <c r="CC128" s="12">
        <v>77.900000000000006</v>
      </c>
      <c r="CD128" s="12">
        <v>65.5</v>
      </c>
      <c r="CE128" s="12">
        <v>76</v>
      </c>
      <c r="CF128" s="12">
        <v>75.900000000000006</v>
      </c>
      <c r="CG128" s="12">
        <v>71.400000000000006</v>
      </c>
      <c r="CH128" s="12">
        <v>68.400000000000006</v>
      </c>
      <c r="CI128" s="12">
        <v>60.4</v>
      </c>
      <c r="CJ128" s="12">
        <v>63.2</v>
      </c>
      <c r="CK128" s="12">
        <v>57.8</v>
      </c>
      <c r="CL128" s="12">
        <v>57.9</v>
      </c>
      <c r="CM128" s="12">
        <v>56.7</v>
      </c>
      <c r="CN128" s="12">
        <v>51.4</v>
      </c>
      <c r="CO128" s="12">
        <v>85.7</v>
      </c>
      <c r="CP128" s="12">
        <v>78.8</v>
      </c>
      <c r="CQ128" s="12">
        <v>79.099999999999994</v>
      </c>
      <c r="CR128" s="12">
        <v>79.400000000000006</v>
      </c>
      <c r="CS128" s="12">
        <v>75.2</v>
      </c>
      <c r="CT128" s="12">
        <v>66</v>
      </c>
      <c r="CU128" s="12">
        <v>69.400000000000006</v>
      </c>
      <c r="CV128" s="12">
        <v>73.5</v>
      </c>
      <c r="CW128" s="12">
        <v>70</v>
      </c>
      <c r="CX128" s="12">
        <v>68.099999999999994</v>
      </c>
      <c r="CY128" s="12">
        <v>68</v>
      </c>
      <c r="CZ128" s="12">
        <v>61.8</v>
      </c>
      <c r="DA128" s="12"/>
      <c r="DB128" s="12"/>
      <c r="DC128" s="12"/>
      <c r="DD128" s="12"/>
      <c r="DE128" s="12"/>
      <c r="DF128" s="12"/>
      <c r="DG128" s="12"/>
      <c r="DH128" s="12"/>
      <c r="DI128" s="12"/>
      <c r="DJ128" s="12"/>
      <c r="DK128" s="12"/>
      <c r="DL128" s="12"/>
      <c r="DM128" s="12"/>
      <c r="DN128" s="12"/>
      <c r="DO128" s="12"/>
      <c r="DP128" s="12"/>
      <c r="DQ128" s="12"/>
      <c r="DR128" s="12"/>
      <c r="DS128" s="12"/>
      <c r="DT128" s="12"/>
      <c r="DU128" s="12"/>
      <c r="DV128" s="12"/>
      <c r="DW128" s="12"/>
      <c r="DX128" s="12"/>
      <c r="DY128" s="12"/>
      <c r="DZ128" s="12"/>
      <c r="EA128" s="12"/>
      <c r="EB128" s="12"/>
      <c r="EC128" s="12"/>
      <c r="ED128" s="12"/>
      <c r="EE128" s="12"/>
      <c r="EF128" s="12"/>
      <c r="EG128" s="12"/>
      <c r="EH128" s="12"/>
      <c r="EI128" s="12"/>
      <c r="EJ128" s="12"/>
      <c r="EK128" s="12"/>
      <c r="EL128" s="12"/>
    </row>
    <row r="129" spans="1:142" x14ac:dyDescent="0.2">
      <c r="B129">
        <v>87.5</v>
      </c>
      <c r="C129" s="12">
        <v>7.07</v>
      </c>
      <c r="D129" s="12">
        <v>7.23</v>
      </c>
      <c r="E129" s="12">
        <v>69.8</v>
      </c>
      <c r="F129" s="12">
        <v>68.8</v>
      </c>
      <c r="G129" s="12">
        <v>67.900000000000006</v>
      </c>
      <c r="H129" s="12">
        <v>63.2</v>
      </c>
      <c r="I129" s="12">
        <v>69.099999999999994</v>
      </c>
      <c r="J129" s="12">
        <v>65.599999999999994</v>
      </c>
      <c r="K129" s="12">
        <v>68.5</v>
      </c>
      <c r="L129" s="12">
        <v>66.3</v>
      </c>
      <c r="M129" s="12">
        <v>55</v>
      </c>
      <c r="N129" s="12">
        <v>56.3</v>
      </c>
      <c r="O129" s="12">
        <v>53.5</v>
      </c>
      <c r="P129" s="12">
        <v>44.8</v>
      </c>
      <c r="Q129" s="12">
        <v>44.7</v>
      </c>
      <c r="R129" s="12">
        <v>41.6</v>
      </c>
      <c r="S129" s="12">
        <v>38.6</v>
      </c>
      <c r="T129" s="12">
        <v>38.6</v>
      </c>
      <c r="U129" s="12">
        <v>39.6</v>
      </c>
      <c r="V129" s="12">
        <v>44.2</v>
      </c>
      <c r="W129" s="12">
        <v>40.299999999999997</v>
      </c>
      <c r="X129" s="12">
        <v>38.4</v>
      </c>
      <c r="Y129" s="12">
        <v>33.799999999999997</v>
      </c>
      <c r="Z129" s="12">
        <v>38.1</v>
      </c>
      <c r="AA129" s="12">
        <v>36</v>
      </c>
      <c r="AB129" s="12">
        <v>42.5</v>
      </c>
      <c r="AC129" s="12">
        <v>81.7</v>
      </c>
      <c r="AD129" s="12">
        <v>66.2</v>
      </c>
      <c r="AE129" s="12">
        <v>80.5</v>
      </c>
      <c r="AF129" s="12">
        <v>84.7</v>
      </c>
      <c r="AG129" s="12">
        <v>80.3</v>
      </c>
      <c r="AH129" s="12">
        <v>77.900000000000006</v>
      </c>
      <c r="AI129" s="12">
        <v>62.5</v>
      </c>
      <c r="AJ129" s="12">
        <v>73.3</v>
      </c>
      <c r="AK129" s="12">
        <v>56.5</v>
      </c>
      <c r="AL129" s="12">
        <v>56.1</v>
      </c>
      <c r="AM129" s="12">
        <v>52.4</v>
      </c>
      <c r="AN129" s="12">
        <v>50</v>
      </c>
      <c r="AO129" s="12">
        <v>77.8</v>
      </c>
      <c r="AP129" s="12">
        <v>86.1</v>
      </c>
      <c r="AQ129" s="12">
        <v>82.4</v>
      </c>
      <c r="AR129" s="12">
        <v>80.099999999999994</v>
      </c>
      <c r="AS129" s="12">
        <v>75</v>
      </c>
      <c r="AT129" s="12">
        <v>70</v>
      </c>
      <c r="AU129" s="12">
        <v>71.2</v>
      </c>
      <c r="AV129" s="12">
        <v>76.400000000000006</v>
      </c>
      <c r="AW129" s="12">
        <v>75.900000000000006</v>
      </c>
      <c r="AX129" s="12">
        <v>77.2</v>
      </c>
      <c r="AY129" s="12">
        <v>69.3</v>
      </c>
      <c r="AZ129" s="12">
        <v>62.2</v>
      </c>
      <c r="BA129" s="12"/>
      <c r="BB129" s="12">
        <v>87.5</v>
      </c>
      <c r="BC129" s="12">
        <v>7.2</v>
      </c>
      <c r="BD129" s="12">
        <v>9.24</v>
      </c>
      <c r="BE129" s="12">
        <v>65.599999999999994</v>
      </c>
      <c r="BF129" s="12">
        <v>59.3</v>
      </c>
      <c r="BG129" s="12">
        <v>68</v>
      </c>
      <c r="BH129" s="12">
        <v>60.1</v>
      </c>
      <c r="BI129" s="12">
        <v>62.8</v>
      </c>
      <c r="BJ129" s="12">
        <v>64.599999999999994</v>
      </c>
      <c r="BK129" s="12">
        <v>63.4</v>
      </c>
      <c r="BL129" s="12">
        <v>60.7</v>
      </c>
      <c r="BM129" s="12">
        <v>52.4</v>
      </c>
      <c r="BN129" s="12">
        <v>51.4</v>
      </c>
      <c r="BO129" s="12">
        <v>50.6</v>
      </c>
      <c r="BP129" s="12">
        <v>54.6</v>
      </c>
      <c r="BQ129" s="12">
        <v>38.9</v>
      </c>
      <c r="BR129" s="12">
        <v>35.799999999999997</v>
      </c>
      <c r="BS129" s="12">
        <v>40</v>
      </c>
      <c r="BT129" s="12">
        <v>40.5</v>
      </c>
      <c r="BU129" s="12">
        <v>41.5</v>
      </c>
      <c r="BV129" s="12">
        <v>37.6</v>
      </c>
      <c r="BW129" s="12">
        <v>35.299999999999997</v>
      </c>
      <c r="BX129" s="12">
        <v>36</v>
      </c>
      <c r="BY129" s="12">
        <v>32.799999999999997</v>
      </c>
      <c r="BZ129" s="12">
        <v>33.4</v>
      </c>
      <c r="CA129" s="12">
        <v>35.5</v>
      </c>
      <c r="CB129" s="12">
        <v>42.1</v>
      </c>
      <c r="CC129" s="12">
        <v>72.7</v>
      </c>
      <c r="CD129" s="12">
        <v>67.099999999999994</v>
      </c>
      <c r="CE129" s="12">
        <v>75.900000000000006</v>
      </c>
      <c r="CF129" s="12">
        <v>76.5</v>
      </c>
      <c r="CG129" s="12">
        <v>71.5</v>
      </c>
      <c r="CH129" s="12">
        <v>68.2</v>
      </c>
      <c r="CI129" s="12">
        <v>60</v>
      </c>
      <c r="CJ129" s="12">
        <v>63.8</v>
      </c>
      <c r="CK129" s="12">
        <v>59.3</v>
      </c>
      <c r="CL129" s="12">
        <v>59.7</v>
      </c>
      <c r="CM129" s="12">
        <v>58.5</v>
      </c>
      <c r="CN129" s="12">
        <v>53.2</v>
      </c>
      <c r="CO129" s="12">
        <v>77.7</v>
      </c>
      <c r="CP129" s="12">
        <v>77.900000000000006</v>
      </c>
      <c r="CQ129" s="12">
        <v>79.099999999999994</v>
      </c>
      <c r="CR129" s="12">
        <v>79.5</v>
      </c>
      <c r="CS129" s="12">
        <v>75.3</v>
      </c>
      <c r="CT129" s="12">
        <v>66.7</v>
      </c>
      <c r="CU129" s="12">
        <v>69.7</v>
      </c>
      <c r="CV129" s="12">
        <v>73.400000000000006</v>
      </c>
      <c r="CW129" s="12">
        <v>71.099999999999994</v>
      </c>
      <c r="CX129" s="12">
        <v>68.7</v>
      </c>
      <c r="CY129" s="12">
        <v>67.3</v>
      </c>
      <c r="CZ129" s="12">
        <v>61.4</v>
      </c>
      <c r="DA129" s="12"/>
      <c r="DB129" s="12"/>
      <c r="DC129" s="12"/>
      <c r="DD129" s="12"/>
      <c r="DE129" s="12"/>
      <c r="DF129" s="12"/>
      <c r="DG129" s="12"/>
      <c r="DH129" s="12"/>
      <c r="DI129" s="12"/>
      <c r="DJ129" s="12"/>
      <c r="DK129" s="12"/>
      <c r="DL129" s="12"/>
      <c r="DM129" s="12"/>
      <c r="DN129" s="12"/>
      <c r="DO129" s="12"/>
      <c r="DP129" s="12"/>
      <c r="DQ129" s="12"/>
      <c r="DR129" s="12"/>
      <c r="DS129" s="12"/>
      <c r="DT129" s="12"/>
      <c r="DU129" s="12"/>
      <c r="DV129" s="12"/>
      <c r="DW129" s="12"/>
      <c r="DX129" s="12"/>
      <c r="DY129" s="12"/>
      <c r="DZ129" s="12"/>
      <c r="EA129" s="12"/>
      <c r="EB129" s="12"/>
      <c r="EC129" s="12"/>
      <c r="ED129" s="12"/>
      <c r="EE129" s="12"/>
      <c r="EF129" s="12"/>
      <c r="EG129" s="12"/>
      <c r="EH129" s="12"/>
      <c r="EI129" s="12"/>
      <c r="EJ129" s="12"/>
      <c r="EK129" s="12"/>
      <c r="EL129" s="12"/>
    </row>
    <row r="130" spans="1:142" x14ac:dyDescent="0.2">
      <c r="B130">
        <v>88</v>
      </c>
      <c r="C130" s="12">
        <v>7.4</v>
      </c>
      <c r="D130" s="12">
        <v>7.45</v>
      </c>
      <c r="E130" s="12">
        <v>73.7</v>
      </c>
      <c r="F130" s="12">
        <v>70.400000000000006</v>
      </c>
      <c r="G130" s="12">
        <v>70.599999999999994</v>
      </c>
      <c r="H130" s="12">
        <v>64.900000000000006</v>
      </c>
      <c r="I130" s="12">
        <v>71.5</v>
      </c>
      <c r="J130" s="12">
        <v>65.599999999999994</v>
      </c>
      <c r="K130" s="12">
        <v>70.3</v>
      </c>
      <c r="L130" s="12">
        <v>66.8</v>
      </c>
      <c r="M130" s="12">
        <v>56.9</v>
      </c>
      <c r="N130" s="12">
        <v>57.9</v>
      </c>
      <c r="O130" s="12">
        <v>54</v>
      </c>
      <c r="P130" s="12">
        <v>47.5</v>
      </c>
      <c r="Q130" s="12">
        <v>45.3</v>
      </c>
      <c r="R130" s="12">
        <v>42.7</v>
      </c>
      <c r="S130" s="12">
        <v>38.6</v>
      </c>
      <c r="T130" s="12">
        <v>39.299999999999997</v>
      </c>
      <c r="U130" s="12">
        <v>40.5</v>
      </c>
      <c r="V130" s="12">
        <v>44.6</v>
      </c>
      <c r="W130" s="12">
        <v>41</v>
      </c>
      <c r="X130" s="12">
        <v>38.5</v>
      </c>
      <c r="Y130" s="12">
        <v>32.4</v>
      </c>
      <c r="Z130" s="12">
        <v>38.200000000000003</v>
      </c>
      <c r="AA130" s="12">
        <v>36.200000000000003</v>
      </c>
      <c r="AB130" s="12">
        <v>42.5</v>
      </c>
      <c r="AC130" s="12">
        <v>87.3</v>
      </c>
      <c r="AD130" s="12">
        <v>67.2</v>
      </c>
      <c r="AE130" s="12">
        <v>79.900000000000006</v>
      </c>
      <c r="AF130" s="12">
        <v>84.7</v>
      </c>
      <c r="AG130" s="12">
        <v>80.400000000000006</v>
      </c>
      <c r="AH130" s="12">
        <v>77.7</v>
      </c>
      <c r="AI130" s="12">
        <v>62.8</v>
      </c>
      <c r="AJ130" s="12">
        <v>73.5</v>
      </c>
      <c r="AK130" s="12">
        <v>57.4</v>
      </c>
      <c r="AL130" s="12">
        <v>58.4</v>
      </c>
      <c r="AM130" s="12">
        <v>52.7</v>
      </c>
      <c r="AN130" s="12">
        <v>52.5</v>
      </c>
      <c r="AO130" s="12">
        <v>74.400000000000006</v>
      </c>
      <c r="AP130" s="12">
        <v>85.5</v>
      </c>
      <c r="AQ130" s="12">
        <v>82.5</v>
      </c>
      <c r="AR130" s="12">
        <v>80.400000000000006</v>
      </c>
      <c r="AS130" s="12">
        <v>75.8</v>
      </c>
      <c r="AT130" s="12">
        <v>70.5</v>
      </c>
      <c r="AU130" s="12">
        <v>71.400000000000006</v>
      </c>
      <c r="AV130" s="12">
        <v>76.599999999999994</v>
      </c>
      <c r="AW130" s="12">
        <v>76.099999999999994</v>
      </c>
      <c r="AX130" s="12">
        <v>77.7</v>
      </c>
      <c r="AY130" s="12">
        <v>69.099999999999994</v>
      </c>
      <c r="AZ130" s="12">
        <v>62.2</v>
      </c>
      <c r="BA130" s="12"/>
      <c r="BB130" s="12">
        <v>88</v>
      </c>
      <c r="BC130" s="12">
        <v>7.25</v>
      </c>
      <c r="BD130" s="12">
        <v>9.5</v>
      </c>
      <c r="BE130" s="12">
        <v>69.7</v>
      </c>
      <c r="BF130" s="12">
        <v>60.7</v>
      </c>
      <c r="BG130" s="12">
        <v>70.8</v>
      </c>
      <c r="BH130" s="12">
        <v>62.7</v>
      </c>
      <c r="BI130" s="12">
        <v>63.1</v>
      </c>
      <c r="BJ130" s="12">
        <v>66.3</v>
      </c>
      <c r="BK130" s="12">
        <v>63.8</v>
      </c>
      <c r="BL130" s="12">
        <v>61.3</v>
      </c>
      <c r="BM130" s="12">
        <v>53.8</v>
      </c>
      <c r="BN130" s="12">
        <v>52.8</v>
      </c>
      <c r="BO130" s="12">
        <v>52.7</v>
      </c>
      <c r="BP130" s="12">
        <v>54.4</v>
      </c>
      <c r="BQ130" s="12">
        <v>40.1</v>
      </c>
      <c r="BR130" s="12">
        <v>37.200000000000003</v>
      </c>
      <c r="BS130" s="12">
        <v>41.2</v>
      </c>
      <c r="BT130" s="12">
        <v>41.4</v>
      </c>
      <c r="BU130" s="12">
        <v>41.7</v>
      </c>
      <c r="BV130" s="12">
        <v>39.4</v>
      </c>
      <c r="BW130" s="12">
        <v>35.700000000000003</v>
      </c>
      <c r="BX130" s="12">
        <v>35.299999999999997</v>
      </c>
      <c r="BY130" s="12">
        <v>33.1</v>
      </c>
      <c r="BZ130" s="12">
        <v>33.9</v>
      </c>
      <c r="CA130" s="12">
        <v>37</v>
      </c>
      <c r="CB130" s="12">
        <v>44.9</v>
      </c>
      <c r="CC130" s="12">
        <v>68.599999999999994</v>
      </c>
      <c r="CD130" s="12">
        <v>68.099999999999994</v>
      </c>
      <c r="CE130" s="12">
        <v>77</v>
      </c>
      <c r="CF130" s="12">
        <v>77.8</v>
      </c>
      <c r="CG130" s="12">
        <v>71.8</v>
      </c>
      <c r="CH130" s="12">
        <v>68.3</v>
      </c>
      <c r="CI130" s="12">
        <v>60.2</v>
      </c>
      <c r="CJ130" s="12">
        <v>64.400000000000006</v>
      </c>
      <c r="CK130" s="12">
        <v>61.2</v>
      </c>
      <c r="CL130" s="12">
        <v>61.1</v>
      </c>
      <c r="CM130" s="12">
        <v>59.8</v>
      </c>
      <c r="CN130" s="12">
        <v>55.5</v>
      </c>
      <c r="CO130" s="12">
        <v>72.3</v>
      </c>
      <c r="CP130" s="12">
        <v>74.599999999999994</v>
      </c>
      <c r="CQ130" s="12">
        <v>79.900000000000006</v>
      </c>
      <c r="CR130" s="12">
        <v>79</v>
      </c>
      <c r="CS130" s="12">
        <v>75.599999999999994</v>
      </c>
      <c r="CT130" s="12">
        <v>67.599999999999994</v>
      </c>
      <c r="CU130" s="12">
        <v>70.900000000000006</v>
      </c>
      <c r="CV130" s="12">
        <v>73.400000000000006</v>
      </c>
      <c r="CW130" s="12">
        <v>72.5</v>
      </c>
      <c r="CX130" s="12">
        <v>69.3</v>
      </c>
      <c r="CY130" s="12">
        <v>67.8</v>
      </c>
      <c r="CZ130" s="12">
        <v>62.6</v>
      </c>
      <c r="DA130" s="12"/>
      <c r="DB130" s="12"/>
      <c r="DC130" s="12"/>
      <c r="DD130" s="12"/>
      <c r="DE130" s="12"/>
      <c r="DF130" s="12"/>
      <c r="DG130" s="12"/>
      <c r="DH130" s="12"/>
      <c r="DI130" s="12"/>
      <c r="DJ130" s="12"/>
      <c r="DK130" s="12"/>
      <c r="DL130" s="12"/>
      <c r="DM130" s="12"/>
      <c r="DN130" s="12"/>
      <c r="DO130" s="12"/>
      <c r="DP130" s="12"/>
      <c r="DQ130" s="12"/>
      <c r="DR130" s="12"/>
      <c r="DS130" s="12"/>
      <c r="DT130" s="12"/>
      <c r="DU130" s="12"/>
      <c r="DV130" s="12"/>
      <c r="DW130" s="12"/>
      <c r="DX130" s="12"/>
      <c r="DY130" s="12"/>
      <c r="DZ130" s="12"/>
      <c r="EA130" s="12"/>
      <c r="EB130" s="12"/>
      <c r="EC130" s="12"/>
      <c r="ED130" s="12"/>
      <c r="EE130" s="12"/>
      <c r="EF130" s="12"/>
      <c r="EG130" s="12"/>
      <c r="EH130" s="12"/>
      <c r="EI130" s="12"/>
      <c r="EJ130" s="12"/>
      <c r="EK130" s="12"/>
      <c r="EL130" s="12"/>
    </row>
    <row r="131" spans="1:142" x14ac:dyDescent="0.2">
      <c r="B131">
        <v>88.5</v>
      </c>
      <c r="C131" s="12">
        <v>7.98</v>
      </c>
      <c r="D131" s="12">
        <v>7.94</v>
      </c>
      <c r="E131" s="12">
        <v>79</v>
      </c>
      <c r="F131" s="12">
        <v>74.3</v>
      </c>
      <c r="G131" s="12">
        <v>74</v>
      </c>
      <c r="H131" s="12">
        <v>68.099999999999994</v>
      </c>
      <c r="I131" s="12">
        <v>75.5</v>
      </c>
      <c r="J131" s="12">
        <v>66.400000000000006</v>
      </c>
      <c r="K131" s="12">
        <v>72</v>
      </c>
      <c r="L131" s="12">
        <v>67.5</v>
      </c>
      <c r="M131" s="12">
        <v>59.2</v>
      </c>
      <c r="N131" s="12">
        <v>59.9</v>
      </c>
      <c r="O131" s="12">
        <v>56</v>
      </c>
      <c r="P131" s="12">
        <v>48.4</v>
      </c>
      <c r="Q131" s="12">
        <v>45.7</v>
      </c>
      <c r="R131" s="12">
        <v>42.3</v>
      </c>
      <c r="S131" s="12">
        <v>39.4</v>
      </c>
      <c r="T131" s="12">
        <v>40.299999999999997</v>
      </c>
      <c r="U131" s="12">
        <v>41.4</v>
      </c>
      <c r="V131" s="12">
        <v>44.8</v>
      </c>
      <c r="W131" s="12">
        <v>41.9</v>
      </c>
      <c r="X131" s="12">
        <v>38.6</v>
      </c>
      <c r="Y131" s="12">
        <v>30.6</v>
      </c>
      <c r="Z131" s="12">
        <v>38.700000000000003</v>
      </c>
      <c r="AA131" s="12">
        <v>36.9</v>
      </c>
      <c r="AB131" s="12">
        <v>45.2</v>
      </c>
      <c r="AC131" s="12">
        <v>92.8</v>
      </c>
      <c r="AD131" s="12">
        <v>68.599999999999994</v>
      </c>
      <c r="AE131" s="12">
        <v>80.5</v>
      </c>
      <c r="AF131" s="12">
        <v>85.3</v>
      </c>
      <c r="AG131" s="12">
        <v>80.400000000000006</v>
      </c>
      <c r="AH131" s="12">
        <v>77.7</v>
      </c>
      <c r="AI131" s="12">
        <v>64.3</v>
      </c>
      <c r="AJ131" s="12">
        <v>73.7</v>
      </c>
      <c r="AK131" s="12">
        <v>59.1</v>
      </c>
      <c r="AL131" s="12">
        <v>60.1</v>
      </c>
      <c r="AM131" s="12">
        <v>53.1</v>
      </c>
      <c r="AN131" s="12">
        <v>56.9</v>
      </c>
      <c r="AO131" s="12">
        <v>80</v>
      </c>
      <c r="AP131" s="12">
        <v>84.8</v>
      </c>
      <c r="AQ131" s="12">
        <v>82.6</v>
      </c>
      <c r="AR131" s="12">
        <v>81</v>
      </c>
      <c r="AS131" s="12">
        <v>76.400000000000006</v>
      </c>
      <c r="AT131" s="12">
        <v>71.7</v>
      </c>
      <c r="AU131" s="12">
        <v>72.099999999999994</v>
      </c>
      <c r="AV131" s="12">
        <v>77.7</v>
      </c>
      <c r="AW131" s="12">
        <v>76.599999999999994</v>
      </c>
      <c r="AX131" s="12">
        <v>79.3</v>
      </c>
      <c r="AY131" s="12">
        <v>69</v>
      </c>
      <c r="AZ131" s="12">
        <v>65</v>
      </c>
      <c r="BA131" s="12"/>
      <c r="BB131" s="12">
        <v>88.5</v>
      </c>
      <c r="BC131" s="12">
        <v>7.15</v>
      </c>
      <c r="BD131" s="12">
        <v>9.7899999999999991</v>
      </c>
      <c r="BE131" s="12">
        <v>71.900000000000006</v>
      </c>
      <c r="BF131" s="12">
        <v>63.9</v>
      </c>
      <c r="BG131" s="12">
        <v>75.099999999999994</v>
      </c>
      <c r="BH131" s="12">
        <v>66.5</v>
      </c>
      <c r="BI131" s="12">
        <v>61.9</v>
      </c>
      <c r="BJ131" s="12">
        <v>67.5</v>
      </c>
      <c r="BK131" s="12">
        <v>63.9</v>
      </c>
      <c r="BL131" s="12">
        <v>63</v>
      </c>
      <c r="BM131" s="12">
        <v>55.7</v>
      </c>
      <c r="BN131" s="12">
        <v>54.8</v>
      </c>
      <c r="BO131" s="12">
        <v>54.5</v>
      </c>
      <c r="BP131" s="12">
        <v>55.1</v>
      </c>
      <c r="BQ131" s="12">
        <v>43.2</v>
      </c>
      <c r="BR131" s="12">
        <v>39.200000000000003</v>
      </c>
      <c r="BS131" s="12">
        <v>42.8</v>
      </c>
      <c r="BT131" s="12">
        <v>42.7</v>
      </c>
      <c r="BU131" s="12">
        <v>42.5</v>
      </c>
      <c r="BV131" s="12">
        <v>41</v>
      </c>
      <c r="BW131" s="12">
        <v>36.700000000000003</v>
      </c>
      <c r="BX131" s="12">
        <v>33.9</v>
      </c>
      <c r="BY131" s="12">
        <v>33.700000000000003</v>
      </c>
      <c r="BZ131" s="12">
        <v>34.799999999999997</v>
      </c>
      <c r="CA131" s="12">
        <v>38.1</v>
      </c>
      <c r="CB131" s="12">
        <v>47.2</v>
      </c>
      <c r="CC131" s="12">
        <v>64.599999999999994</v>
      </c>
      <c r="CD131" s="12">
        <v>69.5</v>
      </c>
      <c r="CE131" s="12">
        <v>79.3</v>
      </c>
      <c r="CF131" s="12">
        <v>79.3</v>
      </c>
      <c r="CG131" s="12">
        <v>71.8</v>
      </c>
      <c r="CH131" s="12">
        <v>69.8</v>
      </c>
      <c r="CI131" s="12">
        <v>60.7</v>
      </c>
      <c r="CJ131" s="12">
        <v>65.099999999999994</v>
      </c>
      <c r="CK131" s="12">
        <v>63.5</v>
      </c>
      <c r="CL131" s="12">
        <v>62.9</v>
      </c>
      <c r="CM131" s="12">
        <v>61.8</v>
      </c>
      <c r="CN131" s="12">
        <v>58.7</v>
      </c>
      <c r="CO131" s="12">
        <v>64.2</v>
      </c>
      <c r="CP131" s="12">
        <v>77.8</v>
      </c>
      <c r="CQ131" s="12">
        <v>80.2</v>
      </c>
      <c r="CR131" s="12">
        <v>78.400000000000006</v>
      </c>
      <c r="CS131" s="12">
        <v>75.3</v>
      </c>
      <c r="CT131" s="12">
        <v>68.900000000000006</v>
      </c>
      <c r="CU131" s="12">
        <v>71.7</v>
      </c>
      <c r="CV131" s="12">
        <v>74.5</v>
      </c>
      <c r="CW131" s="12">
        <v>74.2</v>
      </c>
      <c r="CX131" s="12">
        <v>70.7</v>
      </c>
      <c r="CY131" s="12">
        <v>68</v>
      </c>
      <c r="CZ131" s="12">
        <v>64.2</v>
      </c>
      <c r="DA131" s="12"/>
      <c r="DB131" s="12"/>
      <c r="DC131" s="12"/>
      <c r="DD131" s="12"/>
      <c r="DE131" s="12"/>
      <c r="DF131" s="12"/>
      <c r="DG131" s="12"/>
      <c r="DH131" s="12"/>
      <c r="DI131" s="12"/>
      <c r="DJ131" s="12"/>
      <c r="DK131" s="12"/>
      <c r="DL131" s="12"/>
      <c r="DM131" s="12"/>
      <c r="DN131" s="12"/>
      <c r="DO131" s="12"/>
      <c r="DP131" s="12"/>
      <c r="DQ131" s="12"/>
      <c r="DR131" s="12"/>
      <c r="DS131" s="12"/>
      <c r="DT131" s="12"/>
      <c r="DU131" s="12"/>
      <c r="DV131" s="12"/>
      <c r="DW131" s="12"/>
      <c r="DX131" s="12"/>
      <c r="DY131" s="12"/>
      <c r="DZ131" s="12"/>
      <c r="EA131" s="12"/>
      <c r="EB131" s="12"/>
      <c r="EC131" s="12"/>
      <c r="ED131" s="12"/>
      <c r="EE131" s="12"/>
      <c r="EF131" s="12"/>
      <c r="EG131" s="12"/>
      <c r="EH131" s="12"/>
      <c r="EI131" s="12"/>
      <c r="EJ131" s="12"/>
      <c r="EK131" s="12"/>
      <c r="EL131" s="12"/>
    </row>
    <row r="132" spans="1:142" x14ac:dyDescent="0.2">
      <c r="B132">
        <v>89</v>
      </c>
      <c r="C132">
        <v>8.4499999999999993</v>
      </c>
      <c r="D132">
        <v>8.25</v>
      </c>
      <c r="E132">
        <v>82.9</v>
      </c>
      <c r="F132">
        <v>77.3</v>
      </c>
      <c r="G132">
        <v>75.7</v>
      </c>
      <c r="H132">
        <v>70</v>
      </c>
      <c r="I132">
        <v>78.099999999999994</v>
      </c>
      <c r="J132">
        <v>66.8</v>
      </c>
      <c r="K132">
        <v>73.099999999999994</v>
      </c>
      <c r="L132">
        <v>67.900000000000006</v>
      </c>
      <c r="M132">
        <v>60.6</v>
      </c>
      <c r="N132">
        <v>61.2</v>
      </c>
      <c r="O132">
        <v>57.8</v>
      </c>
      <c r="P132">
        <v>47.5</v>
      </c>
      <c r="Q132">
        <v>45.4</v>
      </c>
      <c r="R132">
        <v>43.8</v>
      </c>
      <c r="S132">
        <v>40.200000000000003</v>
      </c>
      <c r="T132">
        <v>41.1</v>
      </c>
      <c r="U132">
        <v>42.2</v>
      </c>
      <c r="V132">
        <v>45.1</v>
      </c>
      <c r="W132">
        <v>42.8</v>
      </c>
      <c r="X132">
        <v>39.200000000000003</v>
      </c>
      <c r="Y132">
        <v>29.4</v>
      </c>
      <c r="Z132">
        <v>39.799999999999997</v>
      </c>
      <c r="AA132">
        <v>37.200000000000003</v>
      </c>
      <c r="AB132">
        <v>45</v>
      </c>
      <c r="AC132">
        <v>95.7</v>
      </c>
      <c r="AD132">
        <v>69.400000000000006</v>
      </c>
      <c r="AE132">
        <v>80.599999999999994</v>
      </c>
      <c r="AF132">
        <v>86.2</v>
      </c>
      <c r="AG132">
        <v>80.400000000000006</v>
      </c>
      <c r="AH132">
        <v>78.099999999999994</v>
      </c>
      <c r="AI132">
        <v>65.099999999999994</v>
      </c>
      <c r="AJ132">
        <v>73.8</v>
      </c>
      <c r="AK132">
        <v>60.2</v>
      </c>
      <c r="AL132">
        <v>60.9</v>
      </c>
      <c r="AM132">
        <v>53.4</v>
      </c>
      <c r="AN132">
        <v>59.2</v>
      </c>
      <c r="AO132">
        <v>85.7</v>
      </c>
      <c r="AP132">
        <v>84.7</v>
      </c>
      <c r="AQ132">
        <v>82.9</v>
      </c>
      <c r="AR132">
        <v>81.3</v>
      </c>
      <c r="AS132">
        <v>77.2</v>
      </c>
      <c r="AT132">
        <v>72.099999999999994</v>
      </c>
      <c r="AU132">
        <v>72.599999999999994</v>
      </c>
      <c r="AV132">
        <v>78.599999999999994</v>
      </c>
      <c r="AW132">
        <v>77.400000000000006</v>
      </c>
      <c r="AX132">
        <v>80.2</v>
      </c>
      <c r="AY132">
        <v>68.900000000000006</v>
      </c>
      <c r="AZ132">
        <v>66.7</v>
      </c>
      <c r="BB132">
        <v>89</v>
      </c>
      <c r="BC132">
        <v>7.11</v>
      </c>
      <c r="BD132">
        <v>9.8000000000000007</v>
      </c>
      <c r="BE132">
        <v>71.099999999999994</v>
      </c>
      <c r="BF132">
        <v>67.2</v>
      </c>
      <c r="BG132">
        <v>78.099999999999994</v>
      </c>
      <c r="BH132">
        <v>68.7</v>
      </c>
      <c r="BI132">
        <v>61.3</v>
      </c>
      <c r="BJ132">
        <v>68.400000000000006</v>
      </c>
      <c r="BK132">
        <v>64.2</v>
      </c>
      <c r="BL132">
        <v>63.9</v>
      </c>
      <c r="BM132">
        <v>56.6</v>
      </c>
      <c r="BN132">
        <v>56</v>
      </c>
      <c r="BO132">
        <v>55.7</v>
      </c>
      <c r="BP132">
        <v>55.4</v>
      </c>
      <c r="BQ132">
        <v>44.8</v>
      </c>
      <c r="BR132">
        <v>41.2</v>
      </c>
      <c r="BS132">
        <v>43.7</v>
      </c>
      <c r="BT132">
        <v>43.5</v>
      </c>
      <c r="BU132">
        <v>43</v>
      </c>
      <c r="BV132">
        <v>42.3</v>
      </c>
      <c r="BW132">
        <v>37.9</v>
      </c>
      <c r="BX132">
        <v>33.299999999999997</v>
      </c>
      <c r="BY132">
        <v>34.1</v>
      </c>
      <c r="BZ132">
        <v>35.6</v>
      </c>
      <c r="CA132">
        <v>39</v>
      </c>
      <c r="CB132">
        <v>49.5</v>
      </c>
      <c r="CC132">
        <v>62.2</v>
      </c>
      <c r="CD132">
        <v>70.900000000000006</v>
      </c>
      <c r="CE132">
        <v>80.400000000000006</v>
      </c>
      <c r="CF132">
        <v>80.400000000000006</v>
      </c>
      <c r="CG132">
        <v>72.400000000000006</v>
      </c>
      <c r="CH132">
        <v>70.5</v>
      </c>
      <c r="CI132">
        <v>60.7</v>
      </c>
      <c r="CJ132">
        <v>66</v>
      </c>
      <c r="CK132">
        <v>65</v>
      </c>
      <c r="CL132">
        <v>64.3</v>
      </c>
      <c r="CM132">
        <v>63</v>
      </c>
      <c r="CN132">
        <v>60.8</v>
      </c>
      <c r="CO132">
        <v>57.8</v>
      </c>
      <c r="CP132">
        <v>81.3</v>
      </c>
      <c r="CQ132">
        <v>80.400000000000006</v>
      </c>
      <c r="CR132">
        <v>78.5</v>
      </c>
      <c r="CS132">
        <v>75.2</v>
      </c>
      <c r="CT132">
        <v>69.900000000000006</v>
      </c>
      <c r="CU132">
        <v>72.2</v>
      </c>
      <c r="CV132">
        <v>75.3</v>
      </c>
      <c r="CW132">
        <v>75.2</v>
      </c>
      <c r="CX132">
        <v>71.8</v>
      </c>
      <c r="CY132">
        <v>68.3</v>
      </c>
      <c r="CZ132">
        <v>64.7</v>
      </c>
    </row>
    <row r="133" spans="1:142" x14ac:dyDescent="0.2">
      <c r="B133">
        <v>89.5</v>
      </c>
      <c r="C133">
        <v>9.5500000000000007</v>
      </c>
      <c r="D133">
        <v>10.5</v>
      </c>
      <c r="E133">
        <v>93.6</v>
      </c>
      <c r="F133">
        <v>89.7</v>
      </c>
      <c r="G133">
        <v>85.3</v>
      </c>
      <c r="H133">
        <v>79.900000000000006</v>
      </c>
      <c r="I133">
        <v>89.8</v>
      </c>
      <c r="J133">
        <v>73.7</v>
      </c>
      <c r="K133">
        <v>81</v>
      </c>
      <c r="L133">
        <v>74.5</v>
      </c>
      <c r="M133">
        <v>67.8</v>
      </c>
      <c r="N133">
        <v>67.8</v>
      </c>
      <c r="O133">
        <v>66.400000000000006</v>
      </c>
      <c r="P133">
        <v>46.3</v>
      </c>
      <c r="Q133">
        <v>47.9</v>
      </c>
      <c r="R133">
        <v>47.7</v>
      </c>
      <c r="S133">
        <v>45.2</v>
      </c>
      <c r="T133">
        <v>45.2</v>
      </c>
      <c r="U133">
        <v>46.6</v>
      </c>
      <c r="V133">
        <v>49</v>
      </c>
      <c r="W133">
        <v>47.5</v>
      </c>
      <c r="X133">
        <v>43.2</v>
      </c>
      <c r="Y133">
        <v>29.1</v>
      </c>
      <c r="Z133">
        <v>44</v>
      </c>
      <c r="AA133">
        <v>41.7</v>
      </c>
      <c r="AB133">
        <v>52.7</v>
      </c>
      <c r="AC133">
        <v>109</v>
      </c>
      <c r="AD133">
        <v>76.5</v>
      </c>
      <c r="AE133">
        <v>88.9</v>
      </c>
      <c r="AF133">
        <v>95.3</v>
      </c>
      <c r="AG133">
        <v>87.6</v>
      </c>
      <c r="AH133">
        <v>85.3</v>
      </c>
      <c r="AI133">
        <v>72.400000000000006</v>
      </c>
      <c r="AJ133">
        <v>80.2</v>
      </c>
      <c r="AK133">
        <v>67.900000000000006</v>
      </c>
      <c r="AL133">
        <v>65.3</v>
      </c>
      <c r="AM133">
        <v>57.6</v>
      </c>
      <c r="AN133">
        <v>68.099999999999994</v>
      </c>
      <c r="AO133">
        <v>113</v>
      </c>
      <c r="AP133">
        <v>89.2</v>
      </c>
      <c r="AQ133">
        <v>90.5</v>
      </c>
      <c r="AR133">
        <v>88.7</v>
      </c>
      <c r="AS133">
        <v>85</v>
      </c>
      <c r="AT133">
        <v>79.599999999999994</v>
      </c>
      <c r="AU133">
        <v>79.3</v>
      </c>
      <c r="AV133">
        <v>86.9</v>
      </c>
      <c r="AW133">
        <v>84.2</v>
      </c>
      <c r="AX133">
        <v>89.8</v>
      </c>
      <c r="AY133">
        <v>74.599999999999994</v>
      </c>
      <c r="AZ133">
        <v>78.5</v>
      </c>
      <c r="BB133">
        <v>89.5</v>
      </c>
      <c r="BC133">
        <v>6.92</v>
      </c>
      <c r="BD133">
        <v>11.6</v>
      </c>
      <c r="BE133">
        <v>73</v>
      </c>
      <c r="BF133">
        <v>84.5</v>
      </c>
      <c r="BG133">
        <v>89.3</v>
      </c>
      <c r="BH133">
        <v>78.2</v>
      </c>
      <c r="BI133">
        <v>61.3</v>
      </c>
      <c r="BJ133">
        <v>74.599999999999994</v>
      </c>
      <c r="BK133">
        <v>69.3</v>
      </c>
      <c r="BL133">
        <v>71.2</v>
      </c>
      <c r="BM133">
        <v>63.3</v>
      </c>
      <c r="BN133">
        <v>62.2</v>
      </c>
      <c r="BO133">
        <v>61.4</v>
      </c>
      <c r="BP133">
        <v>62.2</v>
      </c>
      <c r="BQ133">
        <v>52.5</v>
      </c>
      <c r="BR133">
        <v>49.7</v>
      </c>
      <c r="BS133">
        <v>47.2</v>
      </c>
      <c r="BT133">
        <v>48.4</v>
      </c>
      <c r="BU133">
        <v>46.6</v>
      </c>
      <c r="BV133">
        <v>46.6</v>
      </c>
      <c r="BW133">
        <v>42.3</v>
      </c>
      <c r="BX133">
        <v>34.200000000000003</v>
      </c>
      <c r="BY133">
        <v>37.6</v>
      </c>
      <c r="BZ133">
        <v>39.5</v>
      </c>
      <c r="CA133">
        <v>43.6</v>
      </c>
      <c r="CB133">
        <v>56.5</v>
      </c>
      <c r="CC133">
        <v>68.400000000000006</v>
      </c>
      <c r="CD133">
        <v>77.8</v>
      </c>
      <c r="CE133">
        <v>91</v>
      </c>
      <c r="CF133">
        <v>88.7</v>
      </c>
      <c r="CG133">
        <v>78.5</v>
      </c>
      <c r="CH133">
        <v>78.900000000000006</v>
      </c>
      <c r="CI133">
        <v>66.099999999999994</v>
      </c>
      <c r="CJ133">
        <v>71.599999999999994</v>
      </c>
      <c r="CK133">
        <v>73.099999999999994</v>
      </c>
      <c r="CL133">
        <v>71.8</v>
      </c>
      <c r="CM133">
        <v>71</v>
      </c>
      <c r="CN133">
        <v>68.099999999999994</v>
      </c>
      <c r="CO133">
        <v>51.6</v>
      </c>
      <c r="CP133">
        <v>105</v>
      </c>
      <c r="CQ133">
        <v>87.3</v>
      </c>
      <c r="CR133">
        <v>84.3</v>
      </c>
      <c r="CS133">
        <v>79.2</v>
      </c>
      <c r="CT133">
        <v>77</v>
      </c>
      <c r="CU133">
        <v>77.8</v>
      </c>
      <c r="CV133">
        <v>83</v>
      </c>
      <c r="CW133">
        <v>83.6</v>
      </c>
      <c r="CX133">
        <v>79.900000000000006</v>
      </c>
      <c r="CY133">
        <v>74.2</v>
      </c>
      <c r="CZ133">
        <v>70.099999999999994</v>
      </c>
    </row>
    <row r="134" spans="1:142" ht="15" thickBot="1" x14ac:dyDescent="0.25">
      <c r="A134" s="11"/>
      <c r="B134" s="11">
        <v>90</v>
      </c>
      <c r="C134" s="11">
        <v>4.53</v>
      </c>
      <c r="D134" s="11">
        <v>5.54</v>
      </c>
      <c r="E134" s="11">
        <v>44.2</v>
      </c>
      <c r="F134" s="11">
        <v>44</v>
      </c>
      <c r="G134" s="11">
        <v>40.700000000000003</v>
      </c>
      <c r="H134" s="11">
        <v>38.700000000000003</v>
      </c>
      <c r="I134" s="11">
        <v>43.6</v>
      </c>
      <c r="J134" s="11">
        <v>34.6</v>
      </c>
      <c r="K134" s="11">
        <v>38</v>
      </c>
      <c r="L134" s="11">
        <v>34.700000000000003</v>
      </c>
      <c r="M134" s="11">
        <v>32.1</v>
      </c>
      <c r="N134" s="11">
        <v>31.7</v>
      </c>
      <c r="O134" s="11">
        <v>32.299999999999997</v>
      </c>
      <c r="P134" s="11">
        <v>18.399999999999999</v>
      </c>
      <c r="Q134" s="11">
        <v>21.6</v>
      </c>
      <c r="R134" s="11">
        <v>21.7</v>
      </c>
      <c r="S134" s="11">
        <v>21.5</v>
      </c>
      <c r="T134" s="11">
        <v>21.1</v>
      </c>
      <c r="U134" s="11">
        <v>21.6</v>
      </c>
      <c r="V134" s="11">
        <v>22.6</v>
      </c>
      <c r="W134" s="11">
        <v>22.3</v>
      </c>
      <c r="X134" s="11">
        <v>20</v>
      </c>
      <c r="Y134" s="11">
        <v>12.2</v>
      </c>
      <c r="Z134" s="11">
        <v>20.5</v>
      </c>
      <c r="AA134" s="11">
        <v>20</v>
      </c>
      <c r="AB134" s="11">
        <v>27.4</v>
      </c>
      <c r="AC134" s="11">
        <v>52.4</v>
      </c>
      <c r="AD134" s="11">
        <v>35.799999999999997</v>
      </c>
      <c r="AE134" s="11">
        <v>42.1</v>
      </c>
      <c r="AF134" s="11">
        <v>44.8</v>
      </c>
      <c r="AG134" s="11">
        <v>40.6</v>
      </c>
      <c r="AH134" s="11">
        <v>39.6</v>
      </c>
      <c r="AI134" s="11">
        <v>34.299999999999997</v>
      </c>
      <c r="AJ134" s="11">
        <v>37</v>
      </c>
      <c r="AK134" s="11">
        <v>32.5</v>
      </c>
      <c r="AL134" s="11">
        <v>29.5</v>
      </c>
      <c r="AM134" s="11">
        <v>26.5</v>
      </c>
      <c r="AN134" s="11">
        <v>33.200000000000003</v>
      </c>
      <c r="AO134" s="11">
        <v>61.2</v>
      </c>
      <c r="AP134" s="11">
        <v>39.799999999999997</v>
      </c>
      <c r="AQ134" s="11">
        <v>42</v>
      </c>
      <c r="AR134" s="11">
        <v>41.1</v>
      </c>
      <c r="AS134" s="11">
        <v>39.799999999999997</v>
      </c>
      <c r="AT134" s="11">
        <v>37.5</v>
      </c>
      <c r="AU134" s="11">
        <v>36.799999999999997</v>
      </c>
      <c r="AV134" s="11">
        <v>40.9</v>
      </c>
      <c r="AW134" s="11">
        <v>38.799999999999997</v>
      </c>
      <c r="AX134" s="11">
        <v>42.9</v>
      </c>
      <c r="AY134" s="11">
        <v>34.4</v>
      </c>
      <c r="AZ134" s="11">
        <v>39.4</v>
      </c>
      <c r="BB134" s="11">
        <v>90</v>
      </c>
      <c r="BC134" s="11">
        <v>2.75</v>
      </c>
      <c r="BD134" s="11">
        <v>5.96</v>
      </c>
      <c r="BE134" s="11">
        <v>31.9</v>
      </c>
      <c r="BF134" s="11">
        <v>44.8</v>
      </c>
      <c r="BG134" s="11">
        <v>43.1</v>
      </c>
      <c r="BH134" s="11">
        <v>37.6</v>
      </c>
      <c r="BI134" s="11">
        <v>25.6</v>
      </c>
      <c r="BJ134" s="11">
        <v>34.4</v>
      </c>
      <c r="BK134" s="11">
        <v>31.8</v>
      </c>
      <c r="BL134" s="11">
        <v>33.700000000000003</v>
      </c>
      <c r="BM134" s="11">
        <v>30.1</v>
      </c>
      <c r="BN134" s="11">
        <v>29.4</v>
      </c>
      <c r="BO134" s="11">
        <v>28.5</v>
      </c>
      <c r="BP134" s="11">
        <v>30</v>
      </c>
      <c r="BQ134" s="11">
        <v>26.4</v>
      </c>
      <c r="BR134" s="11">
        <v>25.1</v>
      </c>
      <c r="BS134" s="11">
        <v>21.5</v>
      </c>
      <c r="BT134" s="11">
        <v>22.9</v>
      </c>
      <c r="BU134" s="11">
        <v>21.4</v>
      </c>
      <c r="BV134" s="11">
        <v>21.4</v>
      </c>
      <c r="BW134" s="11">
        <v>19.899999999999999</v>
      </c>
      <c r="BX134" s="11">
        <v>14.8</v>
      </c>
      <c r="BY134" s="11">
        <v>17.7</v>
      </c>
      <c r="BZ134" s="11">
        <v>18.600000000000001</v>
      </c>
      <c r="CA134" s="11">
        <v>20.399999999999999</v>
      </c>
      <c r="CB134" s="11">
        <v>27</v>
      </c>
      <c r="CC134" s="11">
        <v>32.1</v>
      </c>
      <c r="CD134" s="11">
        <v>36.1</v>
      </c>
      <c r="CE134" s="11">
        <v>44.1</v>
      </c>
      <c r="CF134" s="11">
        <v>41.4</v>
      </c>
      <c r="CG134" s="11">
        <v>36.1</v>
      </c>
      <c r="CH134" s="11">
        <v>37.6</v>
      </c>
      <c r="CI134" s="11">
        <v>30.6</v>
      </c>
      <c r="CJ134" s="11">
        <v>32.799999999999997</v>
      </c>
      <c r="CK134" s="11">
        <v>34.799999999999997</v>
      </c>
      <c r="CL134" s="11">
        <v>34</v>
      </c>
      <c r="CM134" s="11">
        <v>33.9</v>
      </c>
      <c r="CN134" s="11">
        <v>32.200000000000003</v>
      </c>
      <c r="CO134" s="11">
        <v>19.3</v>
      </c>
      <c r="CP134" s="11">
        <v>57</v>
      </c>
      <c r="CQ134" s="11">
        <v>40.299999999999997</v>
      </c>
      <c r="CR134" s="11">
        <v>38.4</v>
      </c>
      <c r="CS134" s="11">
        <v>35.4</v>
      </c>
      <c r="CT134" s="11">
        <v>36</v>
      </c>
      <c r="CU134" s="11">
        <v>35.5</v>
      </c>
      <c r="CV134" s="11">
        <v>38.9</v>
      </c>
      <c r="CW134" s="11">
        <v>39.299999999999997</v>
      </c>
      <c r="CX134" s="11">
        <v>37.9</v>
      </c>
      <c r="CY134" s="11">
        <v>34.200000000000003</v>
      </c>
      <c r="CZ134" s="11">
        <v>32.1</v>
      </c>
    </row>
    <row r="135" spans="1:142" ht="15" thickTop="1" x14ac:dyDescent="0.2">
      <c r="B135" t="s">
        <v>34</v>
      </c>
      <c r="E135">
        <f>MIN(E4:E134)</f>
        <v>-280</v>
      </c>
      <c r="F135">
        <f>MIN(F4:F134)</f>
        <v>-301</v>
      </c>
      <c r="G135">
        <f>MIN(G4:G134)</f>
        <v>-410</v>
      </c>
      <c r="H135">
        <f>MIN(H4:H134)</f>
        <v>-343</v>
      </c>
      <c r="I135">
        <f>MIN(I4:I134)</f>
        <v>-279</v>
      </c>
      <c r="J135">
        <f>MIN(J4:J134)</f>
        <v>-280</v>
      </c>
      <c r="K135">
        <f>MIN(K4:K134)</f>
        <v>-289</v>
      </c>
      <c r="L135">
        <f>MIN(L4:L134)</f>
        <v>-240</v>
      </c>
      <c r="M135">
        <f>MIN(M4:M134)</f>
        <v>-268</v>
      </c>
      <c r="N135">
        <f>MIN(N4:N134)</f>
        <v>-231</v>
      </c>
      <c r="O135">
        <f>MIN(O4:O134)</f>
        <v>-269</v>
      </c>
      <c r="P135">
        <f>MIN(P4:P134)</f>
        <v>-243</v>
      </c>
      <c r="Q135">
        <f>MIN(Q4:Q134)</f>
        <v>-72.599999999999994</v>
      </c>
      <c r="R135">
        <f>MIN(R4:R134)</f>
        <v>-75.8</v>
      </c>
      <c r="S135">
        <f>MIN(S4:S134)</f>
        <v>-122</v>
      </c>
      <c r="T135">
        <f>MIN(T4:T134)</f>
        <v>-110</v>
      </c>
      <c r="U135">
        <f>MIN(U4:U134)</f>
        <v>-71.3</v>
      </c>
      <c r="V135">
        <f>MIN(V4:V134)</f>
        <v>-77.599999999999994</v>
      </c>
      <c r="W135">
        <f>MIN(W4:W134)</f>
        <v>-62</v>
      </c>
      <c r="X135">
        <f>MIN(X4:X134)</f>
        <v>-73.900000000000006</v>
      </c>
      <c r="Y135">
        <f>MIN(Y4:Y134)</f>
        <v>-142</v>
      </c>
      <c r="Z135">
        <f>MIN(Z4:Z134)</f>
        <v>-147</v>
      </c>
      <c r="AA135">
        <f>MIN(AA4:AA134)</f>
        <v>-134</v>
      </c>
      <c r="AB135">
        <f>MIN(AB4:AB134)</f>
        <v>-130</v>
      </c>
      <c r="AC135">
        <f>MIN(AC4:AC134)</f>
        <v>-297</v>
      </c>
      <c r="AD135">
        <f>MIN(AD4:AD134)</f>
        <v>-273</v>
      </c>
      <c r="AE135">
        <f>MIN(AE4:AE134)</f>
        <v>-418</v>
      </c>
      <c r="AF135">
        <f>MIN(AF4:AF134)</f>
        <v>-432</v>
      </c>
      <c r="AG135">
        <f>MIN(AG4:AG134)</f>
        <v>-291</v>
      </c>
      <c r="AH135">
        <f>MIN(AH4:AH134)</f>
        <v>-287</v>
      </c>
      <c r="AI135">
        <f>MIN(AI4:AI134)</f>
        <v>-259</v>
      </c>
      <c r="AJ135">
        <f>MIN(AJ4:AJ134)</f>
        <v>-306</v>
      </c>
      <c r="AK135">
        <f>MIN(AK4:AK134)</f>
        <v>-219</v>
      </c>
      <c r="AL135">
        <f>MIN(AL4:AL134)</f>
        <v>-220</v>
      </c>
      <c r="AM135">
        <f>MIN(AM4:AM134)</f>
        <v>-232</v>
      </c>
      <c r="AN135">
        <f>MIN(AN4:AN134)</f>
        <v>-224</v>
      </c>
      <c r="AO135">
        <f>MIN(AO4:AO134)</f>
        <v>-68.2</v>
      </c>
      <c r="AP135">
        <f>MIN(AP4:AP134)</f>
        <v>-90.6</v>
      </c>
      <c r="AQ135">
        <f>MIN(AQ4:AQ134)</f>
        <v>-206</v>
      </c>
      <c r="AR135">
        <f>MIN(AR4:AR134)</f>
        <v>-199</v>
      </c>
      <c r="AS135">
        <f>MIN(AS4:AS134)</f>
        <v>-101</v>
      </c>
      <c r="AT135">
        <f>MIN(AT4:AT134)</f>
        <v>-81</v>
      </c>
      <c r="AU135">
        <f>MIN(AU4:AU134)</f>
        <v>-89.4</v>
      </c>
      <c r="AV135">
        <f>MIN(AV4:AV134)</f>
        <v>-81.8</v>
      </c>
      <c r="AW135">
        <f>MIN(AW4:AW134)</f>
        <v>-205</v>
      </c>
      <c r="AX135">
        <f>MIN(AX4:AX134)</f>
        <v>-199</v>
      </c>
      <c r="AY135">
        <f>MIN(AY4:AY134)</f>
        <v>-191</v>
      </c>
      <c r="AZ135">
        <f>MIN(AZ4:AZ134)</f>
        <v>-174</v>
      </c>
      <c r="BB135" t="s">
        <v>34</v>
      </c>
      <c r="BE135">
        <f>MIN(BE4:BE134)</f>
        <v>-274</v>
      </c>
      <c r="BF135">
        <f>MIN(BF4:BF134)</f>
        <v>-241</v>
      </c>
      <c r="BG135">
        <f>MIN(BG4:BG134)</f>
        <v>-378</v>
      </c>
      <c r="BH135">
        <f>MIN(BH4:BH134)</f>
        <v>-374</v>
      </c>
      <c r="BI135">
        <f>MIN(BI4:BI134)</f>
        <v>-317</v>
      </c>
      <c r="BJ135">
        <f>MIN(BJ4:BJ134)</f>
        <v>-316</v>
      </c>
      <c r="BK135">
        <f>MIN(BK4:BK134)</f>
        <v>-349</v>
      </c>
      <c r="BL135">
        <f>MIN(BL4:BL134)</f>
        <v>-325</v>
      </c>
      <c r="BM135">
        <f>MIN(BM4:BM134)</f>
        <v>-221</v>
      </c>
      <c r="BN135">
        <f>MIN(BN4:BN134)</f>
        <v>-206</v>
      </c>
      <c r="BO135">
        <f>MIN(BO4:BO134)</f>
        <v>-228</v>
      </c>
      <c r="BP135">
        <f>MIN(BP4:BP134)</f>
        <v>-204</v>
      </c>
      <c r="BQ135">
        <f>MIN(BQ4:BQ134)</f>
        <v>-69.2</v>
      </c>
      <c r="BR135">
        <f>MIN(BR4:BR134)</f>
        <v>-73.5</v>
      </c>
      <c r="BS135">
        <f>MIN(BS4:BS134)</f>
        <v>-121</v>
      </c>
      <c r="BT135">
        <f>MIN(BT4:BT134)</f>
        <v>-114</v>
      </c>
      <c r="BU135">
        <f>MIN(BU4:BU134)</f>
        <v>-72.099999999999994</v>
      </c>
      <c r="BV135">
        <f>MIN(BV4:BV134)</f>
        <v>-67.099999999999994</v>
      </c>
      <c r="BW135">
        <f>MIN(BW4:BW134)</f>
        <v>-74</v>
      </c>
      <c r="BX135">
        <f>MIN(BX4:BX134)</f>
        <v>-64.599999999999994</v>
      </c>
      <c r="BY135">
        <f>MIN(BY4:BY134)</f>
        <v>-120</v>
      </c>
      <c r="BZ135">
        <f>MIN(BZ4:BZ134)</f>
        <v>-118</v>
      </c>
      <c r="CA135">
        <f>MIN(CA4:CA134)</f>
        <v>-119</v>
      </c>
      <c r="CB135">
        <f>MIN(CB4:CB134)</f>
        <v>-116</v>
      </c>
      <c r="CC135">
        <f>MIN(CC4:CC134)</f>
        <v>-272</v>
      </c>
      <c r="CD135">
        <f>MIN(CD4:CD134)</f>
        <v>-236</v>
      </c>
      <c r="CE135">
        <f>MIN(CE4:CE134)</f>
        <v>-388</v>
      </c>
      <c r="CF135">
        <f>MIN(CF4:CF134)</f>
        <v>-396</v>
      </c>
      <c r="CG135">
        <f>MIN(CG4:CG134)</f>
        <v>-273</v>
      </c>
      <c r="CH135">
        <f>MIN(CH4:CH134)</f>
        <v>-268</v>
      </c>
      <c r="CI135">
        <f>MIN(CI4:CI134)</f>
        <v>-248</v>
      </c>
      <c r="CJ135">
        <f>MIN(CJ4:CJ134)</f>
        <v>-266</v>
      </c>
      <c r="CK135">
        <f>MIN(CK4:CK134)</f>
        <v>-225</v>
      </c>
      <c r="CL135">
        <f>MIN(CL4:CL134)</f>
        <v>-230</v>
      </c>
      <c r="CM135">
        <f>MIN(CM4:CM134)</f>
        <v>-257</v>
      </c>
      <c r="CN135">
        <f>MIN(CN4:CN134)</f>
        <v>-223</v>
      </c>
      <c r="CO135">
        <f>MIN(CO4:CO134)</f>
        <v>-81.900000000000006</v>
      </c>
      <c r="CP135">
        <f>MIN(CP4:CP134)</f>
        <v>-72</v>
      </c>
      <c r="CQ135">
        <f>MIN(CQ4:CQ134)</f>
        <v>-183</v>
      </c>
      <c r="CR135">
        <f>MIN(CR4:CR134)</f>
        <v>-151</v>
      </c>
      <c r="CS135">
        <f>MIN(CS4:CS134)</f>
        <v>-91.3</v>
      </c>
      <c r="CT135">
        <f>MIN(CT4:CT134)</f>
        <v>-73.900000000000006</v>
      </c>
      <c r="CU135">
        <f>MIN(CU4:CU134)</f>
        <v>-85.3</v>
      </c>
      <c r="CV135">
        <f>MIN(CV4:CV134)</f>
        <v>-73.8</v>
      </c>
      <c r="CW135">
        <f>MIN(CW4:CW134)</f>
        <v>-197</v>
      </c>
      <c r="CX135">
        <f>MIN(CX4:CX134)</f>
        <v>-237</v>
      </c>
      <c r="CY135">
        <f>MIN(CY4:CY134)</f>
        <v>-194</v>
      </c>
      <c r="CZ135">
        <f>MIN(CZ4:CZ134)</f>
        <v>-169</v>
      </c>
    </row>
  </sheetData>
  <mergeCells count="12">
    <mergeCell ref="C2:D2"/>
    <mergeCell ref="E2:P2"/>
    <mergeCell ref="Q2:AB2"/>
    <mergeCell ref="AC2:AN2"/>
    <mergeCell ref="AO2:AZ2"/>
    <mergeCell ref="BE2:BP2"/>
    <mergeCell ref="BQ2:CB2"/>
    <mergeCell ref="CC2:CN2"/>
    <mergeCell ref="CO2:CZ2"/>
    <mergeCell ref="E1:AZ1"/>
    <mergeCell ref="BB1:CZ1"/>
    <mergeCell ref="BC2:B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11F72-6459-4C35-86B5-AC1EA1D6A637}">
  <dimension ref="A1:Z96"/>
  <sheetViews>
    <sheetView zoomScale="85" zoomScaleNormal="85" workbookViewId="0"/>
  </sheetViews>
  <sheetFormatPr defaultRowHeight="14.25" x14ac:dyDescent="0.2"/>
  <cols>
    <col min="1" max="1" width="9.875" customWidth="1"/>
    <col min="14" max="14" width="9.5" customWidth="1"/>
    <col min="16" max="16" width="8.375" bestFit="1" customWidth="1"/>
    <col min="27" max="27" width="9.375" customWidth="1"/>
    <col min="30" max="30" width="8.375" bestFit="1" customWidth="1"/>
  </cols>
  <sheetData>
    <row r="1" spans="1:26" ht="18" x14ac:dyDescent="0.25">
      <c r="A1" s="27" t="s">
        <v>56</v>
      </c>
    </row>
    <row r="2" spans="1:26" ht="15" x14ac:dyDescent="0.25">
      <c r="A2" s="1"/>
    </row>
    <row r="3" spans="1:26" ht="15.75" x14ac:dyDescent="0.25">
      <c r="A3" s="32" t="s">
        <v>50</v>
      </c>
    </row>
    <row r="4" spans="1:26" ht="15" x14ac:dyDescent="0.25">
      <c r="A4" s="6" t="s">
        <v>0</v>
      </c>
      <c r="B4" s="1" t="s">
        <v>51</v>
      </c>
      <c r="C4" s="1"/>
      <c r="D4" s="1"/>
      <c r="E4" s="1"/>
      <c r="F4" s="1"/>
      <c r="G4" s="1"/>
      <c r="H4" s="1"/>
      <c r="J4" s="6" t="s">
        <v>0</v>
      </c>
      <c r="K4" s="1" t="s">
        <v>51</v>
      </c>
      <c r="L4" s="1"/>
      <c r="M4" s="1"/>
      <c r="N4" s="1"/>
      <c r="O4" s="1"/>
      <c r="P4" s="1"/>
      <c r="Q4" s="1"/>
      <c r="S4" s="6" t="s">
        <v>0</v>
      </c>
      <c r="T4" s="1" t="s">
        <v>51</v>
      </c>
      <c r="U4" s="1"/>
      <c r="V4" s="1"/>
      <c r="W4" s="1"/>
      <c r="X4" s="1"/>
      <c r="Y4" s="1"/>
      <c r="Z4" s="1"/>
    </row>
    <row r="5" spans="1:26" ht="15" x14ac:dyDescent="0.25">
      <c r="A5" s="6" t="s">
        <v>1</v>
      </c>
      <c r="B5" s="1">
        <v>40</v>
      </c>
      <c r="C5" s="1">
        <v>20</v>
      </c>
      <c r="D5" s="1">
        <v>10</v>
      </c>
      <c r="E5" s="1">
        <v>5</v>
      </c>
      <c r="F5" s="1">
        <v>2.5</v>
      </c>
      <c r="G5" s="1">
        <v>1.25</v>
      </c>
      <c r="H5" s="1">
        <v>0</v>
      </c>
      <c r="J5" s="6" t="s">
        <v>1</v>
      </c>
      <c r="K5" s="1">
        <v>40</v>
      </c>
      <c r="L5" s="1">
        <v>20</v>
      </c>
      <c r="M5" s="1">
        <v>10</v>
      </c>
      <c r="N5" s="1">
        <v>5</v>
      </c>
      <c r="O5" s="1">
        <v>2.5</v>
      </c>
      <c r="P5" s="1">
        <v>1.25</v>
      </c>
      <c r="Q5" s="1">
        <v>0</v>
      </c>
      <c r="S5" s="6" t="s">
        <v>1</v>
      </c>
      <c r="T5" s="1">
        <v>40</v>
      </c>
      <c r="U5" s="1">
        <v>20</v>
      </c>
      <c r="V5" s="1">
        <v>10</v>
      </c>
      <c r="W5" s="1">
        <v>5</v>
      </c>
      <c r="X5" s="1">
        <v>2.5</v>
      </c>
      <c r="Y5" s="1">
        <v>1.25</v>
      </c>
      <c r="Z5" s="1">
        <v>0</v>
      </c>
    </row>
    <row r="6" spans="1:26" x14ac:dyDescent="0.2">
      <c r="A6" s="6">
        <v>0</v>
      </c>
      <c r="B6">
        <v>39839</v>
      </c>
      <c r="C6">
        <v>39528</v>
      </c>
      <c r="D6">
        <v>36855</v>
      </c>
      <c r="E6">
        <v>36064</v>
      </c>
      <c r="F6">
        <v>35086</v>
      </c>
      <c r="G6">
        <v>33138</v>
      </c>
      <c r="H6">
        <v>28416</v>
      </c>
      <c r="J6" s="6">
        <v>0</v>
      </c>
      <c r="K6">
        <v>37418</v>
      </c>
      <c r="L6">
        <v>36979</v>
      </c>
      <c r="M6">
        <v>36470</v>
      </c>
      <c r="N6">
        <v>35022</v>
      </c>
      <c r="O6">
        <v>34392</v>
      </c>
      <c r="P6">
        <v>33081</v>
      </c>
      <c r="Q6">
        <v>28828</v>
      </c>
      <c r="S6" s="6">
        <v>0</v>
      </c>
      <c r="T6">
        <v>36216</v>
      </c>
      <c r="U6">
        <v>36466</v>
      </c>
      <c r="V6">
        <v>35227</v>
      </c>
      <c r="W6">
        <v>34022</v>
      </c>
      <c r="X6">
        <v>32320</v>
      </c>
      <c r="Y6">
        <v>32058</v>
      </c>
      <c r="Z6">
        <v>28098</v>
      </c>
    </row>
    <row r="7" spans="1:26" x14ac:dyDescent="0.2">
      <c r="A7" s="6">
        <v>1</v>
      </c>
      <c r="B7">
        <v>43642</v>
      </c>
      <c r="C7">
        <v>43346</v>
      </c>
      <c r="D7">
        <v>41399</v>
      </c>
      <c r="E7">
        <v>39842</v>
      </c>
      <c r="F7">
        <v>37482</v>
      </c>
      <c r="G7">
        <v>35058</v>
      </c>
      <c r="H7">
        <v>28335</v>
      </c>
      <c r="J7" s="6">
        <v>1</v>
      </c>
      <c r="K7">
        <v>42708</v>
      </c>
      <c r="L7">
        <v>40812</v>
      </c>
      <c r="M7">
        <v>40215</v>
      </c>
      <c r="N7">
        <v>38796</v>
      </c>
      <c r="O7">
        <v>36928</v>
      </c>
      <c r="P7">
        <v>34485</v>
      </c>
      <c r="Q7">
        <v>28925</v>
      </c>
      <c r="S7" s="6">
        <v>1</v>
      </c>
      <c r="T7">
        <v>41238</v>
      </c>
      <c r="U7">
        <v>40820</v>
      </c>
      <c r="V7">
        <v>39379</v>
      </c>
      <c r="W7">
        <v>38510</v>
      </c>
      <c r="X7">
        <v>36181</v>
      </c>
      <c r="Y7">
        <v>33771</v>
      </c>
      <c r="Z7">
        <v>28043</v>
      </c>
    </row>
    <row r="8" spans="1:26" x14ac:dyDescent="0.2">
      <c r="A8" s="6">
        <v>2</v>
      </c>
      <c r="B8">
        <v>48182</v>
      </c>
      <c r="C8">
        <v>46909</v>
      </c>
      <c r="D8">
        <v>45441</v>
      </c>
      <c r="E8">
        <v>44022</v>
      </c>
      <c r="F8">
        <v>40447</v>
      </c>
      <c r="G8">
        <v>36763</v>
      </c>
      <c r="H8">
        <v>28520</v>
      </c>
      <c r="J8" s="6">
        <v>2</v>
      </c>
      <c r="K8">
        <v>46108</v>
      </c>
      <c r="L8">
        <v>45076</v>
      </c>
      <c r="M8">
        <v>43664</v>
      </c>
      <c r="N8">
        <v>42439</v>
      </c>
      <c r="O8">
        <v>38846</v>
      </c>
      <c r="P8">
        <v>36688</v>
      </c>
      <c r="Q8">
        <v>29026</v>
      </c>
      <c r="S8" s="6">
        <v>2</v>
      </c>
      <c r="T8">
        <v>46172</v>
      </c>
      <c r="U8">
        <v>45702</v>
      </c>
      <c r="V8">
        <v>44287</v>
      </c>
      <c r="W8">
        <v>41653</v>
      </c>
      <c r="X8">
        <v>38701</v>
      </c>
      <c r="Y8">
        <v>36150</v>
      </c>
      <c r="Z8">
        <v>28303</v>
      </c>
    </row>
    <row r="9" spans="1:26" x14ac:dyDescent="0.2">
      <c r="A9" s="6">
        <v>3</v>
      </c>
      <c r="B9">
        <v>53321</v>
      </c>
      <c r="C9">
        <v>52062</v>
      </c>
      <c r="D9">
        <v>49378</v>
      </c>
      <c r="E9">
        <v>47732</v>
      </c>
      <c r="F9">
        <v>43371</v>
      </c>
      <c r="G9">
        <v>38817</v>
      </c>
      <c r="H9">
        <v>28052</v>
      </c>
      <c r="J9" s="6">
        <v>3</v>
      </c>
      <c r="K9">
        <v>50816</v>
      </c>
      <c r="L9">
        <v>48937</v>
      </c>
      <c r="M9">
        <v>48358</v>
      </c>
      <c r="N9">
        <v>45155</v>
      </c>
      <c r="O9">
        <v>41580</v>
      </c>
      <c r="P9">
        <v>37956</v>
      </c>
      <c r="Q9">
        <v>29214</v>
      </c>
      <c r="S9" s="6">
        <v>3</v>
      </c>
      <c r="T9">
        <v>51442</v>
      </c>
      <c r="U9">
        <v>50196</v>
      </c>
      <c r="V9">
        <v>48365</v>
      </c>
      <c r="W9">
        <v>46002</v>
      </c>
      <c r="X9">
        <v>41248</v>
      </c>
      <c r="Y9">
        <v>38370</v>
      </c>
      <c r="Z9">
        <v>27967</v>
      </c>
    </row>
    <row r="10" spans="1:26" x14ac:dyDescent="0.2">
      <c r="A10" s="6">
        <v>4</v>
      </c>
      <c r="B10">
        <v>58427</v>
      </c>
      <c r="C10">
        <v>57107</v>
      </c>
      <c r="D10">
        <v>53652</v>
      </c>
      <c r="E10">
        <v>50728</v>
      </c>
      <c r="F10">
        <v>45904</v>
      </c>
      <c r="G10">
        <v>40542</v>
      </c>
      <c r="H10">
        <v>28294</v>
      </c>
      <c r="J10" s="6">
        <v>4</v>
      </c>
      <c r="K10">
        <v>54644</v>
      </c>
      <c r="L10">
        <v>52729</v>
      </c>
      <c r="M10">
        <v>51325</v>
      </c>
      <c r="N10">
        <v>47242</v>
      </c>
      <c r="O10">
        <v>44023</v>
      </c>
      <c r="P10">
        <v>39472</v>
      </c>
      <c r="Q10">
        <v>29153</v>
      </c>
      <c r="S10" s="6">
        <v>4</v>
      </c>
      <c r="T10">
        <v>56612</v>
      </c>
      <c r="U10">
        <v>55218</v>
      </c>
      <c r="V10">
        <v>53437</v>
      </c>
      <c r="W10">
        <v>49784</v>
      </c>
      <c r="X10">
        <v>44833</v>
      </c>
      <c r="Y10">
        <v>39709</v>
      </c>
      <c r="Z10">
        <v>28802</v>
      </c>
    </row>
    <row r="11" spans="1:26" x14ac:dyDescent="0.2">
      <c r="A11" s="6">
        <v>5</v>
      </c>
      <c r="B11">
        <v>63267</v>
      </c>
      <c r="C11">
        <v>61514</v>
      </c>
      <c r="D11">
        <v>58399</v>
      </c>
      <c r="E11">
        <v>54897</v>
      </c>
      <c r="F11">
        <v>48443</v>
      </c>
      <c r="G11">
        <v>42686</v>
      </c>
      <c r="H11">
        <v>27807</v>
      </c>
      <c r="J11" s="6">
        <v>5</v>
      </c>
      <c r="K11">
        <v>58668</v>
      </c>
      <c r="L11">
        <v>56745</v>
      </c>
      <c r="M11">
        <v>54917</v>
      </c>
      <c r="N11">
        <v>50663</v>
      </c>
      <c r="O11">
        <v>46635</v>
      </c>
      <c r="P11">
        <v>41003</v>
      </c>
      <c r="Q11">
        <v>28911</v>
      </c>
      <c r="S11" s="6">
        <v>5</v>
      </c>
      <c r="T11">
        <v>61099</v>
      </c>
      <c r="U11">
        <v>60516</v>
      </c>
      <c r="V11">
        <v>57686</v>
      </c>
      <c r="W11">
        <v>53142</v>
      </c>
      <c r="X11">
        <v>47738</v>
      </c>
      <c r="Y11">
        <v>41366</v>
      </c>
      <c r="Z11">
        <v>29018</v>
      </c>
    </row>
    <row r="12" spans="1:26" x14ac:dyDescent="0.2">
      <c r="A12" s="6">
        <v>6</v>
      </c>
      <c r="B12">
        <v>68133</v>
      </c>
      <c r="C12">
        <v>66473</v>
      </c>
      <c r="D12">
        <v>61853</v>
      </c>
      <c r="E12">
        <v>58605</v>
      </c>
      <c r="F12">
        <v>50881</v>
      </c>
      <c r="G12">
        <v>43452</v>
      </c>
      <c r="H12">
        <v>28197</v>
      </c>
      <c r="J12" s="6">
        <v>6</v>
      </c>
      <c r="K12">
        <v>62417</v>
      </c>
      <c r="L12">
        <v>60482</v>
      </c>
      <c r="M12">
        <v>58374</v>
      </c>
      <c r="N12">
        <v>53404</v>
      </c>
      <c r="O12">
        <v>48260</v>
      </c>
      <c r="P12">
        <v>42657</v>
      </c>
      <c r="Q12">
        <v>29068</v>
      </c>
      <c r="S12" s="6">
        <v>6</v>
      </c>
      <c r="T12">
        <v>66091</v>
      </c>
      <c r="U12">
        <v>64936</v>
      </c>
      <c r="V12">
        <v>61846</v>
      </c>
      <c r="W12">
        <v>56376</v>
      </c>
      <c r="X12">
        <v>50061</v>
      </c>
      <c r="Y12">
        <v>42981</v>
      </c>
      <c r="Z12">
        <v>28935</v>
      </c>
    </row>
    <row r="13" spans="1:26" x14ac:dyDescent="0.2">
      <c r="A13" s="39">
        <v>7</v>
      </c>
      <c r="B13" s="35">
        <v>72066</v>
      </c>
      <c r="C13" s="35">
        <v>70757</v>
      </c>
      <c r="D13" s="35">
        <v>65179</v>
      </c>
      <c r="E13" s="35">
        <v>61458</v>
      </c>
      <c r="F13" s="35">
        <v>52812</v>
      </c>
      <c r="G13" s="35">
        <v>45736</v>
      </c>
      <c r="H13" s="35">
        <v>28344</v>
      </c>
      <c r="J13" s="39">
        <v>7</v>
      </c>
      <c r="K13" s="35">
        <v>66051</v>
      </c>
      <c r="L13" s="35">
        <v>64045</v>
      </c>
      <c r="M13" s="35">
        <v>62062</v>
      </c>
      <c r="N13" s="35">
        <v>55861</v>
      </c>
      <c r="O13" s="35">
        <v>51515</v>
      </c>
      <c r="P13" s="35">
        <v>43921</v>
      </c>
      <c r="Q13" s="35">
        <v>29233</v>
      </c>
      <c r="S13" s="39">
        <v>7</v>
      </c>
      <c r="T13" s="35">
        <v>69916</v>
      </c>
      <c r="U13" s="35">
        <v>68235</v>
      </c>
      <c r="V13" s="35">
        <v>64708</v>
      </c>
      <c r="W13" s="35">
        <v>59385</v>
      </c>
      <c r="X13" s="35">
        <v>52984</v>
      </c>
      <c r="Y13" s="35">
        <v>44095</v>
      </c>
      <c r="Z13" s="35">
        <v>28815</v>
      </c>
    </row>
    <row r="14" spans="1:26" x14ac:dyDescent="0.2">
      <c r="A14" t="s">
        <v>57</v>
      </c>
      <c r="B14" s="36">
        <f>SLOPE(B6:B13,$A$6:$A$13)</f>
        <v>4742.916666666667</v>
      </c>
      <c r="C14" s="36">
        <f>SLOPE(C6:C13,$A$6:$A$13)</f>
        <v>4560.6904761904761</v>
      </c>
      <c r="D14" s="36">
        <f>SLOPE(D6:D13,$A$6:$A$13)</f>
        <v>4091.5</v>
      </c>
      <c r="E14" s="36">
        <f>SLOPE(E6:E13,$A$6:$A$13)</f>
        <v>3657.0714285714284</v>
      </c>
      <c r="F14" s="36">
        <f>SLOPE(F6:F13,$A$6:$A$13)</f>
        <v>2590.4523809523807</v>
      </c>
      <c r="G14" s="36">
        <f>SLOPE(G6:G13,$A$6:$A$13)</f>
        <v>1781.547619047619</v>
      </c>
      <c r="H14" s="36">
        <f>SLOPE(H6:H13,$A$6:$A$13)</f>
        <v>-36.797619047619051</v>
      </c>
      <c r="J14" t="s">
        <v>57</v>
      </c>
      <c r="K14" s="36">
        <f>SLOPE(K6:K13,$J$6:$J$13)</f>
        <v>4053.3809523809523</v>
      </c>
      <c r="L14" s="36">
        <f>SLOPE(L6:L13,$J$6:$J$13)</f>
        <v>3888.2261904761904</v>
      </c>
      <c r="M14" s="36">
        <f>SLOPE(M6:M13,$J$6:$J$13)</f>
        <v>3650.7738095238096</v>
      </c>
      <c r="N14" s="36">
        <f>SLOPE(N6:N13,$J$6:$J$13)</f>
        <v>2924.6666666666665</v>
      </c>
      <c r="O14" s="36">
        <f>SLOPE(O6:O13,$J$6:$J$13)</f>
        <v>2408.7023809523807</v>
      </c>
      <c r="P14" s="36">
        <f>SLOPE(P6:P13,$J$6:$J$13)</f>
        <v>1561.9166666666667</v>
      </c>
      <c r="Q14" s="36">
        <f>SLOPE(Q6:Q13,$J$6:$J$13)</f>
        <v>37.428571428571431</v>
      </c>
      <c r="S14" t="s">
        <v>57</v>
      </c>
      <c r="T14" s="36">
        <f>SLOPE(T6:T13,$S$6:$S$13)</f>
        <v>4882.333333333333</v>
      </c>
      <c r="U14" s="36">
        <f>SLOPE(U6:U13,$S$6:$S$13)</f>
        <v>4671.75</v>
      </c>
      <c r="V14" s="36">
        <f>SLOPE(V6:V13,$S$6:$S$13)</f>
        <v>4332.9880952380954</v>
      </c>
      <c r="W14" s="36">
        <f>SLOPE(W6:W13,$S$6:$S$13)</f>
        <v>3632.3809523809523</v>
      </c>
      <c r="X14" s="36">
        <f>SLOPE(X6:X13,$S$6:$S$13)</f>
        <v>2913.6190476190477</v>
      </c>
      <c r="Y14" s="36">
        <f>SLOPE(Y6:Y13,$S$6:$S$13)</f>
        <v>1753.5238095238096</v>
      </c>
      <c r="Z14" s="36">
        <f>SLOPE(Z6:Z13,$S$6:$S$13)</f>
        <v>148.32142857142858</v>
      </c>
    </row>
    <row r="16" spans="1:26" ht="15" x14ac:dyDescent="0.25">
      <c r="B16" s="37" t="s">
        <v>60</v>
      </c>
      <c r="K16" s="37" t="s">
        <v>60</v>
      </c>
      <c r="T16" s="37" t="s">
        <v>60</v>
      </c>
    </row>
    <row r="17" spans="1:26" x14ac:dyDescent="0.2">
      <c r="B17" s="6" t="s">
        <v>52</v>
      </c>
      <c r="C17" s="6" t="s">
        <v>41</v>
      </c>
      <c r="K17" s="6" t="s">
        <v>52</v>
      </c>
      <c r="L17" s="6" t="s">
        <v>41</v>
      </c>
      <c r="T17" s="6" t="s">
        <v>52</v>
      </c>
      <c r="U17" s="6" t="s">
        <v>41</v>
      </c>
    </row>
    <row r="18" spans="1:26" x14ac:dyDescent="0.2">
      <c r="B18" s="6">
        <v>0</v>
      </c>
      <c r="C18" s="38">
        <v>-36.797619047619051</v>
      </c>
      <c r="K18" s="6">
        <v>0</v>
      </c>
      <c r="L18" s="38">
        <v>37.428571428571431</v>
      </c>
      <c r="T18" s="6">
        <v>0</v>
      </c>
      <c r="U18" s="38">
        <v>148.32142857142858</v>
      </c>
    </row>
    <row r="19" spans="1:26" x14ac:dyDescent="0.2">
      <c r="B19" s="6">
        <v>1.25</v>
      </c>
      <c r="C19" s="38">
        <v>1781.547619047619</v>
      </c>
      <c r="K19" s="6">
        <v>1.25</v>
      </c>
      <c r="L19" s="38">
        <v>1561.9166666666667</v>
      </c>
      <c r="T19" s="6">
        <v>1.25</v>
      </c>
      <c r="U19" s="38">
        <v>1753.5238095238096</v>
      </c>
    </row>
    <row r="20" spans="1:26" x14ac:dyDescent="0.2">
      <c r="B20" s="6">
        <v>2.5</v>
      </c>
      <c r="C20" s="38">
        <v>2590.4523809523807</v>
      </c>
      <c r="K20" s="6">
        <v>2.5</v>
      </c>
      <c r="L20" s="38">
        <v>2408.7023809523807</v>
      </c>
      <c r="T20" s="6">
        <v>2.5</v>
      </c>
      <c r="U20" s="38">
        <v>2913.6190476190477</v>
      </c>
    </row>
    <row r="21" spans="1:26" x14ac:dyDescent="0.2">
      <c r="B21" s="6">
        <v>5</v>
      </c>
      <c r="C21" s="38">
        <v>3657.0714285714284</v>
      </c>
      <c r="K21" s="6">
        <v>5</v>
      </c>
      <c r="L21" s="38">
        <v>2924.6666666666665</v>
      </c>
      <c r="T21" s="6">
        <v>5</v>
      </c>
      <c r="U21" s="38">
        <v>3632.3809523809523</v>
      </c>
    </row>
    <row r="22" spans="1:26" x14ac:dyDescent="0.2">
      <c r="B22" s="6">
        <v>10</v>
      </c>
      <c r="C22" s="38">
        <v>4091.5</v>
      </c>
      <c r="K22" s="6">
        <v>10</v>
      </c>
      <c r="L22" s="38">
        <v>3650.7738095238096</v>
      </c>
      <c r="T22" s="6">
        <v>10</v>
      </c>
      <c r="U22" s="38">
        <v>4332.9880952380954</v>
      </c>
    </row>
    <row r="23" spans="1:26" x14ac:dyDescent="0.2">
      <c r="B23" s="6">
        <v>20</v>
      </c>
      <c r="C23" s="38">
        <v>4560.6904761904761</v>
      </c>
      <c r="K23" s="6">
        <v>20</v>
      </c>
      <c r="L23" s="38">
        <v>3888.2261904761904</v>
      </c>
      <c r="T23" s="6">
        <v>20</v>
      </c>
      <c r="U23" s="38">
        <v>4671.75</v>
      </c>
    </row>
    <row r="24" spans="1:26" s="40" customFormat="1" x14ac:dyDescent="0.2">
      <c r="B24" s="41">
        <v>40</v>
      </c>
      <c r="C24" s="42">
        <v>4742.916666666667</v>
      </c>
      <c r="K24" s="41">
        <v>40</v>
      </c>
      <c r="L24" s="42">
        <v>4053.3809523809523</v>
      </c>
      <c r="T24" s="41">
        <v>40</v>
      </c>
      <c r="U24" s="42">
        <v>4882.333333333333</v>
      </c>
    </row>
    <row r="27" spans="1:26" ht="15.75" x14ac:dyDescent="0.25">
      <c r="A27" s="32" t="s">
        <v>53</v>
      </c>
    </row>
    <row r="28" spans="1:26" ht="15" x14ac:dyDescent="0.25">
      <c r="A28" s="6" t="s">
        <v>0</v>
      </c>
      <c r="B28" s="1" t="s">
        <v>51</v>
      </c>
      <c r="C28" s="1"/>
      <c r="D28" s="1"/>
      <c r="E28" s="1"/>
      <c r="F28" s="1"/>
      <c r="G28" s="1"/>
      <c r="H28" s="1"/>
      <c r="J28" s="6" t="s">
        <v>0</v>
      </c>
      <c r="K28" s="1" t="s">
        <v>51</v>
      </c>
      <c r="L28" s="1"/>
      <c r="M28" s="1"/>
      <c r="N28" s="1"/>
      <c r="O28" s="1"/>
      <c r="P28" s="1"/>
      <c r="Q28" s="1"/>
      <c r="S28" s="6" t="s">
        <v>0</v>
      </c>
      <c r="T28" s="1" t="s">
        <v>51</v>
      </c>
      <c r="U28" s="1"/>
      <c r="V28" s="1"/>
      <c r="W28" s="1"/>
      <c r="X28" s="1"/>
      <c r="Y28" s="1"/>
      <c r="Z28" s="1"/>
    </row>
    <row r="29" spans="1:26" ht="15" x14ac:dyDescent="0.25">
      <c r="A29" s="6" t="s">
        <v>1</v>
      </c>
      <c r="B29" s="1">
        <v>40</v>
      </c>
      <c r="C29" s="1">
        <v>20</v>
      </c>
      <c r="D29" s="1">
        <v>10</v>
      </c>
      <c r="E29" s="1">
        <v>5</v>
      </c>
      <c r="F29" s="1">
        <v>2.5</v>
      </c>
      <c r="G29" s="1">
        <v>1.25</v>
      </c>
      <c r="H29" s="1">
        <v>0</v>
      </c>
      <c r="J29" s="6" t="s">
        <v>1</v>
      </c>
      <c r="K29" s="1">
        <v>40</v>
      </c>
      <c r="L29" s="1">
        <v>20</v>
      </c>
      <c r="M29" s="1">
        <v>10</v>
      </c>
      <c r="N29" s="1">
        <v>5</v>
      </c>
      <c r="O29" s="1">
        <v>2.5</v>
      </c>
      <c r="P29" s="1">
        <v>1.25</v>
      </c>
      <c r="Q29" s="1">
        <v>0</v>
      </c>
      <c r="S29" s="6" t="s">
        <v>1</v>
      </c>
      <c r="T29" s="1">
        <v>40</v>
      </c>
      <c r="U29" s="1">
        <v>20</v>
      </c>
      <c r="V29" s="1">
        <v>10</v>
      </c>
      <c r="W29" s="1">
        <v>5</v>
      </c>
      <c r="X29" s="1">
        <v>2.5</v>
      </c>
      <c r="Y29" s="1">
        <v>1.25</v>
      </c>
      <c r="Z29" s="1">
        <v>0</v>
      </c>
    </row>
    <row r="30" spans="1:26" x14ac:dyDescent="0.2">
      <c r="A30" s="6">
        <v>0</v>
      </c>
      <c r="B30">
        <v>38256</v>
      </c>
      <c r="C30">
        <v>36221</v>
      </c>
      <c r="D30">
        <v>33994</v>
      </c>
      <c r="E30">
        <v>31582</v>
      </c>
      <c r="F30">
        <v>30870</v>
      </c>
      <c r="G30">
        <v>29645</v>
      </c>
      <c r="H30">
        <v>27476</v>
      </c>
      <c r="J30" s="6">
        <v>0</v>
      </c>
      <c r="K30">
        <v>37724</v>
      </c>
      <c r="L30">
        <v>35028</v>
      </c>
      <c r="M30">
        <v>33191</v>
      </c>
      <c r="N30">
        <v>31167</v>
      </c>
      <c r="O30">
        <v>35248</v>
      </c>
      <c r="P30">
        <v>29373</v>
      </c>
      <c r="Q30">
        <v>27882</v>
      </c>
      <c r="S30" s="6">
        <v>0</v>
      </c>
      <c r="T30">
        <v>35438</v>
      </c>
      <c r="U30">
        <v>33118</v>
      </c>
      <c r="V30">
        <v>32102</v>
      </c>
      <c r="W30">
        <v>30980</v>
      </c>
      <c r="X30">
        <v>30629</v>
      </c>
      <c r="Y30">
        <v>28937</v>
      </c>
      <c r="Z30">
        <v>28210</v>
      </c>
    </row>
    <row r="31" spans="1:26" x14ac:dyDescent="0.2">
      <c r="A31" s="6">
        <v>1</v>
      </c>
      <c r="B31">
        <v>43925</v>
      </c>
      <c r="C31">
        <v>41195</v>
      </c>
      <c r="D31">
        <v>37758</v>
      </c>
      <c r="E31">
        <v>33903</v>
      </c>
      <c r="F31">
        <v>31632</v>
      </c>
      <c r="G31">
        <v>30580</v>
      </c>
      <c r="H31">
        <v>27529</v>
      </c>
      <c r="J31" s="6">
        <v>1</v>
      </c>
      <c r="K31">
        <v>42056</v>
      </c>
      <c r="L31">
        <v>39763</v>
      </c>
      <c r="M31">
        <v>36869</v>
      </c>
      <c r="N31">
        <v>33314</v>
      </c>
      <c r="O31">
        <v>32424</v>
      </c>
      <c r="P31">
        <v>29830</v>
      </c>
      <c r="Q31">
        <v>28450</v>
      </c>
      <c r="S31" s="6">
        <v>1</v>
      </c>
      <c r="T31">
        <v>41683</v>
      </c>
      <c r="U31">
        <v>38835</v>
      </c>
      <c r="V31">
        <v>35700</v>
      </c>
      <c r="W31">
        <v>33109</v>
      </c>
      <c r="X31">
        <v>31764</v>
      </c>
      <c r="Y31">
        <v>29860</v>
      </c>
      <c r="Z31">
        <v>28357</v>
      </c>
    </row>
    <row r="32" spans="1:26" x14ac:dyDescent="0.2">
      <c r="A32" s="6">
        <v>2</v>
      </c>
      <c r="B32">
        <v>49966</v>
      </c>
      <c r="C32">
        <v>45931</v>
      </c>
      <c r="D32">
        <v>40802</v>
      </c>
      <c r="E32">
        <v>36057</v>
      </c>
      <c r="F32">
        <v>33607</v>
      </c>
      <c r="G32">
        <v>31456</v>
      </c>
      <c r="H32">
        <v>27728</v>
      </c>
      <c r="J32" s="6">
        <v>2</v>
      </c>
      <c r="K32">
        <v>47262</v>
      </c>
      <c r="L32">
        <v>44096</v>
      </c>
      <c r="M32">
        <v>39113</v>
      </c>
      <c r="N32">
        <v>34884</v>
      </c>
      <c r="O32">
        <v>33213</v>
      </c>
      <c r="P32">
        <v>30217</v>
      </c>
      <c r="Q32">
        <v>29018</v>
      </c>
      <c r="S32" s="6">
        <v>2</v>
      </c>
      <c r="T32">
        <v>47558</v>
      </c>
      <c r="U32">
        <v>44181</v>
      </c>
      <c r="V32">
        <v>39641</v>
      </c>
      <c r="W32">
        <v>36270</v>
      </c>
      <c r="X32">
        <v>32460</v>
      </c>
      <c r="Y32">
        <v>30962</v>
      </c>
      <c r="Z32">
        <v>27373</v>
      </c>
    </row>
    <row r="33" spans="1:26" x14ac:dyDescent="0.2">
      <c r="A33" s="6">
        <v>3</v>
      </c>
      <c r="B33">
        <v>54911</v>
      </c>
      <c r="C33">
        <v>50300</v>
      </c>
      <c r="D33">
        <v>44220</v>
      </c>
      <c r="E33">
        <v>38359</v>
      </c>
      <c r="F33">
        <v>34731</v>
      </c>
      <c r="G33">
        <v>31469</v>
      </c>
      <c r="H33">
        <v>27362</v>
      </c>
      <c r="J33" s="6">
        <v>3</v>
      </c>
      <c r="K33">
        <v>52308</v>
      </c>
      <c r="L33">
        <v>47531</v>
      </c>
      <c r="M33">
        <v>42503</v>
      </c>
      <c r="N33">
        <v>37015</v>
      </c>
      <c r="O33">
        <v>34255</v>
      </c>
      <c r="P33">
        <v>31188</v>
      </c>
      <c r="Q33">
        <v>28007</v>
      </c>
      <c r="S33" s="6">
        <v>3</v>
      </c>
      <c r="T33">
        <v>54285</v>
      </c>
      <c r="U33">
        <v>47916</v>
      </c>
      <c r="V33">
        <v>42913</v>
      </c>
      <c r="W33">
        <v>38634</v>
      </c>
      <c r="X33">
        <v>34613</v>
      </c>
      <c r="Y33">
        <v>31751</v>
      </c>
      <c r="Z33">
        <v>27380</v>
      </c>
    </row>
    <row r="34" spans="1:26" x14ac:dyDescent="0.2">
      <c r="A34" s="6">
        <v>4</v>
      </c>
      <c r="B34">
        <v>61220</v>
      </c>
      <c r="C34">
        <v>54923</v>
      </c>
      <c r="D34">
        <v>48388</v>
      </c>
      <c r="E34">
        <v>40699</v>
      </c>
      <c r="F34">
        <v>36806</v>
      </c>
      <c r="G34">
        <v>32729</v>
      </c>
      <c r="H34">
        <v>27716</v>
      </c>
      <c r="J34" s="6">
        <v>4</v>
      </c>
      <c r="K34">
        <v>57076</v>
      </c>
      <c r="L34">
        <v>51758</v>
      </c>
      <c r="M34">
        <v>45577</v>
      </c>
      <c r="N34">
        <v>39262</v>
      </c>
      <c r="O34">
        <v>35519</v>
      </c>
      <c r="P34">
        <v>31981</v>
      </c>
      <c r="Q34">
        <v>28963</v>
      </c>
      <c r="S34" s="6">
        <v>4</v>
      </c>
      <c r="T34">
        <v>59059</v>
      </c>
      <c r="U34">
        <v>52375</v>
      </c>
      <c r="V34">
        <v>46430</v>
      </c>
      <c r="W34">
        <v>40283</v>
      </c>
      <c r="X34">
        <v>34943</v>
      </c>
      <c r="Y34">
        <v>32155</v>
      </c>
      <c r="Z34">
        <v>27721</v>
      </c>
    </row>
    <row r="35" spans="1:26" x14ac:dyDescent="0.2">
      <c r="A35" s="6">
        <v>5</v>
      </c>
      <c r="B35">
        <v>65668</v>
      </c>
      <c r="C35">
        <v>59247</v>
      </c>
      <c r="D35">
        <v>51072</v>
      </c>
      <c r="E35">
        <v>43035</v>
      </c>
      <c r="F35">
        <v>37558</v>
      </c>
      <c r="G35">
        <v>32598</v>
      </c>
      <c r="H35">
        <v>27669</v>
      </c>
      <c r="J35" s="6">
        <v>5</v>
      </c>
      <c r="K35">
        <v>62152</v>
      </c>
      <c r="L35">
        <v>56180</v>
      </c>
      <c r="M35">
        <v>47954</v>
      </c>
      <c r="N35">
        <v>40257</v>
      </c>
      <c r="O35">
        <v>36342</v>
      </c>
      <c r="P35">
        <v>32064</v>
      </c>
      <c r="Q35">
        <v>28434</v>
      </c>
      <c r="S35" s="6">
        <v>5</v>
      </c>
      <c r="T35">
        <v>64404</v>
      </c>
      <c r="U35">
        <v>56669</v>
      </c>
      <c r="V35">
        <v>50140</v>
      </c>
      <c r="W35">
        <v>42199</v>
      </c>
      <c r="X35">
        <v>36056</v>
      </c>
      <c r="Y35">
        <v>33336</v>
      </c>
      <c r="Z35">
        <v>27532</v>
      </c>
    </row>
    <row r="36" spans="1:26" x14ac:dyDescent="0.2">
      <c r="A36" s="6">
        <v>6</v>
      </c>
      <c r="B36">
        <v>71587</v>
      </c>
      <c r="C36">
        <v>62389</v>
      </c>
      <c r="D36">
        <v>54380</v>
      </c>
      <c r="E36">
        <v>45303</v>
      </c>
      <c r="F36">
        <v>38587</v>
      </c>
      <c r="G36">
        <v>33157</v>
      </c>
      <c r="H36">
        <v>28015</v>
      </c>
      <c r="J36" s="6">
        <v>6</v>
      </c>
      <c r="K36">
        <v>66627</v>
      </c>
      <c r="L36">
        <v>59331</v>
      </c>
      <c r="M36">
        <v>50808</v>
      </c>
      <c r="N36">
        <v>42702</v>
      </c>
      <c r="O36">
        <v>37313</v>
      </c>
      <c r="P36">
        <v>33483</v>
      </c>
      <c r="Q36">
        <v>28587</v>
      </c>
      <c r="S36" s="6">
        <v>6</v>
      </c>
      <c r="T36">
        <v>70057</v>
      </c>
      <c r="U36">
        <v>61388</v>
      </c>
      <c r="V36">
        <v>53927</v>
      </c>
      <c r="W36">
        <v>44895</v>
      </c>
      <c r="X36">
        <v>37866</v>
      </c>
      <c r="Y36">
        <v>33538</v>
      </c>
      <c r="Z36">
        <v>28004</v>
      </c>
    </row>
    <row r="37" spans="1:26" x14ac:dyDescent="0.2">
      <c r="A37" s="39">
        <v>7</v>
      </c>
      <c r="B37" s="35">
        <v>76480</v>
      </c>
      <c r="C37" s="35">
        <v>66084</v>
      </c>
      <c r="D37" s="35">
        <v>56749</v>
      </c>
      <c r="E37" s="35">
        <v>47270</v>
      </c>
      <c r="F37" s="35">
        <v>39778</v>
      </c>
      <c r="G37" s="35">
        <v>34056</v>
      </c>
      <c r="H37" s="35">
        <v>27541</v>
      </c>
      <c r="J37" s="39">
        <v>7</v>
      </c>
      <c r="K37" s="35">
        <v>71601</v>
      </c>
      <c r="L37" s="35">
        <v>63075</v>
      </c>
      <c r="M37" s="35">
        <v>53434</v>
      </c>
      <c r="N37" s="35">
        <v>43378</v>
      </c>
      <c r="O37" s="35">
        <v>38484</v>
      </c>
      <c r="P37" s="35">
        <v>33811</v>
      </c>
      <c r="Q37" s="35">
        <v>28900</v>
      </c>
      <c r="S37" s="39">
        <v>7</v>
      </c>
      <c r="T37" s="35">
        <v>75168</v>
      </c>
      <c r="U37" s="35">
        <v>65010</v>
      </c>
      <c r="V37" s="35">
        <v>56298</v>
      </c>
      <c r="W37" s="35">
        <v>46555</v>
      </c>
      <c r="X37" s="35">
        <v>38640</v>
      </c>
      <c r="Y37" s="35">
        <v>34929</v>
      </c>
      <c r="Z37" s="35">
        <v>28412</v>
      </c>
    </row>
    <row r="38" spans="1:26" x14ac:dyDescent="0.2">
      <c r="A38" t="s">
        <v>57</v>
      </c>
      <c r="B38" s="36">
        <f>SLOPE(B30:B37,$A$30:$A$37)</f>
        <v>5467.7738095238092</v>
      </c>
      <c r="C38" s="36">
        <f t="shared" ref="C38:H38" si="0">SLOPE(C30:C37,$A$30:$A$37)</f>
        <v>4280.7380952380954</v>
      </c>
      <c r="D38" s="36">
        <f t="shared" si="0"/>
        <v>3302.0595238095239</v>
      </c>
      <c r="E38" s="36">
        <f t="shared" si="0"/>
        <v>2262.9761904761904</v>
      </c>
      <c r="F38" s="36">
        <f t="shared" si="0"/>
        <v>1322.1309523809523</v>
      </c>
      <c r="G38" s="36">
        <f t="shared" si="0"/>
        <v>576.76190476190482</v>
      </c>
      <c r="H38" s="36">
        <f t="shared" si="0"/>
        <v>36.452380952380949</v>
      </c>
      <c r="J38" t="s">
        <v>57</v>
      </c>
      <c r="K38" s="36">
        <f>SLOPE(K30:K37,$J$30:$J$37)</f>
        <v>4874.1904761904761</v>
      </c>
      <c r="L38" s="36">
        <f t="shared" ref="L38:Q38" si="1">SLOPE(L30:L37,$J$30:$J$37)</f>
        <v>3983.9047619047619</v>
      </c>
      <c r="M38" s="36">
        <f t="shared" si="1"/>
        <v>2868.9642857142858</v>
      </c>
      <c r="N38" s="36">
        <f t="shared" si="1"/>
        <v>1795.0357142857142</v>
      </c>
      <c r="O38" s="36">
        <f t="shared" si="1"/>
        <v>687.47619047619048</v>
      </c>
      <c r="P38" s="36">
        <f t="shared" si="1"/>
        <v>662.67857142857144</v>
      </c>
      <c r="Q38" s="36">
        <f t="shared" si="1"/>
        <v>83.511904761904759</v>
      </c>
      <c r="S38" t="s">
        <v>57</v>
      </c>
      <c r="T38" s="36">
        <f>SLOPE(T30:T37,$S$30:$S$37)</f>
        <v>5658.2380952380954</v>
      </c>
      <c r="U38" s="36">
        <f t="shared" ref="U38:Z38" si="2">SLOPE(U30:U37,$S$30:$S$37)</f>
        <v>4499.1904761904761</v>
      </c>
      <c r="V38" s="36">
        <f t="shared" si="2"/>
        <v>3518.1071428571427</v>
      </c>
      <c r="W38" s="36">
        <f t="shared" si="2"/>
        <v>2230.8452380952381</v>
      </c>
      <c r="X38" s="36">
        <f t="shared" si="2"/>
        <v>1163.1547619047619</v>
      </c>
      <c r="Y38" s="36">
        <f t="shared" si="2"/>
        <v>807.85714285714289</v>
      </c>
      <c r="Z38" s="36">
        <f t="shared" si="2"/>
        <v>5.5595238095238093</v>
      </c>
    </row>
    <row r="40" spans="1:26" ht="15" x14ac:dyDescent="0.25">
      <c r="B40" s="37" t="s">
        <v>60</v>
      </c>
      <c r="K40" s="37" t="s">
        <v>60</v>
      </c>
      <c r="T40" s="37" t="s">
        <v>60</v>
      </c>
    </row>
    <row r="41" spans="1:26" x14ac:dyDescent="0.2">
      <c r="B41" s="6" t="s">
        <v>52</v>
      </c>
      <c r="C41" s="6" t="s">
        <v>41</v>
      </c>
      <c r="K41" s="6" t="s">
        <v>52</v>
      </c>
      <c r="L41" s="6" t="s">
        <v>41</v>
      </c>
      <c r="T41" s="6" t="s">
        <v>52</v>
      </c>
      <c r="U41" s="6" t="s">
        <v>41</v>
      </c>
    </row>
    <row r="42" spans="1:26" x14ac:dyDescent="0.2">
      <c r="B42" s="6">
        <v>0</v>
      </c>
      <c r="C42" s="36">
        <v>36.452380952380949</v>
      </c>
      <c r="K42" s="6">
        <v>0</v>
      </c>
      <c r="L42" s="36">
        <v>83.511904761904759</v>
      </c>
      <c r="T42" s="6">
        <v>0</v>
      </c>
      <c r="U42" s="36">
        <v>5.5595238095238093</v>
      </c>
    </row>
    <row r="43" spans="1:26" x14ac:dyDescent="0.2">
      <c r="B43" s="6">
        <v>1.25</v>
      </c>
      <c r="C43" s="36">
        <v>576.76190476190482</v>
      </c>
      <c r="K43" s="6">
        <v>1.25</v>
      </c>
      <c r="L43" s="36">
        <v>662.67857142857144</v>
      </c>
      <c r="T43" s="6">
        <v>1.25</v>
      </c>
      <c r="U43" s="36">
        <v>807.85714285714289</v>
      </c>
    </row>
    <row r="44" spans="1:26" x14ac:dyDescent="0.2">
      <c r="B44" s="6">
        <v>2.5</v>
      </c>
      <c r="C44" s="36">
        <v>1322.1309523809523</v>
      </c>
      <c r="K44" s="6">
        <v>2.5</v>
      </c>
      <c r="L44" s="36">
        <v>687.47619047619048</v>
      </c>
      <c r="T44" s="6">
        <v>2.5</v>
      </c>
      <c r="U44" s="36">
        <v>1163.1547619047619</v>
      </c>
    </row>
    <row r="45" spans="1:26" x14ac:dyDescent="0.2">
      <c r="B45" s="6">
        <v>5</v>
      </c>
      <c r="C45" s="36">
        <v>2262.9761904761904</v>
      </c>
      <c r="K45" s="6">
        <v>5</v>
      </c>
      <c r="L45" s="36">
        <v>1795.0357142857142</v>
      </c>
      <c r="T45" s="6">
        <v>5</v>
      </c>
      <c r="U45" s="36">
        <v>2230.8452380952381</v>
      </c>
    </row>
    <row r="46" spans="1:26" x14ac:dyDescent="0.2">
      <c r="B46" s="6">
        <v>10</v>
      </c>
      <c r="C46" s="36">
        <v>3302.0595238095239</v>
      </c>
      <c r="K46" s="6">
        <v>10</v>
      </c>
      <c r="L46" s="36">
        <v>2868.9642857142858</v>
      </c>
      <c r="T46" s="6">
        <v>10</v>
      </c>
      <c r="U46" s="36">
        <v>3518.1071428571427</v>
      </c>
    </row>
    <row r="47" spans="1:26" x14ac:dyDescent="0.2">
      <c r="B47" s="6">
        <v>20</v>
      </c>
      <c r="C47" s="36">
        <v>4280.7380952380954</v>
      </c>
      <c r="K47" s="6">
        <v>20</v>
      </c>
      <c r="L47" s="36">
        <v>3983.9047619047619</v>
      </c>
      <c r="T47" s="6">
        <v>20</v>
      </c>
      <c r="U47" s="36">
        <v>4499.1904761904761</v>
      </c>
    </row>
    <row r="48" spans="1:26" s="40" customFormat="1" x14ac:dyDescent="0.2">
      <c r="B48" s="41">
        <v>40</v>
      </c>
      <c r="C48" s="43">
        <v>5467.7738095238092</v>
      </c>
      <c r="K48" s="41">
        <v>40</v>
      </c>
      <c r="L48" s="43">
        <v>4874.1904761904761</v>
      </c>
      <c r="T48" s="41">
        <v>40</v>
      </c>
      <c r="U48" s="43">
        <v>5658.2380952380954</v>
      </c>
    </row>
    <row r="51" spans="1:26" ht="15.75" x14ac:dyDescent="0.25">
      <c r="A51" s="32" t="s">
        <v>54</v>
      </c>
    </row>
    <row r="52" spans="1:26" ht="15" x14ac:dyDescent="0.25">
      <c r="A52" s="6" t="s">
        <v>0</v>
      </c>
      <c r="B52" s="1" t="s">
        <v>51</v>
      </c>
      <c r="C52" s="1"/>
      <c r="D52" s="1"/>
      <c r="E52" s="1"/>
      <c r="F52" s="1"/>
      <c r="G52" s="1"/>
      <c r="H52" s="1"/>
      <c r="J52" s="6" t="s">
        <v>0</v>
      </c>
      <c r="K52" s="1" t="s">
        <v>51</v>
      </c>
      <c r="L52" s="1"/>
      <c r="M52" s="1"/>
      <c r="N52" s="1"/>
      <c r="O52" s="1"/>
      <c r="P52" s="1"/>
      <c r="Q52" s="1"/>
      <c r="S52" s="6" t="s">
        <v>0</v>
      </c>
      <c r="T52" s="1" t="s">
        <v>51</v>
      </c>
      <c r="U52" s="1"/>
      <c r="V52" s="1"/>
      <c r="W52" s="1"/>
      <c r="X52" s="1"/>
      <c r="Y52" s="1"/>
      <c r="Z52" s="1"/>
    </row>
    <row r="53" spans="1:26" ht="15" x14ac:dyDescent="0.25">
      <c r="A53" s="6" t="s">
        <v>1</v>
      </c>
      <c r="B53" s="1">
        <v>40</v>
      </c>
      <c r="C53" s="1">
        <v>20</v>
      </c>
      <c r="D53" s="1">
        <v>10</v>
      </c>
      <c r="E53" s="1">
        <v>5</v>
      </c>
      <c r="F53" s="1">
        <v>2.5</v>
      </c>
      <c r="G53" s="1">
        <v>1.25</v>
      </c>
      <c r="H53" s="1">
        <v>0</v>
      </c>
      <c r="J53" s="6" t="s">
        <v>1</v>
      </c>
      <c r="K53" s="1">
        <v>40</v>
      </c>
      <c r="L53" s="1">
        <v>20</v>
      </c>
      <c r="M53" s="1">
        <v>10</v>
      </c>
      <c r="N53" s="1">
        <v>5</v>
      </c>
      <c r="O53" s="1">
        <v>2.5</v>
      </c>
      <c r="P53" s="1">
        <v>1.25</v>
      </c>
      <c r="Q53" s="1">
        <v>0</v>
      </c>
      <c r="S53" s="6" t="s">
        <v>1</v>
      </c>
      <c r="T53" s="1">
        <v>40</v>
      </c>
      <c r="U53" s="1">
        <v>20</v>
      </c>
      <c r="V53" s="1">
        <v>10</v>
      </c>
      <c r="W53" s="1">
        <v>5</v>
      </c>
      <c r="X53" s="1">
        <v>2.5</v>
      </c>
      <c r="Y53" s="1">
        <v>1.25</v>
      </c>
      <c r="Z53" s="1">
        <v>0</v>
      </c>
    </row>
    <row r="54" spans="1:26" x14ac:dyDescent="0.2">
      <c r="A54" s="6">
        <v>0</v>
      </c>
      <c r="B54">
        <v>28313</v>
      </c>
      <c r="C54">
        <v>27572</v>
      </c>
      <c r="D54">
        <v>26821</v>
      </c>
      <c r="E54">
        <v>25713</v>
      </c>
      <c r="F54">
        <v>26049</v>
      </c>
      <c r="G54">
        <v>26397</v>
      </c>
      <c r="H54">
        <v>27108</v>
      </c>
      <c r="J54" s="6">
        <v>0</v>
      </c>
      <c r="K54">
        <v>27620</v>
      </c>
      <c r="L54">
        <v>27238</v>
      </c>
      <c r="M54">
        <v>26594</v>
      </c>
      <c r="N54">
        <v>26188</v>
      </c>
      <c r="O54">
        <v>26603</v>
      </c>
      <c r="P54">
        <v>25967</v>
      </c>
      <c r="Q54">
        <v>26761</v>
      </c>
      <c r="S54" s="6">
        <v>0</v>
      </c>
      <c r="T54">
        <v>27695</v>
      </c>
      <c r="U54">
        <v>26926</v>
      </c>
      <c r="V54">
        <v>26900</v>
      </c>
      <c r="W54">
        <v>26226</v>
      </c>
      <c r="X54">
        <v>26207</v>
      </c>
      <c r="Y54">
        <v>25969</v>
      </c>
      <c r="Z54">
        <v>26918</v>
      </c>
    </row>
    <row r="55" spans="1:26" x14ac:dyDescent="0.2">
      <c r="A55" s="6">
        <v>1</v>
      </c>
      <c r="B55">
        <v>27618</v>
      </c>
      <c r="C55">
        <v>27192</v>
      </c>
      <c r="D55">
        <v>26293</v>
      </c>
      <c r="E55">
        <v>25622</v>
      </c>
      <c r="F55">
        <v>25592</v>
      </c>
      <c r="G55">
        <v>25908</v>
      </c>
      <c r="H55">
        <v>26186</v>
      </c>
      <c r="J55" s="6">
        <v>1</v>
      </c>
      <c r="K55">
        <v>27928</v>
      </c>
      <c r="L55">
        <v>27921</v>
      </c>
      <c r="M55">
        <v>26520</v>
      </c>
      <c r="N55">
        <v>26533</v>
      </c>
      <c r="O55">
        <v>26423</v>
      </c>
      <c r="P55">
        <v>26440</v>
      </c>
      <c r="Q55">
        <v>26875</v>
      </c>
      <c r="S55" s="6">
        <v>1</v>
      </c>
      <c r="T55">
        <v>27249</v>
      </c>
      <c r="U55">
        <v>26335</v>
      </c>
      <c r="V55">
        <v>27514</v>
      </c>
      <c r="W55">
        <v>26581</v>
      </c>
      <c r="X55">
        <v>26342</v>
      </c>
      <c r="Y55">
        <v>26484</v>
      </c>
      <c r="Z55">
        <v>25762</v>
      </c>
    </row>
    <row r="56" spans="1:26" x14ac:dyDescent="0.2">
      <c r="A56" s="6">
        <v>2</v>
      </c>
      <c r="B56">
        <v>27523</v>
      </c>
      <c r="C56">
        <v>27597</v>
      </c>
      <c r="D56">
        <v>27503</v>
      </c>
      <c r="E56">
        <v>25351</v>
      </c>
      <c r="F56">
        <v>26258</v>
      </c>
      <c r="G56">
        <v>26034</v>
      </c>
      <c r="H56">
        <v>26392</v>
      </c>
      <c r="J56" s="6">
        <v>2</v>
      </c>
      <c r="K56">
        <v>27626</v>
      </c>
      <c r="L56">
        <v>28077</v>
      </c>
      <c r="M56">
        <v>26691</v>
      </c>
      <c r="N56">
        <v>26593</v>
      </c>
      <c r="O56">
        <v>27363</v>
      </c>
      <c r="P56">
        <v>26077</v>
      </c>
      <c r="Q56">
        <v>27519</v>
      </c>
      <c r="S56" s="6">
        <v>2</v>
      </c>
      <c r="T56">
        <v>27785</v>
      </c>
      <c r="U56">
        <v>27668</v>
      </c>
      <c r="V56">
        <v>27025</v>
      </c>
      <c r="W56">
        <v>26407</v>
      </c>
      <c r="X56">
        <v>26552</v>
      </c>
      <c r="Y56">
        <v>25934</v>
      </c>
      <c r="Z56">
        <v>26299</v>
      </c>
    </row>
    <row r="57" spans="1:26" x14ac:dyDescent="0.2">
      <c r="A57" s="6">
        <v>3</v>
      </c>
      <c r="B57">
        <v>27822</v>
      </c>
      <c r="C57">
        <v>27287</v>
      </c>
      <c r="D57">
        <v>26441</v>
      </c>
      <c r="E57">
        <v>24979</v>
      </c>
      <c r="F57">
        <v>26522</v>
      </c>
      <c r="G57">
        <v>26150</v>
      </c>
      <c r="H57">
        <v>26585</v>
      </c>
      <c r="J57" s="6">
        <v>3</v>
      </c>
      <c r="K57">
        <v>27599</v>
      </c>
      <c r="L57">
        <v>27582</v>
      </c>
      <c r="M57">
        <v>26361</v>
      </c>
      <c r="N57">
        <v>26104</v>
      </c>
      <c r="O57">
        <v>26587</v>
      </c>
      <c r="P57">
        <v>26761</v>
      </c>
      <c r="Q57">
        <v>27445</v>
      </c>
      <c r="S57" s="6">
        <v>3</v>
      </c>
      <c r="T57">
        <v>28026</v>
      </c>
      <c r="U57">
        <v>27151</v>
      </c>
      <c r="V57">
        <v>27019</v>
      </c>
      <c r="W57">
        <v>26461</v>
      </c>
      <c r="X57">
        <v>26326</v>
      </c>
      <c r="Y57">
        <v>26371</v>
      </c>
      <c r="Z57">
        <v>26334</v>
      </c>
    </row>
    <row r="58" spans="1:26" x14ac:dyDescent="0.2">
      <c r="A58" s="6">
        <v>4</v>
      </c>
      <c r="B58">
        <v>27579</v>
      </c>
      <c r="C58">
        <v>27687</v>
      </c>
      <c r="D58">
        <v>26333</v>
      </c>
      <c r="E58">
        <v>25433</v>
      </c>
      <c r="F58">
        <v>26176</v>
      </c>
      <c r="G58">
        <v>26077</v>
      </c>
      <c r="H58">
        <v>26305</v>
      </c>
      <c r="J58" s="6">
        <v>4</v>
      </c>
      <c r="K58">
        <v>28218</v>
      </c>
      <c r="L58">
        <v>27702</v>
      </c>
      <c r="M58">
        <v>26367</v>
      </c>
      <c r="N58">
        <v>26409</v>
      </c>
      <c r="O58">
        <v>26700</v>
      </c>
      <c r="P58">
        <v>26961</v>
      </c>
      <c r="Q58">
        <v>27294</v>
      </c>
      <c r="S58" s="6">
        <v>4</v>
      </c>
      <c r="T58">
        <v>27383</v>
      </c>
      <c r="U58">
        <v>27766</v>
      </c>
      <c r="V58">
        <v>26519</v>
      </c>
      <c r="W58">
        <v>26188</v>
      </c>
      <c r="X58">
        <v>27338</v>
      </c>
      <c r="Y58">
        <v>26498</v>
      </c>
      <c r="Z58">
        <v>26233</v>
      </c>
    </row>
    <row r="59" spans="1:26" x14ac:dyDescent="0.2">
      <c r="A59" s="6">
        <v>5</v>
      </c>
      <c r="B59">
        <v>28234</v>
      </c>
      <c r="C59">
        <v>27821</v>
      </c>
      <c r="D59">
        <v>27269</v>
      </c>
      <c r="E59">
        <v>25475</v>
      </c>
      <c r="F59">
        <v>25621</v>
      </c>
      <c r="G59">
        <v>26230</v>
      </c>
      <c r="H59">
        <v>26214</v>
      </c>
      <c r="J59" s="6">
        <v>5</v>
      </c>
      <c r="K59">
        <v>28322</v>
      </c>
      <c r="L59">
        <v>27903</v>
      </c>
      <c r="M59">
        <v>26796</v>
      </c>
      <c r="N59">
        <v>26970</v>
      </c>
      <c r="O59">
        <v>27270</v>
      </c>
      <c r="P59">
        <v>26778</v>
      </c>
      <c r="Q59">
        <v>27757</v>
      </c>
      <c r="S59" s="6">
        <v>5</v>
      </c>
      <c r="T59">
        <v>27786</v>
      </c>
      <c r="U59">
        <v>27621</v>
      </c>
      <c r="V59">
        <v>26133</v>
      </c>
      <c r="W59">
        <v>26238</v>
      </c>
      <c r="X59">
        <v>27291</v>
      </c>
      <c r="Y59">
        <v>26446</v>
      </c>
      <c r="Z59">
        <v>27111</v>
      </c>
    </row>
    <row r="60" spans="1:26" x14ac:dyDescent="0.2">
      <c r="A60" s="6">
        <v>6</v>
      </c>
      <c r="B60">
        <v>27982</v>
      </c>
      <c r="C60">
        <v>27534</v>
      </c>
      <c r="D60">
        <v>26909</v>
      </c>
      <c r="E60">
        <v>25967</v>
      </c>
      <c r="F60">
        <v>26633</v>
      </c>
      <c r="G60">
        <v>25899</v>
      </c>
      <c r="H60">
        <v>26292</v>
      </c>
      <c r="J60" s="6">
        <v>6</v>
      </c>
      <c r="K60">
        <v>27705</v>
      </c>
      <c r="L60">
        <v>27852</v>
      </c>
      <c r="M60">
        <v>26503</v>
      </c>
      <c r="N60">
        <v>26547</v>
      </c>
      <c r="O60">
        <v>26803</v>
      </c>
      <c r="P60">
        <v>26881</v>
      </c>
      <c r="Q60">
        <v>27467</v>
      </c>
      <c r="S60" s="6">
        <v>6</v>
      </c>
      <c r="T60">
        <v>27700</v>
      </c>
      <c r="U60">
        <v>27798</v>
      </c>
      <c r="V60">
        <v>26440</v>
      </c>
      <c r="W60">
        <v>26579</v>
      </c>
      <c r="X60">
        <v>27054</v>
      </c>
      <c r="Y60">
        <v>27226</v>
      </c>
      <c r="Z60">
        <v>26731</v>
      </c>
    </row>
    <row r="61" spans="1:26" x14ac:dyDescent="0.2">
      <c r="A61" s="39">
        <v>7</v>
      </c>
      <c r="B61" s="35">
        <v>27866</v>
      </c>
      <c r="C61" s="35">
        <v>28012</v>
      </c>
      <c r="D61" s="35">
        <v>27137</v>
      </c>
      <c r="E61" s="35">
        <v>25813</v>
      </c>
      <c r="F61" s="35">
        <v>25745</v>
      </c>
      <c r="G61" s="35">
        <v>26624</v>
      </c>
      <c r="H61" s="35">
        <v>26975</v>
      </c>
      <c r="J61" s="39">
        <v>7</v>
      </c>
      <c r="K61" s="35">
        <v>28057</v>
      </c>
      <c r="L61" s="35">
        <v>27612</v>
      </c>
      <c r="M61" s="35">
        <v>26605</v>
      </c>
      <c r="N61" s="35">
        <v>27025</v>
      </c>
      <c r="O61" s="35">
        <v>26843</v>
      </c>
      <c r="P61" s="35">
        <v>26940</v>
      </c>
      <c r="Q61" s="35">
        <v>27639</v>
      </c>
      <c r="S61" s="39">
        <v>7</v>
      </c>
      <c r="T61" s="35">
        <v>27960</v>
      </c>
      <c r="U61" s="35">
        <v>27503</v>
      </c>
      <c r="V61" s="35">
        <v>26799</v>
      </c>
      <c r="W61" s="35">
        <v>26593</v>
      </c>
      <c r="X61" s="35">
        <v>27276</v>
      </c>
      <c r="Y61" s="35">
        <v>26908</v>
      </c>
      <c r="Z61" s="35">
        <v>26345</v>
      </c>
    </row>
    <row r="62" spans="1:26" x14ac:dyDescent="0.2">
      <c r="A62" t="s">
        <v>57</v>
      </c>
      <c r="B62" s="36">
        <f>SLOPE(B54:B61,$A$54:$A$61)</f>
        <v>6.916666666666667</v>
      </c>
      <c r="C62" s="36">
        <f t="shared" ref="C62:H62" si="3">SLOPE(C54:C61,$A$54:$A$61)</f>
        <v>69.785714285714292</v>
      </c>
      <c r="D62" s="36">
        <f t="shared" si="3"/>
        <v>53.357142857142854</v>
      </c>
      <c r="E62" s="36">
        <f t="shared" si="3"/>
        <v>38.702380952380949</v>
      </c>
      <c r="F62" s="36">
        <f t="shared" si="3"/>
        <v>9.7619047619047628</v>
      </c>
      <c r="G62" s="36">
        <f t="shared" si="3"/>
        <v>24.511904761904763</v>
      </c>
      <c r="H62" s="36">
        <f t="shared" si="3"/>
        <v>-14.464285714285714</v>
      </c>
      <c r="J62" t="s">
        <v>57</v>
      </c>
      <c r="K62" s="36">
        <f>SLOPE(K54:K61,$J$54:$J$61)</f>
        <v>55.36904761904762</v>
      </c>
      <c r="L62" s="36">
        <f t="shared" ref="L62:Q62" si="4">SLOPE(L54:L61,$J$54:$J$61)</f>
        <v>22.273809523809526</v>
      </c>
      <c r="M62" s="36">
        <f t="shared" si="4"/>
        <v>3.7261904761904763</v>
      </c>
      <c r="N62" s="36">
        <f t="shared" si="4"/>
        <v>87.678571428571431</v>
      </c>
      <c r="O62" s="36">
        <f t="shared" si="4"/>
        <v>40.642857142857146</v>
      </c>
      <c r="P62" s="36">
        <f t="shared" si="4"/>
        <v>134.75</v>
      </c>
      <c r="Q62" s="36">
        <f t="shared" si="4"/>
        <v>115.10714285714286</v>
      </c>
      <c r="S62" t="s">
        <v>57</v>
      </c>
      <c r="T62" s="36">
        <f>SLOPE(T54:T61,$S$54:$S$61)</f>
        <v>41.30952380952381</v>
      </c>
      <c r="U62" s="36">
        <f t="shared" ref="U62:Z62" si="5">SLOPE(U54:U61,$S$54:$S$61)</f>
        <v>140.8095238095238</v>
      </c>
      <c r="V62" s="36">
        <f t="shared" si="5"/>
        <v>-110.1547619047619</v>
      </c>
      <c r="W62" s="36">
        <f t="shared" si="5"/>
        <v>21.178571428571427</v>
      </c>
      <c r="X62" s="36">
        <f t="shared" si="5"/>
        <v>169.9047619047619</v>
      </c>
      <c r="Y62" s="36">
        <f t="shared" si="5"/>
        <v>142.21428571428572</v>
      </c>
      <c r="Z62" s="36">
        <f t="shared" si="5"/>
        <v>37.726190476190474</v>
      </c>
    </row>
    <row r="64" spans="1:26" ht="15" x14ac:dyDescent="0.25">
      <c r="B64" s="37" t="s">
        <v>60</v>
      </c>
      <c r="K64" s="37" t="s">
        <v>60</v>
      </c>
      <c r="T64" s="37" t="s">
        <v>60</v>
      </c>
    </row>
    <row r="65" spans="1:26" x14ac:dyDescent="0.2">
      <c r="B65" s="6" t="s">
        <v>52</v>
      </c>
      <c r="C65" s="6" t="s">
        <v>41</v>
      </c>
      <c r="K65" s="6" t="s">
        <v>52</v>
      </c>
      <c r="L65" s="6" t="s">
        <v>41</v>
      </c>
      <c r="T65" s="6" t="s">
        <v>52</v>
      </c>
      <c r="U65" s="6" t="s">
        <v>41</v>
      </c>
    </row>
    <row r="66" spans="1:26" x14ac:dyDescent="0.2">
      <c r="B66" s="6">
        <v>0</v>
      </c>
      <c r="C66" s="36">
        <v>-14.464285714285714</v>
      </c>
      <c r="K66" s="6">
        <v>0</v>
      </c>
      <c r="L66" s="36">
        <v>115.10714285714286</v>
      </c>
      <c r="T66" s="6">
        <v>0</v>
      </c>
      <c r="U66" s="36">
        <v>37.726190476190474</v>
      </c>
    </row>
    <row r="67" spans="1:26" x14ac:dyDescent="0.2">
      <c r="B67" s="6">
        <v>1.25</v>
      </c>
      <c r="C67" s="36">
        <v>24.511904761904763</v>
      </c>
      <c r="K67" s="6">
        <v>1.25</v>
      </c>
      <c r="L67" s="36">
        <v>134.75</v>
      </c>
      <c r="T67" s="6">
        <v>1.25</v>
      </c>
      <c r="U67" s="36">
        <v>142.21428571428572</v>
      </c>
    </row>
    <row r="68" spans="1:26" x14ac:dyDescent="0.2">
      <c r="B68" s="6">
        <v>2.5</v>
      </c>
      <c r="C68" s="36">
        <v>9.7619047619047628</v>
      </c>
      <c r="K68" s="6">
        <v>2.5</v>
      </c>
      <c r="L68" s="36">
        <v>40.642857142857146</v>
      </c>
      <c r="T68" s="6">
        <v>2.5</v>
      </c>
      <c r="U68" s="36">
        <v>169.9047619047619</v>
      </c>
    </row>
    <row r="69" spans="1:26" x14ac:dyDescent="0.2">
      <c r="B69" s="6">
        <v>5</v>
      </c>
      <c r="C69" s="36">
        <v>38.702380952380949</v>
      </c>
      <c r="K69" s="6">
        <v>5</v>
      </c>
      <c r="L69" s="36">
        <v>87.678571428571431</v>
      </c>
      <c r="T69" s="6">
        <v>5</v>
      </c>
      <c r="U69" s="36">
        <v>21.178571428571427</v>
      </c>
    </row>
    <row r="70" spans="1:26" x14ac:dyDescent="0.2">
      <c r="B70" s="6">
        <v>10</v>
      </c>
      <c r="C70" s="36">
        <v>53.357142857142854</v>
      </c>
      <c r="K70" s="6">
        <v>10</v>
      </c>
      <c r="L70" s="36">
        <v>3.7261904761904763</v>
      </c>
      <c r="T70" s="6">
        <v>10</v>
      </c>
      <c r="U70" s="36">
        <v>-110.1547619047619</v>
      </c>
    </row>
    <row r="71" spans="1:26" x14ac:dyDescent="0.2">
      <c r="B71" s="6">
        <v>20</v>
      </c>
      <c r="C71" s="36">
        <v>69.785714285714292</v>
      </c>
      <c r="K71" s="6">
        <v>20</v>
      </c>
      <c r="L71" s="36">
        <v>22.273809523809526</v>
      </c>
      <c r="T71" s="6">
        <v>20</v>
      </c>
      <c r="U71" s="36">
        <v>140.8095238095238</v>
      </c>
    </row>
    <row r="72" spans="1:26" x14ac:dyDescent="0.2">
      <c r="B72" s="6">
        <v>40</v>
      </c>
      <c r="C72" s="36">
        <v>6.916666666666667</v>
      </c>
      <c r="K72" s="6">
        <v>40</v>
      </c>
      <c r="L72" s="36">
        <v>55.36904761904762</v>
      </c>
      <c r="T72" s="6">
        <v>40</v>
      </c>
      <c r="U72" s="36">
        <v>41.30952380952381</v>
      </c>
    </row>
    <row r="75" spans="1:26" ht="15.75" x14ac:dyDescent="0.25">
      <c r="A75" s="32" t="s">
        <v>55</v>
      </c>
    </row>
    <row r="76" spans="1:26" ht="15" x14ac:dyDescent="0.25">
      <c r="A76" s="6" t="s">
        <v>0</v>
      </c>
      <c r="B76" s="1" t="s">
        <v>51</v>
      </c>
      <c r="C76" s="1"/>
      <c r="D76" s="1"/>
      <c r="E76" s="1"/>
      <c r="F76" s="1"/>
      <c r="G76" s="1"/>
      <c r="H76" s="1"/>
      <c r="J76" s="6" t="s">
        <v>0</v>
      </c>
      <c r="K76" s="1" t="s">
        <v>51</v>
      </c>
      <c r="L76" s="1"/>
      <c r="M76" s="1"/>
      <c r="N76" s="1"/>
      <c r="O76" s="1"/>
      <c r="P76" s="1"/>
      <c r="Q76" s="1"/>
      <c r="S76" s="6" t="s">
        <v>0</v>
      </c>
      <c r="T76" s="1" t="s">
        <v>51</v>
      </c>
      <c r="U76" s="1"/>
      <c r="V76" s="1"/>
      <c r="W76" s="1"/>
      <c r="X76" s="1"/>
      <c r="Y76" s="1"/>
      <c r="Z76" s="1"/>
    </row>
    <row r="77" spans="1:26" ht="15" x14ac:dyDescent="0.25">
      <c r="A77" s="6" t="s">
        <v>1</v>
      </c>
      <c r="B77" s="1">
        <v>40</v>
      </c>
      <c r="C77" s="1">
        <v>20</v>
      </c>
      <c r="D77" s="1">
        <v>10</v>
      </c>
      <c r="E77" s="1">
        <v>5</v>
      </c>
      <c r="F77" s="1">
        <v>2.5</v>
      </c>
      <c r="G77" s="1">
        <v>1.25</v>
      </c>
      <c r="H77" s="1">
        <v>0</v>
      </c>
      <c r="J77" s="6" t="s">
        <v>1</v>
      </c>
      <c r="K77" s="1">
        <v>40</v>
      </c>
      <c r="L77" s="1">
        <v>20</v>
      </c>
      <c r="M77" s="1">
        <v>10</v>
      </c>
      <c r="N77" s="1">
        <v>5</v>
      </c>
      <c r="O77" s="1">
        <v>2.5</v>
      </c>
      <c r="P77" s="1">
        <v>1.25</v>
      </c>
      <c r="Q77" s="1">
        <v>0</v>
      </c>
      <c r="S77" s="6" t="s">
        <v>1</v>
      </c>
      <c r="T77" s="1">
        <v>40</v>
      </c>
      <c r="U77" s="1">
        <v>20</v>
      </c>
      <c r="V77" s="1">
        <v>10</v>
      </c>
      <c r="W77" s="1">
        <v>5</v>
      </c>
      <c r="X77" s="1">
        <v>2.5</v>
      </c>
      <c r="Y77" s="1">
        <v>1.25</v>
      </c>
      <c r="Z77" s="1">
        <v>0</v>
      </c>
    </row>
    <row r="78" spans="1:26" x14ac:dyDescent="0.2">
      <c r="A78" s="6">
        <v>0</v>
      </c>
      <c r="B78">
        <v>28627</v>
      </c>
      <c r="C78">
        <v>28559</v>
      </c>
      <c r="D78">
        <v>28350</v>
      </c>
      <c r="E78">
        <v>28457</v>
      </c>
      <c r="F78">
        <v>28304</v>
      </c>
      <c r="G78">
        <v>28558</v>
      </c>
      <c r="H78">
        <v>27968</v>
      </c>
      <c r="J78" s="6">
        <v>0</v>
      </c>
      <c r="K78">
        <v>28584</v>
      </c>
      <c r="L78">
        <v>29271</v>
      </c>
      <c r="M78">
        <v>28736</v>
      </c>
      <c r="N78">
        <v>28427</v>
      </c>
      <c r="O78">
        <v>29115</v>
      </c>
      <c r="P78">
        <v>28525</v>
      </c>
      <c r="Q78">
        <v>28866</v>
      </c>
      <c r="S78" s="6">
        <v>0</v>
      </c>
      <c r="T78">
        <v>28289</v>
      </c>
      <c r="U78">
        <v>28313</v>
      </c>
      <c r="V78">
        <v>28226</v>
      </c>
      <c r="W78">
        <v>28712</v>
      </c>
      <c r="X78">
        <v>28023</v>
      </c>
      <c r="Y78">
        <v>28251</v>
      </c>
      <c r="Z78">
        <v>28315</v>
      </c>
    </row>
    <row r="79" spans="1:26" x14ac:dyDescent="0.2">
      <c r="A79" s="6">
        <v>1</v>
      </c>
      <c r="B79">
        <v>28028</v>
      </c>
      <c r="C79">
        <v>28331</v>
      </c>
      <c r="D79">
        <v>28261</v>
      </c>
      <c r="E79">
        <v>27832</v>
      </c>
      <c r="F79">
        <v>28102</v>
      </c>
      <c r="G79">
        <v>28255</v>
      </c>
      <c r="H79">
        <v>28023</v>
      </c>
      <c r="J79" s="6">
        <v>1</v>
      </c>
      <c r="K79">
        <v>28060</v>
      </c>
      <c r="L79">
        <v>29237</v>
      </c>
      <c r="M79">
        <v>28822</v>
      </c>
      <c r="N79">
        <v>28630</v>
      </c>
      <c r="O79">
        <v>28560</v>
      </c>
      <c r="P79">
        <v>28847</v>
      </c>
      <c r="Q79">
        <v>29274</v>
      </c>
      <c r="S79" s="6">
        <v>1</v>
      </c>
      <c r="T79">
        <v>28062</v>
      </c>
      <c r="U79">
        <v>28395</v>
      </c>
      <c r="V79">
        <v>28458</v>
      </c>
      <c r="W79">
        <v>28516</v>
      </c>
      <c r="X79">
        <v>28740</v>
      </c>
      <c r="Y79">
        <v>28620</v>
      </c>
      <c r="Z79">
        <v>28206</v>
      </c>
    </row>
    <row r="80" spans="1:26" x14ac:dyDescent="0.2">
      <c r="A80" s="6">
        <v>2</v>
      </c>
      <c r="B80">
        <v>28244</v>
      </c>
      <c r="C80">
        <v>28566</v>
      </c>
      <c r="D80">
        <v>28525</v>
      </c>
      <c r="E80">
        <v>28684</v>
      </c>
      <c r="F80">
        <v>28676</v>
      </c>
      <c r="G80">
        <v>27854</v>
      </c>
      <c r="H80">
        <v>28265</v>
      </c>
      <c r="J80" s="6">
        <v>2</v>
      </c>
      <c r="K80">
        <v>28528</v>
      </c>
      <c r="L80">
        <v>28362</v>
      </c>
      <c r="M80">
        <v>28224</v>
      </c>
      <c r="N80">
        <v>28770</v>
      </c>
      <c r="O80">
        <v>28157</v>
      </c>
      <c r="P80">
        <v>28834</v>
      </c>
      <c r="Q80">
        <v>29053</v>
      </c>
      <c r="S80" s="6">
        <v>2</v>
      </c>
      <c r="T80">
        <v>28036</v>
      </c>
      <c r="U80">
        <v>28368</v>
      </c>
      <c r="V80">
        <v>28665</v>
      </c>
      <c r="W80">
        <v>28554</v>
      </c>
      <c r="X80">
        <v>28547</v>
      </c>
      <c r="Y80">
        <v>28064</v>
      </c>
      <c r="Z80">
        <v>28768</v>
      </c>
    </row>
    <row r="81" spans="1:26" x14ac:dyDescent="0.2">
      <c r="A81" s="6">
        <v>3</v>
      </c>
      <c r="B81">
        <v>28641</v>
      </c>
      <c r="C81">
        <v>28439</v>
      </c>
      <c r="D81">
        <v>28490</v>
      </c>
      <c r="E81">
        <v>28431</v>
      </c>
      <c r="F81">
        <v>28293</v>
      </c>
      <c r="G81">
        <v>27608</v>
      </c>
      <c r="H81">
        <v>27750</v>
      </c>
      <c r="J81" s="6">
        <v>3</v>
      </c>
      <c r="K81">
        <v>27938</v>
      </c>
      <c r="L81">
        <v>28668</v>
      </c>
      <c r="M81">
        <v>28369</v>
      </c>
      <c r="N81">
        <v>28342</v>
      </c>
      <c r="O81">
        <v>28762</v>
      </c>
      <c r="P81">
        <v>28529</v>
      </c>
      <c r="Q81">
        <v>28801</v>
      </c>
      <c r="S81" s="6">
        <v>3</v>
      </c>
      <c r="T81">
        <v>27722</v>
      </c>
      <c r="U81">
        <v>27771</v>
      </c>
      <c r="V81">
        <v>28493</v>
      </c>
      <c r="W81">
        <v>28495</v>
      </c>
      <c r="X81">
        <v>27817</v>
      </c>
      <c r="Y81">
        <v>28292</v>
      </c>
      <c r="Z81">
        <v>27680</v>
      </c>
    </row>
    <row r="82" spans="1:26" x14ac:dyDescent="0.2">
      <c r="A82" s="6">
        <v>4</v>
      </c>
      <c r="B82">
        <v>28703</v>
      </c>
      <c r="C82">
        <v>28589</v>
      </c>
      <c r="D82">
        <v>28888</v>
      </c>
      <c r="E82">
        <v>27908</v>
      </c>
      <c r="F82">
        <v>27962</v>
      </c>
      <c r="G82">
        <v>28749</v>
      </c>
      <c r="H82">
        <v>28088</v>
      </c>
      <c r="J82" s="6">
        <v>4</v>
      </c>
      <c r="K82">
        <v>28904</v>
      </c>
      <c r="L82">
        <v>28536</v>
      </c>
      <c r="M82">
        <v>28758</v>
      </c>
      <c r="N82">
        <v>29057</v>
      </c>
      <c r="O82">
        <v>28427</v>
      </c>
      <c r="P82">
        <v>28524</v>
      </c>
      <c r="Q82">
        <v>29062</v>
      </c>
      <c r="S82" s="6">
        <v>4</v>
      </c>
      <c r="T82">
        <v>28631</v>
      </c>
      <c r="U82">
        <v>28172</v>
      </c>
      <c r="V82">
        <v>28463</v>
      </c>
      <c r="W82">
        <v>28405</v>
      </c>
      <c r="X82">
        <v>28179</v>
      </c>
      <c r="Y82">
        <v>27722</v>
      </c>
      <c r="Z82">
        <v>28486</v>
      </c>
    </row>
    <row r="83" spans="1:26" x14ac:dyDescent="0.2">
      <c r="A83" s="6">
        <v>5</v>
      </c>
      <c r="B83">
        <v>28216</v>
      </c>
      <c r="C83">
        <v>28230</v>
      </c>
      <c r="D83">
        <v>28719</v>
      </c>
      <c r="E83">
        <v>28357</v>
      </c>
      <c r="F83">
        <v>28451</v>
      </c>
      <c r="G83">
        <v>29204</v>
      </c>
      <c r="H83">
        <v>28334</v>
      </c>
      <c r="J83" s="6">
        <v>5</v>
      </c>
      <c r="K83">
        <v>28953</v>
      </c>
      <c r="L83">
        <v>28568</v>
      </c>
      <c r="M83">
        <v>29174</v>
      </c>
      <c r="N83">
        <v>28321</v>
      </c>
      <c r="O83">
        <v>28531</v>
      </c>
      <c r="P83">
        <v>28701</v>
      </c>
      <c r="Q83">
        <v>29233</v>
      </c>
      <c r="S83" s="6">
        <v>5</v>
      </c>
      <c r="T83">
        <v>28268</v>
      </c>
      <c r="U83">
        <v>28110</v>
      </c>
      <c r="V83">
        <v>28917</v>
      </c>
      <c r="W83">
        <v>28293</v>
      </c>
      <c r="X83">
        <v>28607</v>
      </c>
      <c r="Y83">
        <v>28295</v>
      </c>
      <c r="Z83">
        <v>28771</v>
      </c>
    </row>
    <row r="84" spans="1:26" x14ac:dyDescent="0.2">
      <c r="A84" s="6">
        <v>6</v>
      </c>
      <c r="B84">
        <v>28210</v>
      </c>
      <c r="C84">
        <v>28511</v>
      </c>
      <c r="D84">
        <v>28208</v>
      </c>
      <c r="E84">
        <v>28705</v>
      </c>
      <c r="F84">
        <v>28495</v>
      </c>
      <c r="G84">
        <v>28597</v>
      </c>
      <c r="H84">
        <v>27956</v>
      </c>
      <c r="J84" s="6">
        <v>6</v>
      </c>
      <c r="K84">
        <v>28687</v>
      </c>
      <c r="L84">
        <v>28966</v>
      </c>
      <c r="M84">
        <v>29344</v>
      </c>
      <c r="N84">
        <v>28452</v>
      </c>
      <c r="O84">
        <v>28921</v>
      </c>
      <c r="P84">
        <v>28888</v>
      </c>
      <c r="Q84">
        <v>29134</v>
      </c>
      <c r="S84" s="6">
        <v>6</v>
      </c>
      <c r="T84">
        <v>28515</v>
      </c>
      <c r="U84">
        <v>28571</v>
      </c>
      <c r="V84">
        <v>28903</v>
      </c>
      <c r="W84">
        <v>28160</v>
      </c>
      <c r="X84">
        <v>28908</v>
      </c>
      <c r="Y84">
        <v>28614</v>
      </c>
      <c r="Z84">
        <v>29026</v>
      </c>
    </row>
    <row r="85" spans="1:26" x14ac:dyDescent="0.2">
      <c r="A85" s="39">
        <v>7</v>
      </c>
      <c r="B85" s="35">
        <v>28163</v>
      </c>
      <c r="C85" s="35">
        <v>29137</v>
      </c>
      <c r="D85" s="35">
        <v>28534</v>
      </c>
      <c r="E85" s="35">
        <v>28509</v>
      </c>
      <c r="F85" s="35">
        <v>28883</v>
      </c>
      <c r="G85" s="35">
        <v>28486</v>
      </c>
      <c r="H85" s="35">
        <v>28265</v>
      </c>
      <c r="J85" s="39">
        <v>7</v>
      </c>
      <c r="K85" s="35">
        <v>29826</v>
      </c>
      <c r="L85" s="35">
        <v>28777</v>
      </c>
      <c r="M85" s="35">
        <v>29430</v>
      </c>
      <c r="N85" s="35">
        <v>29138</v>
      </c>
      <c r="O85" s="35">
        <v>29249</v>
      </c>
      <c r="P85" s="35">
        <v>28525</v>
      </c>
      <c r="Q85" s="35">
        <v>29121</v>
      </c>
      <c r="S85" s="39">
        <v>7</v>
      </c>
      <c r="T85" s="35">
        <v>28037</v>
      </c>
      <c r="U85" s="35">
        <v>27669</v>
      </c>
      <c r="V85" s="35">
        <v>28575</v>
      </c>
      <c r="W85" s="35">
        <v>28784</v>
      </c>
      <c r="X85" s="35">
        <v>28319</v>
      </c>
      <c r="Y85" s="35">
        <v>28258</v>
      </c>
      <c r="Z85" s="35">
        <v>28359</v>
      </c>
    </row>
    <row r="86" spans="1:26" x14ac:dyDescent="0.2">
      <c r="A86" t="s">
        <v>57</v>
      </c>
      <c r="B86" s="36">
        <f>SLOPE(B78:B85,$A$78:$A$85)</f>
        <v>-28.095238095238095</v>
      </c>
      <c r="C86" s="36">
        <f t="shared" ref="C86:H86" si="6">SLOPE(C78:C85,$A$78:$A$85)</f>
        <v>48.666666666666664</v>
      </c>
      <c r="D86" s="36">
        <f t="shared" si="6"/>
        <v>23.845238095238095</v>
      </c>
      <c r="E86" s="36">
        <f t="shared" si="6"/>
        <v>38.392857142857146</v>
      </c>
      <c r="F86" s="36">
        <f t="shared" si="6"/>
        <v>59.666666666666664</v>
      </c>
      <c r="G86" s="36">
        <f t="shared" si="6"/>
        <v>76.154761904761898</v>
      </c>
      <c r="H86" s="36">
        <f t="shared" si="6"/>
        <v>27.25</v>
      </c>
      <c r="J86" t="s">
        <v>57</v>
      </c>
      <c r="K86" s="36">
        <f>SLOPE(K78:K85,$J$78:$J$85)</f>
        <v>167.5</v>
      </c>
      <c r="L86" s="36">
        <f t="shared" ref="L86:Q86" si="7">SLOPE(L78:L85,$J$78:$J$85)</f>
        <v>-51.511904761904759</v>
      </c>
      <c r="M86" s="36">
        <f t="shared" si="7"/>
        <v>127.46428571428571</v>
      </c>
      <c r="N86" s="36">
        <f t="shared" si="7"/>
        <v>41.13095238095238</v>
      </c>
      <c r="O86" s="36">
        <f t="shared" si="7"/>
        <v>42.023809523809526</v>
      </c>
      <c r="P86" s="36">
        <f t="shared" si="7"/>
        <v>-2.3690476190476191</v>
      </c>
      <c r="Q86" s="36">
        <f t="shared" si="7"/>
        <v>22.452380952380953</v>
      </c>
      <c r="S86" t="s">
        <v>57</v>
      </c>
      <c r="T86" s="36">
        <f>SLOPE(T78:T85,$S$78:$S$85)</f>
        <v>25.071428571428573</v>
      </c>
      <c r="U86" s="36">
        <f t="shared" ref="U86:Z86" si="8">SLOPE(U78:U85,$S$78:$S$85)</f>
        <v>-47.63095238095238</v>
      </c>
      <c r="V86" s="36">
        <f t="shared" si="8"/>
        <v>64.214285714285708</v>
      </c>
      <c r="W86" s="36">
        <f t="shared" si="8"/>
        <v>-25.583333333333332</v>
      </c>
      <c r="X86" s="36">
        <f t="shared" si="8"/>
        <v>41.11904761904762</v>
      </c>
      <c r="Y86" s="36">
        <f t="shared" si="8"/>
        <v>1.6904761904761905</v>
      </c>
      <c r="Z86" s="36">
        <f>SLOPE(Z78:Z85,$S$78:$S$85)</f>
        <v>62.178571428571431</v>
      </c>
    </row>
    <row r="88" spans="1:26" ht="15" x14ac:dyDescent="0.25">
      <c r="B88" s="37" t="s">
        <v>60</v>
      </c>
      <c r="K88" s="37" t="s">
        <v>60</v>
      </c>
      <c r="T88" s="37" t="s">
        <v>60</v>
      </c>
    </row>
    <row r="89" spans="1:26" x14ac:dyDescent="0.2">
      <c r="B89" s="6" t="s">
        <v>52</v>
      </c>
      <c r="C89" s="6" t="s">
        <v>41</v>
      </c>
      <c r="K89" s="6" t="s">
        <v>52</v>
      </c>
      <c r="L89" s="6" t="s">
        <v>41</v>
      </c>
      <c r="T89" s="6" t="s">
        <v>52</v>
      </c>
      <c r="U89" s="6" t="s">
        <v>41</v>
      </c>
    </row>
    <row r="90" spans="1:26" x14ac:dyDescent="0.2">
      <c r="B90" s="6">
        <v>0</v>
      </c>
      <c r="C90" s="36">
        <v>27.25</v>
      </c>
      <c r="K90" s="6">
        <v>0</v>
      </c>
      <c r="L90" s="36">
        <v>22.452380952380953</v>
      </c>
      <c r="T90" s="6">
        <v>0</v>
      </c>
      <c r="U90" s="36">
        <v>62.178571428571431</v>
      </c>
    </row>
    <row r="91" spans="1:26" x14ac:dyDescent="0.2">
      <c r="B91" s="6">
        <v>1.25</v>
      </c>
      <c r="C91" s="36">
        <v>76.154761904761898</v>
      </c>
      <c r="K91" s="6">
        <v>1.25</v>
      </c>
      <c r="L91" s="36">
        <v>-2.3690476190476191</v>
      </c>
      <c r="T91" s="6">
        <v>1.25</v>
      </c>
      <c r="U91" s="36">
        <v>1.6904761904761905</v>
      </c>
    </row>
    <row r="92" spans="1:26" x14ac:dyDescent="0.2">
      <c r="B92" s="6">
        <v>2.5</v>
      </c>
      <c r="C92" s="36">
        <v>59.666666666666664</v>
      </c>
      <c r="K92" s="6">
        <v>2.5</v>
      </c>
      <c r="L92" s="36">
        <v>42.023809523809526</v>
      </c>
      <c r="T92" s="6">
        <v>2.5</v>
      </c>
      <c r="U92" s="36">
        <v>41.11904761904762</v>
      </c>
    </row>
    <row r="93" spans="1:26" x14ac:dyDescent="0.2">
      <c r="B93" s="6">
        <v>5</v>
      </c>
      <c r="C93" s="36">
        <v>38.392857142857146</v>
      </c>
      <c r="K93" s="6">
        <v>5</v>
      </c>
      <c r="L93" s="36">
        <v>41.13095238095238</v>
      </c>
      <c r="T93" s="6">
        <v>5</v>
      </c>
      <c r="U93" s="36">
        <v>-25.583333333333332</v>
      </c>
    </row>
    <row r="94" spans="1:26" x14ac:dyDescent="0.2">
      <c r="B94" s="6">
        <v>10</v>
      </c>
      <c r="C94" s="36">
        <v>23.845238095238095</v>
      </c>
      <c r="K94" s="6">
        <v>10</v>
      </c>
      <c r="L94" s="36">
        <v>127.46428571428571</v>
      </c>
      <c r="T94" s="6">
        <v>10</v>
      </c>
      <c r="U94" s="36">
        <v>64.214285714285708</v>
      </c>
    </row>
    <row r="95" spans="1:26" x14ac:dyDescent="0.2">
      <c r="B95" s="6">
        <v>20</v>
      </c>
      <c r="C95" s="36">
        <v>48.666666666666664</v>
      </c>
      <c r="K95" s="6">
        <v>20</v>
      </c>
      <c r="L95" s="36">
        <v>-51.511904761904759</v>
      </c>
      <c r="T95" s="6">
        <v>20</v>
      </c>
      <c r="U95" s="36">
        <v>-47.63095238095238</v>
      </c>
    </row>
    <row r="96" spans="1:26" x14ac:dyDescent="0.2">
      <c r="B96" s="6">
        <v>40</v>
      </c>
      <c r="C96" s="36">
        <v>-28.095238095238095</v>
      </c>
      <c r="K96" s="6">
        <v>40</v>
      </c>
      <c r="L96" s="36">
        <v>167.5</v>
      </c>
      <c r="T96" s="6">
        <v>40</v>
      </c>
      <c r="U96" s="36">
        <v>25.0714285714285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49527-14DC-4B81-AD4F-32AA15F5589A}">
  <dimension ref="A1:AO126"/>
  <sheetViews>
    <sheetView zoomScale="85" zoomScaleNormal="85" workbookViewId="0"/>
  </sheetViews>
  <sheetFormatPr defaultRowHeight="14.25" x14ac:dyDescent="0.2"/>
  <sheetData>
    <row r="1" spans="1:41" ht="18" x14ac:dyDescent="0.25">
      <c r="A1" s="27" t="s">
        <v>48</v>
      </c>
    </row>
    <row r="3" spans="1:41" ht="15.75" x14ac:dyDescent="0.25">
      <c r="A3" s="32" t="s">
        <v>39</v>
      </c>
    </row>
    <row r="4" spans="1:41" ht="15" x14ac:dyDescent="0.25">
      <c r="A4" s="6" t="s">
        <v>0</v>
      </c>
      <c r="B4" s="1" t="s">
        <v>40</v>
      </c>
      <c r="L4" s="1"/>
      <c r="O4" s="6" t="s">
        <v>0</v>
      </c>
      <c r="P4" s="1" t="s">
        <v>40</v>
      </c>
      <c r="Z4" s="1"/>
      <c r="AC4" s="6" t="s">
        <v>0</v>
      </c>
      <c r="AD4" s="1" t="s">
        <v>40</v>
      </c>
      <c r="AN4" s="1"/>
    </row>
    <row r="5" spans="1:41" ht="15" x14ac:dyDescent="0.25">
      <c r="A5" s="6" t="s">
        <v>1</v>
      </c>
      <c r="B5" s="5">
        <v>500</v>
      </c>
      <c r="C5" s="5">
        <v>100</v>
      </c>
      <c r="D5" s="5">
        <v>20</v>
      </c>
      <c r="E5" s="5">
        <v>10</v>
      </c>
      <c r="F5" s="5">
        <v>5</v>
      </c>
      <c r="G5" s="5">
        <v>2.5</v>
      </c>
      <c r="H5" s="5">
        <v>1.25</v>
      </c>
      <c r="I5" s="5">
        <v>0.625</v>
      </c>
      <c r="J5" s="5">
        <v>0.313</v>
      </c>
      <c r="K5" s="5">
        <v>0.156</v>
      </c>
      <c r="L5" s="5">
        <v>7.8E-2</v>
      </c>
      <c r="M5" s="5">
        <v>0</v>
      </c>
      <c r="O5" s="6" t="s">
        <v>1</v>
      </c>
      <c r="P5" s="5">
        <v>500</v>
      </c>
      <c r="Q5" s="5">
        <v>100</v>
      </c>
      <c r="R5" s="5">
        <v>20</v>
      </c>
      <c r="S5" s="5">
        <v>10</v>
      </c>
      <c r="T5" s="5">
        <v>5</v>
      </c>
      <c r="U5" s="5">
        <v>2.5</v>
      </c>
      <c r="V5" s="5">
        <v>1.25</v>
      </c>
      <c r="W5" s="5">
        <v>0.625</v>
      </c>
      <c r="X5" s="5">
        <v>0.313</v>
      </c>
      <c r="Y5" s="5">
        <v>0.156</v>
      </c>
      <c r="Z5" s="5">
        <v>7.8E-2</v>
      </c>
      <c r="AA5" s="5">
        <v>0</v>
      </c>
      <c r="AC5" s="6" t="s">
        <v>1</v>
      </c>
      <c r="AD5" s="5">
        <v>500</v>
      </c>
      <c r="AE5" s="5">
        <v>100</v>
      </c>
      <c r="AF5" s="5">
        <v>20</v>
      </c>
      <c r="AG5" s="5">
        <v>10</v>
      </c>
      <c r="AH5" s="5">
        <v>5</v>
      </c>
      <c r="AI5" s="5">
        <v>2.5</v>
      </c>
      <c r="AJ5" s="5">
        <v>1.25</v>
      </c>
      <c r="AK5" s="5">
        <v>0.625</v>
      </c>
      <c r="AL5" s="5">
        <v>0.313</v>
      </c>
      <c r="AM5" s="5">
        <v>0.156</v>
      </c>
      <c r="AN5" s="5">
        <v>7.8E-2</v>
      </c>
      <c r="AO5" s="5">
        <v>0</v>
      </c>
    </row>
    <row r="6" spans="1:41" x14ac:dyDescent="0.2">
      <c r="A6" s="6">
        <v>0</v>
      </c>
      <c r="B6">
        <v>27875</v>
      </c>
      <c r="C6">
        <v>27770</v>
      </c>
      <c r="D6">
        <v>28212</v>
      </c>
      <c r="E6">
        <v>27696</v>
      </c>
      <c r="F6">
        <v>28251</v>
      </c>
      <c r="G6">
        <v>27611</v>
      </c>
      <c r="H6">
        <v>28459</v>
      </c>
      <c r="I6">
        <v>28822</v>
      </c>
      <c r="J6">
        <v>27889</v>
      </c>
      <c r="K6">
        <v>28544</v>
      </c>
      <c r="L6">
        <v>27933</v>
      </c>
      <c r="M6">
        <v>28738</v>
      </c>
      <c r="O6" s="6">
        <v>0</v>
      </c>
      <c r="P6">
        <v>27992</v>
      </c>
      <c r="Q6">
        <v>27692</v>
      </c>
      <c r="R6">
        <v>27285</v>
      </c>
      <c r="S6">
        <v>27776</v>
      </c>
      <c r="T6">
        <v>28385</v>
      </c>
      <c r="U6">
        <v>27727</v>
      </c>
      <c r="V6">
        <v>27945</v>
      </c>
      <c r="W6">
        <v>28630</v>
      </c>
      <c r="X6">
        <v>28431</v>
      </c>
      <c r="Y6">
        <v>28818</v>
      </c>
      <c r="Z6">
        <v>28947</v>
      </c>
      <c r="AA6">
        <v>28949</v>
      </c>
      <c r="AC6" s="6">
        <v>0</v>
      </c>
      <c r="AD6">
        <v>28472</v>
      </c>
      <c r="AE6">
        <v>27213</v>
      </c>
      <c r="AF6">
        <v>28049</v>
      </c>
      <c r="AG6">
        <v>27369</v>
      </c>
      <c r="AH6">
        <v>27865</v>
      </c>
      <c r="AI6">
        <v>27432</v>
      </c>
      <c r="AJ6">
        <v>28078</v>
      </c>
      <c r="AK6">
        <v>27848</v>
      </c>
      <c r="AL6">
        <v>27980</v>
      </c>
      <c r="AM6">
        <v>28005</v>
      </c>
      <c r="AN6">
        <v>28265</v>
      </c>
      <c r="AO6">
        <v>27710</v>
      </c>
    </row>
    <row r="7" spans="1:41" x14ac:dyDescent="0.2">
      <c r="A7" s="6">
        <v>1</v>
      </c>
      <c r="B7">
        <v>28566</v>
      </c>
      <c r="C7">
        <v>28257</v>
      </c>
      <c r="D7">
        <v>29324</v>
      </c>
      <c r="E7">
        <v>28770</v>
      </c>
      <c r="F7">
        <v>28607</v>
      </c>
      <c r="G7">
        <v>28572</v>
      </c>
      <c r="H7">
        <v>29085</v>
      </c>
      <c r="I7">
        <v>30716</v>
      </c>
      <c r="J7">
        <v>29910</v>
      </c>
      <c r="K7">
        <v>30845</v>
      </c>
      <c r="L7">
        <v>31113</v>
      </c>
      <c r="M7">
        <v>31551</v>
      </c>
      <c r="O7" s="6">
        <v>1</v>
      </c>
      <c r="P7">
        <v>27204</v>
      </c>
      <c r="Q7">
        <v>27972</v>
      </c>
      <c r="R7">
        <v>27900</v>
      </c>
      <c r="S7">
        <v>28314</v>
      </c>
      <c r="T7">
        <v>28806</v>
      </c>
      <c r="U7">
        <v>28808</v>
      </c>
      <c r="V7">
        <v>29273</v>
      </c>
      <c r="W7">
        <v>30003</v>
      </c>
      <c r="X7">
        <v>30444</v>
      </c>
      <c r="Y7">
        <v>31461</v>
      </c>
      <c r="Z7">
        <v>30900</v>
      </c>
      <c r="AA7">
        <v>31365</v>
      </c>
      <c r="AC7" s="6">
        <v>1</v>
      </c>
      <c r="AD7">
        <v>28529</v>
      </c>
      <c r="AE7">
        <v>27162</v>
      </c>
      <c r="AF7">
        <v>28411</v>
      </c>
      <c r="AG7">
        <v>28427</v>
      </c>
      <c r="AH7">
        <v>28838</v>
      </c>
      <c r="AI7">
        <v>29368</v>
      </c>
      <c r="AJ7">
        <v>28974</v>
      </c>
      <c r="AK7">
        <v>29759</v>
      </c>
      <c r="AL7">
        <v>29949</v>
      </c>
      <c r="AM7">
        <v>30285</v>
      </c>
      <c r="AN7">
        <v>30889</v>
      </c>
      <c r="AO7">
        <v>30497</v>
      </c>
    </row>
    <row r="8" spans="1:41" x14ac:dyDescent="0.2">
      <c r="A8" s="6">
        <v>2</v>
      </c>
      <c r="B8">
        <v>28791</v>
      </c>
      <c r="C8">
        <v>28464</v>
      </c>
      <c r="D8">
        <v>28346</v>
      </c>
      <c r="E8">
        <v>27960</v>
      </c>
      <c r="F8">
        <v>29473</v>
      </c>
      <c r="G8">
        <v>29382</v>
      </c>
      <c r="H8">
        <v>30679</v>
      </c>
      <c r="I8">
        <v>32535</v>
      </c>
      <c r="J8">
        <v>33056</v>
      </c>
      <c r="K8">
        <v>33258</v>
      </c>
      <c r="L8">
        <v>33711</v>
      </c>
      <c r="M8">
        <v>33950</v>
      </c>
      <c r="O8" s="6">
        <v>2</v>
      </c>
      <c r="P8">
        <v>27690</v>
      </c>
      <c r="Q8">
        <v>27667</v>
      </c>
      <c r="R8">
        <v>27720</v>
      </c>
      <c r="S8">
        <v>28245</v>
      </c>
      <c r="T8">
        <v>29060</v>
      </c>
      <c r="U8">
        <v>29574</v>
      </c>
      <c r="V8">
        <v>30036</v>
      </c>
      <c r="W8">
        <v>31689</v>
      </c>
      <c r="X8">
        <v>32039</v>
      </c>
      <c r="Y8">
        <v>33175</v>
      </c>
      <c r="Z8">
        <v>33227</v>
      </c>
      <c r="AA8">
        <v>34708</v>
      </c>
      <c r="AC8" s="6">
        <v>2</v>
      </c>
      <c r="AD8">
        <v>28581</v>
      </c>
      <c r="AE8">
        <v>27125</v>
      </c>
      <c r="AF8">
        <v>27803</v>
      </c>
      <c r="AG8">
        <v>28452</v>
      </c>
      <c r="AH8">
        <v>28986</v>
      </c>
      <c r="AI8">
        <v>29486</v>
      </c>
      <c r="AJ8">
        <v>30716</v>
      </c>
      <c r="AK8">
        <v>32029</v>
      </c>
      <c r="AL8">
        <v>32103</v>
      </c>
      <c r="AM8">
        <v>32855</v>
      </c>
      <c r="AN8">
        <v>33624</v>
      </c>
      <c r="AO8">
        <v>33333</v>
      </c>
    </row>
    <row r="9" spans="1:41" x14ac:dyDescent="0.2">
      <c r="A9" s="6">
        <v>3</v>
      </c>
      <c r="B9">
        <v>28938</v>
      </c>
      <c r="C9">
        <v>28076</v>
      </c>
      <c r="D9">
        <v>29052</v>
      </c>
      <c r="E9">
        <v>29142</v>
      </c>
      <c r="F9">
        <v>28660</v>
      </c>
      <c r="G9">
        <v>30313</v>
      </c>
      <c r="H9">
        <v>31522</v>
      </c>
      <c r="I9">
        <v>33408</v>
      </c>
      <c r="J9">
        <v>34610</v>
      </c>
      <c r="K9">
        <v>35374</v>
      </c>
      <c r="L9">
        <v>35467</v>
      </c>
      <c r="M9">
        <v>36438</v>
      </c>
      <c r="O9" s="6">
        <v>3</v>
      </c>
      <c r="P9">
        <v>27661</v>
      </c>
      <c r="Q9">
        <v>28005</v>
      </c>
      <c r="R9">
        <v>27228</v>
      </c>
      <c r="S9">
        <v>27644</v>
      </c>
      <c r="T9">
        <v>29603</v>
      </c>
      <c r="U9">
        <v>29560</v>
      </c>
      <c r="V9">
        <v>30579</v>
      </c>
      <c r="W9">
        <v>32817</v>
      </c>
      <c r="X9">
        <v>33924</v>
      </c>
      <c r="Y9">
        <v>35139</v>
      </c>
      <c r="Z9">
        <v>35317</v>
      </c>
      <c r="AA9">
        <v>37007</v>
      </c>
      <c r="AC9" s="6">
        <v>3</v>
      </c>
      <c r="AD9">
        <v>28140</v>
      </c>
      <c r="AE9">
        <v>28066</v>
      </c>
      <c r="AF9">
        <v>28427</v>
      </c>
      <c r="AG9">
        <v>28736</v>
      </c>
      <c r="AH9">
        <v>29087</v>
      </c>
      <c r="AI9">
        <v>30233</v>
      </c>
      <c r="AJ9">
        <v>31484</v>
      </c>
      <c r="AK9">
        <v>33016</v>
      </c>
      <c r="AL9">
        <v>33981</v>
      </c>
      <c r="AM9">
        <v>35039</v>
      </c>
      <c r="AN9">
        <v>35672</v>
      </c>
      <c r="AO9">
        <v>35816</v>
      </c>
    </row>
    <row r="10" spans="1:41" x14ac:dyDescent="0.2">
      <c r="A10" s="6">
        <v>4</v>
      </c>
      <c r="B10">
        <v>28720</v>
      </c>
      <c r="C10">
        <v>28572</v>
      </c>
      <c r="D10">
        <v>29343</v>
      </c>
      <c r="E10">
        <v>29223</v>
      </c>
      <c r="F10">
        <v>29455</v>
      </c>
      <c r="G10">
        <v>30308</v>
      </c>
      <c r="H10">
        <v>31883</v>
      </c>
      <c r="I10">
        <v>34911</v>
      </c>
      <c r="J10">
        <v>35617</v>
      </c>
      <c r="K10">
        <v>37359</v>
      </c>
      <c r="L10">
        <v>38225</v>
      </c>
      <c r="M10">
        <v>39254</v>
      </c>
      <c r="O10" s="6">
        <v>4</v>
      </c>
      <c r="P10">
        <v>27709</v>
      </c>
      <c r="Q10">
        <v>27274</v>
      </c>
      <c r="R10">
        <v>27733</v>
      </c>
      <c r="S10">
        <v>28450</v>
      </c>
      <c r="T10">
        <v>29420</v>
      </c>
      <c r="U10">
        <v>29752</v>
      </c>
      <c r="V10">
        <v>31448</v>
      </c>
      <c r="W10">
        <v>33253</v>
      </c>
      <c r="X10">
        <v>34866</v>
      </c>
      <c r="Y10">
        <v>37202</v>
      </c>
      <c r="Z10">
        <v>37240</v>
      </c>
      <c r="AA10">
        <v>39655</v>
      </c>
      <c r="AC10" s="6">
        <v>4</v>
      </c>
      <c r="AD10">
        <v>28687</v>
      </c>
      <c r="AE10">
        <v>27263</v>
      </c>
      <c r="AF10">
        <v>28103</v>
      </c>
      <c r="AG10">
        <v>28142</v>
      </c>
      <c r="AH10">
        <v>29269</v>
      </c>
      <c r="AI10">
        <v>30499</v>
      </c>
      <c r="AJ10">
        <v>32198</v>
      </c>
      <c r="AK10">
        <v>34236</v>
      </c>
      <c r="AL10">
        <v>35876</v>
      </c>
      <c r="AM10">
        <v>36229</v>
      </c>
      <c r="AN10">
        <v>38921</v>
      </c>
      <c r="AO10">
        <v>38387</v>
      </c>
    </row>
    <row r="11" spans="1:41" x14ac:dyDescent="0.2">
      <c r="A11" s="6">
        <v>5</v>
      </c>
      <c r="B11">
        <v>29077</v>
      </c>
      <c r="C11">
        <v>28242</v>
      </c>
      <c r="D11">
        <v>29051</v>
      </c>
      <c r="E11">
        <v>29185</v>
      </c>
      <c r="F11">
        <v>30556</v>
      </c>
      <c r="G11">
        <v>30651</v>
      </c>
      <c r="H11">
        <v>32861</v>
      </c>
      <c r="I11">
        <v>35568</v>
      </c>
      <c r="J11">
        <v>37693</v>
      </c>
      <c r="K11">
        <v>39622</v>
      </c>
      <c r="L11">
        <v>41026</v>
      </c>
      <c r="M11">
        <v>41127</v>
      </c>
      <c r="O11" s="6">
        <v>5</v>
      </c>
      <c r="P11">
        <v>28154</v>
      </c>
      <c r="Q11">
        <v>27707</v>
      </c>
      <c r="R11">
        <v>27906</v>
      </c>
      <c r="S11">
        <v>28537</v>
      </c>
      <c r="T11">
        <v>29887</v>
      </c>
      <c r="U11">
        <v>30392</v>
      </c>
      <c r="V11">
        <v>31749</v>
      </c>
      <c r="W11">
        <v>35337</v>
      </c>
      <c r="X11">
        <v>35928</v>
      </c>
      <c r="Y11">
        <v>39585</v>
      </c>
      <c r="Z11">
        <v>39725</v>
      </c>
      <c r="AA11">
        <v>42355</v>
      </c>
      <c r="AC11" s="6">
        <v>5</v>
      </c>
      <c r="AD11">
        <v>28183</v>
      </c>
      <c r="AE11">
        <v>28155</v>
      </c>
      <c r="AF11">
        <v>27855</v>
      </c>
      <c r="AG11">
        <v>29212</v>
      </c>
      <c r="AH11">
        <v>30105</v>
      </c>
      <c r="AI11">
        <v>30591</v>
      </c>
      <c r="AJ11">
        <v>33101</v>
      </c>
      <c r="AK11">
        <v>35902</v>
      </c>
      <c r="AL11">
        <v>37166</v>
      </c>
      <c r="AM11">
        <v>38874</v>
      </c>
      <c r="AN11">
        <v>40328</v>
      </c>
      <c r="AO11">
        <v>41325</v>
      </c>
    </row>
    <row r="12" spans="1:41" x14ac:dyDescent="0.2">
      <c r="A12" s="6">
        <v>6</v>
      </c>
      <c r="B12">
        <v>28382</v>
      </c>
      <c r="C12">
        <v>28795</v>
      </c>
      <c r="D12">
        <v>29151</v>
      </c>
      <c r="E12">
        <v>29426</v>
      </c>
      <c r="F12">
        <v>30460</v>
      </c>
      <c r="G12">
        <v>30986</v>
      </c>
      <c r="H12">
        <v>32611</v>
      </c>
      <c r="I12">
        <v>36567</v>
      </c>
      <c r="J12">
        <v>38903</v>
      </c>
      <c r="K12">
        <v>41660</v>
      </c>
      <c r="L12">
        <v>42210</v>
      </c>
      <c r="M12">
        <v>44047</v>
      </c>
      <c r="O12" s="6">
        <v>6</v>
      </c>
      <c r="P12">
        <v>28100</v>
      </c>
      <c r="Q12">
        <v>27701</v>
      </c>
      <c r="R12">
        <v>27617</v>
      </c>
      <c r="S12">
        <v>28803</v>
      </c>
      <c r="T12">
        <v>29610</v>
      </c>
      <c r="U12">
        <v>30019</v>
      </c>
      <c r="V12">
        <v>32677</v>
      </c>
      <c r="W12">
        <v>35695</v>
      </c>
      <c r="X12">
        <v>38155</v>
      </c>
      <c r="Y12">
        <v>41116</v>
      </c>
      <c r="Z12">
        <v>41505</v>
      </c>
      <c r="AA12">
        <v>44781</v>
      </c>
      <c r="AC12" s="6">
        <v>6</v>
      </c>
      <c r="AD12">
        <v>29025</v>
      </c>
      <c r="AE12">
        <v>28158</v>
      </c>
      <c r="AF12">
        <v>27783</v>
      </c>
      <c r="AG12">
        <v>28534</v>
      </c>
      <c r="AH12">
        <v>29474</v>
      </c>
      <c r="AI12">
        <v>31097</v>
      </c>
      <c r="AJ12">
        <v>32964</v>
      </c>
      <c r="AK12">
        <v>36262</v>
      </c>
      <c r="AL12">
        <v>38727</v>
      </c>
      <c r="AM12">
        <v>40570</v>
      </c>
      <c r="AN12">
        <v>41850</v>
      </c>
      <c r="AO12">
        <v>43951</v>
      </c>
    </row>
    <row r="13" spans="1:41" x14ac:dyDescent="0.2">
      <c r="A13" s="6">
        <v>7</v>
      </c>
      <c r="B13">
        <v>28774</v>
      </c>
      <c r="C13">
        <v>28910</v>
      </c>
      <c r="D13">
        <v>29554</v>
      </c>
      <c r="E13">
        <v>29417</v>
      </c>
      <c r="F13">
        <v>29709</v>
      </c>
      <c r="G13">
        <v>31431</v>
      </c>
      <c r="H13">
        <v>33438</v>
      </c>
      <c r="I13">
        <v>36908</v>
      </c>
      <c r="J13">
        <v>40257</v>
      </c>
      <c r="K13">
        <v>42511</v>
      </c>
      <c r="L13">
        <v>44592</v>
      </c>
      <c r="M13">
        <v>46528</v>
      </c>
      <c r="O13" s="6">
        <v>7</v>
      </c>
      <c r="P13">
        <v>27913</v>
      </c>
      <c r="Q13">
        <v>28211</v>
      </c>
      <c r="R13">
        <v>27719</v>
      </c>
      <c r="S13">
        <v>28348</v>
      </c>
      <c r="T13">
        <v>29144</v>
      </c>
      <c r="U13">
        <v>29921</v>
      </c>
      <c r="V13">
        <v>32407</v>
      </c>
      <c r="W13">
        <v>36762</v>
      </c>
      <c r="X13">
        <v>39557</v>
      </c>
      <c r="Y13">
        <v>42012</v>
      </c>
      <c r="Z13">
        <v>42902</v>
      </c>
      <c r="AA13">
        <v>47184</v>
      </c>
      <c r="AC13" s="6">
        <v>7</v>
      </c>
      <c r="AD13">
        <v>28873</v>
      </c>
      <c r="AE13">
        <v>27998</v>
      </c>
      <c r="AF13">
        <v>27724</v>
      </c>
      <c r="AG13">
        <v>29099</v>
      </c>
      <c r="AH13">
        <v>30079</v>
      </c>
      <c r="AI13">
        <v>31498</v>
      </c>
      <c r="AJ13">
        <v>33510</v>
      </c>
      <c r="AK13">
        <v>37279</v>
      </c>
      <c r="AL13">
        <v>40832</v>
      </c>
      <c r="AM13">
        <v>42680</v>
      </c>
      <c r="AN13">
        <v>45164</v>
      </c>
      <c r="AO13">
        <v>46126</v>
      </c>
    </row>
    <row r="14" spans="1:41" x14ac:dyDescent="0.2">
      <c r="A14" s="6">
        <v>8</v>
      </c>
      <c r="B14">
        <v>28732</v>
      </c>
      <c r="C14">
        <v>28884</v>
      </c>
      <c r="D14">
        <v>29424</v>
      </c>
      <c r="E14">
        <v>29414</v>
      </c>
      <c r="F14">
        <v>30726</v>
      </c>
      <c r="G14">
        <v>31584</v>
      </c>
      <c r="H14">
        <v>33829</v>
      </c>
      <c r="I14">
        <v>37818</v>
      </c>
      <c r="J14">
        <v>41266</v>
      </c>
      <c r="K14">
        <v>44947</v>
      </c>
      <c r="L14">
        <v>47067</v>
      </c>
      <c r="M14">
        <v>48479</v>
      </c>
      <c r="O14" s="6">
        <v>8</v>
      </c>
      <c r="P14">
        <v>27471</v>
      </c>
      <c r="Q14">
        <v>27941</v>
      </c>
      <c r="R14">
        <v>28316</v>
      </c>
      <c r="S14">
        <v>29167</v>
      </c>
      <c r="T14">
        <v>29494</v>
      </c>
      <c r="U14">
        <v>30307</v>
      </c>
      <c r="V14">
        <v>33138</v>
      </c>
      <c r="W14">
        <v>37351</v>
      </c>
      <c r="X14">
        <v>39642</v>
      </c>
      <c r="Y14">
        <v>43032</v>
      </c>
      <c r="Z14">
        <v>44824</v>
      </c>
      <c r="AA14">
        <v>50611</v>
      </c>
      <c r="AC14" s="6">
        <v>8</v>
      </c>
      <c r="AD14">
        <v>28951</v>
      </c>
      <c r="AE14">
        <v>27671</v>
      </c>
      <c r="AF14">
        <v>27801</v>
      </c>
      <c r="AG14">
        <v>28976</v>
      </c>
      <c r="AH14">
        <v>30612</v>
      </c>
      <c r="AI14">
        <v>31460</v>
      </c>
      <c r="AJ14">
        <v>34200</v>
      </c>
      <c r="AK14">
        <v>37740</v>
      </c>
      <c r="AL14">
        <v>42012</v>
      </c>
      <c r="AM14">
        <v>45071</v>
      </c>
      <c r="AN14">
        <v>45784</v>
      </c>
      <c r="AO14">
        <v>48825</v>
      </c>
    </row>
    <row r="15" spans="1:41" x14ac:dyDescent="0.2">
      <c r="A15" s="6">
        <v>9</v>
      </c>
      <c r="B15">
        <v>29226</v>
      </c>
      <c r="C15">
        <v>28528</v>
      </c>
      <c r="D15">
        <v>28791</v>
      </c>
      <c r="E15">
        <v>29807</v>
      </c>
      <c r="F15">
        <v>29770</v>
      </c>
      <c r="G15">
        <v>31425</v>
      </c>
      <c r="H15">
        <v>34587</v>
      </c>
      <c r="I15">
        <v>38075</v>
      </c>
      <c r="J15">
        <v>42381</v>
      </c>
      <c r="K15">
        <v>47121</v>
      </c>
      <c r="L15">
        <v>49130</v>
      </c>
      <c r="M15">
        <v>50405</v>
      </c>
      <c r="O15" s="6">
        <v>9</v>
      </c>
      <c r="P15">
        <v>27305</v>
      </c>
      <c r="Q15">
        <v>27039</v>
      </c>
      <c r="R15">
        <v>27619</v>
      </c>
      <c r="S15">
        <v>28964</v>
      </c>
      <c r="T15">
        <v>29415</v>
      </c>
      <c r="U15">
        <v>30744</v>
      </c>
      <c r="V15">
        <v>33602</v>
      </c>
      <c r="W15">
        <v>37146</v>
      </c>
      <c r="X15">
        <v>41591</v>
      </c>
      <c r="Y15">
        <v>45198</v>
      </c>
      <c r="Z15">
        <v>46234</v>
      </c>
      <c r="AA15">
        <v>52371</v>
      </c>
      <c r="AC15" s="6">
        <v>9</v>
      </c>
      <c r="AD15">
        <v>28481</v>
      </c>
      <c r="AE15">
        <v>27996</v>
      </c>
      <c r="AF15">
        <v>27889</v>
      </c>
      <c r="AG15">
        <v>29368</v>
      </c>
      <c r="AH15">
        <v>30233</v>
      </c>
      <c r="AI15">
        <v>32130</v>
      </c>
      <c r="AJ15">
        <v>34430</v>
      </c>
      <c r="AK15">
        <v>39088</v>
      </c>
      <c r="AL15">
        <v>42962</v>
      </c>
      <c r="AM15">
        <v>45461</v>
      </c>
      <c r="AN15">
        <v>48599</v>
      </c>
      <c r="AO15">
        <v>51280</v>
      </c>
    </row>
    <row r="16" spans="1:41" x14ac:dyDescent="0.2">
      <c r="A16" t="s">
        <v>41</v>
      </c>
      <c r="B16" s="28">
        <f>SLOPE(B6:B15,$A$6:$A$15)</f>
        <v>72.272727272727266</v>
      </c>
      <c r="C16" s="28">
        <f t="shared" ref="C16:M16" si="0">SLOPE(C6:C15,$A$6:$A$15)</f>
        <v>92.533333333333331</v>
      </c>
      <c r="D16" s="28">
        <f t="shared" si="0"/>
        <v>72.460606060606054</v>
      </c>
      <c r="E16" s="28">
        <f t="shared" si="0"/>
        <v>191.55151515151516</v>
      </c>
      <c r="F16" s="28">
        <f t="shared" si="0"/>
        <v>219.30303030303031</v>
      </c>
      <c r="G16" s="28">
        <f t="shared" si="0"/>
        <v>412.22424242424245</v>
      </c>
      <c r="H16" s="28">
        <f t="shared" si="0"/>
        <v>644.84848484848487</v>
      </c>
      <c r="I16" s="28">
        <f t="shared" si="0"/>
        <v>999.93939393939399</v>
      </c>
      <c r="J16" s="28">
        <f t="shared" si="0"/>
        <v>1581.090909090909</v>
      </c>
      <c r="K16" s="28">
        <f t="shared" si="0"/>
        <v>2019.9575757575758</v>
      </c>
      <c r="L16" s="28">
        <f t="shared" si="0"/>
        <v>2302.3393939393941</v>
      </c>
      <c r="M16" s="28">
        <f>SLOPE(M6:M15,$A$6:$A$15)</f>
        <v>2430.8424242424244</v>
      </c>
      <c r="O16" t="s">
        <v>41</v>
      </c>
      <c r="P16" s="28">
        <f>SLOPE(P6:P15,$O$6:$O$15)</f>
        <v>-8.709090909090909</v>
      </c>
      <c r="Q16" s="28">
        <f t="shared" ref="Q16:Z16" si="1">SLOPE(Q6:Q15,$O$6:$O$15)</f>
        <v>-23.351515151515152</v>
      </c>
      <c r="R16" s="28">
        <f t="shared" si="1"/>
        <v>43.957575757575761</v>
      </c>
      <c r="S16" s="28">
        <f t="shared" si="1"/>
        <v>125.7090909090909</v>
      </c>
      <c r="T16" s="28">
        <f t="shared" si="1"/>
        <v>90.872727272727275</v>
      </c>
      <c r="U16" s="28">
        <f t="shared" si="1"/>
        <v>250.89696969696971</v>
      </c>
      <c r="V16" s="28">
        <f t="shared" si="1"/>
        <v>584.35151515151517</v>
      </c>
      <c r="W16" s="28">
        <f t="shared" si="1"/>
        <v>994.92727272727268</v>
      </c>
      <c r="X16" s="28">
        <f t="shared" si="1"/>
        <v>1419.2181818181818</v>
      </c>
      <c r="Y16" s="28">
        <f t="shared" si="1"/>
        <v>1775.2484848484848</v>
      </c>
      <c r="Z16" s="28">
        <f t="shared" si="1"/>
        <v>1954.3939393939395</v>
      </c>
      <c r="AA16" s="28">
        <f>SLOPE(AA6:AA15,$O$6:$O$15)</f>
        <v>2629.8303030303032</v>
      </c>
      <c r="AC16" t="s">
        <v>41</v>
      </c>
      <c r="AD16" s="28">
        <f>SLOPE(AD6:AD15,$AC$6:$AC$15)</f>
        <v>40.278787878787881</v>
      </c>
      <c r="AE16" s="28">
        <f t="shared" ref="AE16:AO16" si="2">SLOPE(AE6:AE15,$AC$6:$AC$15)</f>
        <v>97.836363636363643</v>
      </c>
      <c r="AF16" s="28">
        <f t="shared" si="2"/>
        <v>-50.212121212121211</v>
      </c>
      <c r="AG16" s="28">
        <f t="shared" si="2"/>
        <v>154.74545454545455</v>
      </c>
      <c r="AH16" s="28">
        <f t="shared" si="2"/>
        <v>249.64848484848486</v>
      </c>
      <c r="AI16" s="28">
        <f t="shared" si="2"/>
        <v>422.24242424242425</v>
      </c>
      <c r="AJ16" s="28">
        <f t="shared" si="2"/>
        <v>685.23030303030305</v>
      </c>
      <c r="AK16" s="28">
        <f t="shared" si="2"/>
        <v>1179.8848484848486</v>
      </c>
      <c r="AL16" s="28">
        <f t="shared" si="2"/>
        <v>1687.5878787878787</v>
      </c>
      <c r="AM16" s="28">
        <f t="shared" si="2"/>
        <v>1993.7515151515152</v>
      </c>
      <c r="AN16" s="28">
        <f t="shared" si="2"/>
        <v>2211.5878787878787</v>
      </c>
      <c r="AO16" s="28">
        <f t="shared" si="2"/>
        <v>2616.5696969696969</v>
      </c>
    </row>
    <row r="17" spans="1:41" x14ac:dyDescent="0.2">
      <c r="A17" t="s">
        <v>42</v>
      </c>
      <c r="B17" s="29">
        <f>B16/$M$16</f>
        <v>2.9731555839227698E-2</v>
      </c>
      <c r="C17" s="29">
        <f t="shared" ref="C17:L17" si="3">C16/$M$16</f>
        <v>3.8066364323130278E-2</v>
      </c>
      <c r="D17" s="29">
        <f t="shared" si="3"/>
        <v>2.980884541834854E-2</v>
      </c>
      <c r="E17" s="29">
        <f t="shared" si="3"/>
        <v>7.8800465732044508E-2</v>
      </c>
      <c r="F17" s="29">
        <f t="shared" si="3"/>
        <v>9.021688453186201E-2</v>
      </c>
      <c r="G17" s="29">
        <f t="shared" si="3"/>
        <v>0.16958081622781976</v>
      </c>
      <c r="H17" s="29">
        <f t="shared" si="3"/>
        <v>0.26527778124057255</v>
      </c>
      <c r="I17" s="29">
        <f t="shared" si="3"/>
        <v>0.41135508577896673</v>
      </c>
      <c r="J17" s="29">
        <f t="shared" si="3"/>
        <v>0.65042920648534353</v>
      </c>
      <c r="K17" s="29">
        <f t="shared" si="3"/>
        <v>0.83097018367494491</v>
      </c>
      <c r="L17" s="29">
        <f t="shared" si="3"/>
        <v>0.94713642109357277</v>
      </c>
      <c r="M17">
        <v>1</v>
      </c>
      <c r="O17" t="s">
        <v>42</v>
      </c>
      <c r="P17" s="29">
        <f>P16/$AA$16</f>
        <v>-3.3116550900853148E-3</v>
      </c>
      <c r="Q17" s="29">
        <f t="shared" ref="Q17:Z17" si="4">Q16/$AA$16</f>
        <v>-8.879476034863408E-3</v>
      </c>
      <c r="R17" s="29">
        <f t="shared" si="4"/>
        <v>1.6714985642580924E-2</v>
      </c>
      <c r="S17" s="29">
        <f t="shared" si="4"/>
        <v>4.7801217730375503E-2</v>
      </c>
      <c r="T17" s="29">
        <f t="shared" si="4"/>
        <v>3.4554597370034246E-2</v>
      </c>
      <c r="U17" s="29">
        <f t="shared" si="4"/>
        <v>9.5404243158908747E-2</v>
      </c>
      <c r="V17" s="29">
        <f t="shared" si="4"/>
        <v>0.22220122510497278</v>
      </c>
      <c r="W17" s="29">
        <f t="shared" si="4"/>
        <v>0.37832375403874424</v>
      </c>
      <c r="X17" s="29">
        <f t="shared" si="4"/>
        <v>0.53966150598494655</v>
      </c>
      <c r="Y17" s="29">
        <f t="shared" si="4"/>
        <v>0.67504298007475994</v>
      </c>
      <c r="Z17" s="29">
        <f t="shared" si="4"/>
        <v>0.74316351786726642</v>
      </c>
      <c r="AA17">
        <v>1</v>
      </c>
      <c r="AC17" t="s">
        <v>42</v>
      </c>
      <c r="AD17" s="29">
        <f>AD16/$AO$16</f>
        <v>1.5393737810781639E-2</v>
      </c>
      <c r="AE17" s="29">
        <f t="shared" ref="AE17:AN17" si="5">AE16/$AO$16</f>
        <v>3.7391078766092087E-2</v>
      </c>
      <c r="AF17" s="29">
        <f t="shared" si="5"/>
        <v>-1.9190056840554602E-2</v>
      </c>
      <c r="AG17" s="29">
        <f t="shared" si="5"/>
        <v>5.9140581932393563E-2</v>
      </c>
      <c r="AH17" s="29">
        <f t="shared" si="5"/>
        <v>9.5410600045398322E-2</v>
      </c>
      <c r="AI17" s="29">
        <f t="shared" si="5"/>
        <v>0.16137251177808559</v>
      </c>
      <c r="AJ17" s="29">
        <f t="shared" si="5"/>
        <v>0.26188115830580866</v>
      </c>
      <c r="AK17" s="29">
        <f t="shared" si="5"/>
        <v>0.45092811777622338</v>
      </c>
      <c r="AL17" s="29">
        <f t="shared" si="5"/>
        <v>0.64496194416006147</v>
      </c>
      <c r="AM17" s="29">
        <f t="shared" si="5"/>
        <v>0.7619714917055409</v>
      </c>
      <c r="AN17" s="29">
        <f t="shared" si="5"/>
        <v>0.84522414264338686</v>
      </c>
      <c r="AO17" s="3">
        <v>1</v>
      </c>
    </row>
    <row r="20" spans="1:41" ht="15" x14ac:dyDescent="0.25">
      <c r="C20" s="30" t="s">
        <v>43</v>
      </c>
      <c r="D20" s="30"/>
      <c r="E20" s="30"/>
      <c r="F20" s="30"/>
      <c r="H20" s="30" t="s">
        <v>61</v>
      </c>
      <c r="I20" s="30"/>
      <c r="J20" s="30"/>
      <c r="K20" s="30"/>
    </row>
    <row r="21" spans="1:41" ht="15" x14ac:dyDescent="0.25">
      <c r="A21" s="31" t="s">
        <v>9</v>
      </c>
      <c r="C21" s="5">
        <v>500</v>
      </c>
      <c r="D21" s="29">
        <v>2.9731555839227698E-2</v>
      </c>
      <c r="E21" s="29">
        <v>-3.3116550900853148E-3</v>
      </c>
      <c r="F21" s="29">
        <v>1.5393737810781639E-2</v>
      </c>
      <c r="H21" s="5">
        <v>500</v>
      </c>
      <c r="I21" s="29">
        <f>1-D21</f>
        <v>0.97026844416077229</v>
      </c>
      <c r="J21" s="29">
        <f>1-E21</f>
        <v>1.0033116550900854</v>
      </c>
      <c r="K21" s="29">
        <f>1-F21</f>
        <v>0.98460626218921832</v>
      </c>
    </row>
    <row r="22" spans="1:41" ht="15" x14ac:dyDescent="0.25">
      <c r="C22" s="5">
        <v>100</v>
      </c>
      <c r="D22" s="29">
        <v>3.8066364323130278E-2</v>
      </c>
      <c r="E22" s="29">
        <v>-8.879476034863408E-3</v>
      </c>
      <c r="F22" s="29">
        <v>3.7391078766092087E-2</v>
      </c>
      <c r="H22" s="5">
        <v>100</v>
      </c>
      <c r="I22" s="29">
        <f t="shared" ref="I22:J32" si="6">1-D22</f>
        <v>0.96193363567686974</v>
      </c>
      <c r="J22" s="29">
        <f t="shared" si="6"/>
        <v>1.0088794760348634</v>
      </c>
      <c r="K22" s="29">
        <f t="shared" ref="K21:K32" si="7">1-F22</f>
        <v>0.96260892123390795</v>
      </c>
    </row>
    <row r="23" spans="1:41" ht="15" x14ac:dyDescent="0.25">
      <c r="C23" s="5">
        <v>20</v>
      </c>
      <c r="D23" s="29">
        <v>2.980884541834854E-2</v>
      </c>
      <c r="E23" s="29">
        <v>1.6714985642580924E-2</v>
      </c>
      <c r="F23" s="29">
        <v>-1.9190056840554602E-2</v>
      </c>
      <c r="H23" s="5">
        <v>20</v>
      </c>
      <c r="I23" s="29">
        <f t="shared" si="6"/>
        <v>0.9701911545816515</v>
      </c>
      <c r="J23" s="29">
        <f t="shared" si="6"/>
        <v>0.98328501435741911</v>
      </c>
      <c r="K23" s="29">
        <f t="shared" si="7"/>
        <v>1.0191900568405545</v>
      </c>
    </row>
    <row r="24" spans="1:41" ht="15" x14ac:dyDescent="0.25">
      <c r="C24" s="5">
        <v>10</v>
      </c>
      <c r="D24" s="29">
        <v>7.8800465732044508E-2</v>
      </c>
      <c r="E24" s="29">
        <v>4.7801217730375503E-2</v>
      </c>
      <c r="F24" s="29">
        <v>5.9140581932393563E-2</v>
      </c>
      <c r="H24" s="5">
        <v>10</v>
      </c>
      <c r="I24" s="29">
        <f t="shared" si="6"/>
        <v>0.92119953426795553</v>
      </c>
      <c r="J24" s="29">
        <f t="shared" si="6"/>
        <v>0.95219878226962451</v>
      </c>
      <c r="K24" s="29">
        <f t="shared" si="7"/>
        <v>0.94085941806760642</v>
      </c>
    </row>
    <row r="25" spans="1:41" ht="15" x14ac:dyDescent="0.25">
      <c r="C25" s="5">
        <v>5</v>
      </c>
      <c r="D25" s="29">
        <v>9.021688453186201E-2</v>
      </c>
      <c r="E25" s="29">
        <v>3.4554597370034246E-2</v>
      </c>
      <c r="F25" s="29">
        <v>9.5410600045398322E-2</v>
      </c>
      <c r="H25" s="5">
        <v>5</v>
      </c>
      <c r="I25" s="29">
        <f t="shared" si="6"/>
        <v>0.90978311546813795</v>
      </c>
      <c r="J25" s="29">
        <f t="shared" si="6"/>
        <v>0.9654454026299657</v>
      </c>
      <c r="K25" s="29">
        <f t="shared" si="7"/>
        <v>0.90458939995460164</v>
      </c>
    </row>
    <row r="26" spans="1:41" ht="15" x14ac:dyDescent="0.25">
      <c r="C26" s="5">
        <v>2.5</v>
      </c>
      <c r="D26" s="29">
        <v>0.16958081622781976</v>
      </c>
      <c r="E26" s="29">
        <v>9.5404243158908747E-2</v>
      </c>
      <c r="F26" s="29">
        <v>0.16137251177808559</v>
      </c>
      <c r="H26" s="5">
        <v>2.5</v>
      </c>
      <c r="I26" s="29">
        <f t="shared" si="6"/>
        <v>0.83041918377218027</v>
      </c>
      <c r="J26" s="29">
        <f t="shared" si="6"/>
        <v>0.90459575684109128</v>
      </c>
      <c r="K26" s="29">
        <f t="shared" si="7"/>
        <v>0.83862748822191446</v>
      </c>
    </row>
    <row r="27" spans="1:41" ht="15" x14ac:dyDescent="0.25">
      <c r="C27" s="5">
        <v>1.25</v>
      </c>
      <c r="D27" s="29">
        <v>0.26527778124057255</v>
      </c>
      <c r="E27" s="29">
        <v>0.22220122510497278</v>
      </c>
      <c r="F27" s="29">
        <v>0.26188115830580866</v>
      </c>
      <c r="H27" s="5">
        <v>1.25</v>
      </c>
      <c r="I27" s="29">
        <f t="shared" si="6"/>
        <v>0.73472221875942745</v>
      </c>
      <c r="J27" s="29">
        <f t="shared" si="6"/>
        <v>0.77779877489502725</v>
      </c>
      <c r="K27" s="29">
        <f t="shared" si="7"/>
        <v>0.73811884169419129</v>
      </c>
    </row>
    <row r="28" spans="1:41" ht="15" x14ac:dyDescent="0.25">
      <c r="C28" s="5">
        <v>0.625</v>
      </c>
      <c r="D28" s="29">
        <v>0.41135508577896673</v>
      </c>
      <c r="E28" s="29">
        <v>0.37832375403874424</v>
      </c>
      <c r="F28" s="29">
        <v>0.45092811777622338</v>
      </c>
      <c r="H28" s="5">
        <v>0.625</v>
      </c>
      <c r="I28" s="29">
        <f t="shared" si="6"/>
        <v>0.58864491422103327</v>
      </c>
      <c r="J28" s="29">
        <f t="shared" si="6"/>
        <v>0.6216762459612557</v>
      </c>
      <c r="K28" s="29">
        <f t="shared" si="7"/>
        <v>0.54907188222377656</v>
      </c>
    </row>
    <row r="29" spans="1:41" ht="15" x14ac:dyDescent="0.25">
      <c r="C29" s="5">
        <v>0.313</v>
      </c>
      <c r="D29" s="29">
        <v>0.65042920648534353</v>
      </c>
      <c r="E29" s="29">
        <v>0.53966150598494655</v>
      </c>
      <c r="F29" s="29">
        <v>0.64496194416006147</v>
      </c>
      <c r="H29" s="5">
        <v>0.313</v>
      </c>
      <c r="I29" s="29">
        <f t="shared" si="6"/>
        <v>0.34957079351465647</v>
      </c>
      <c r="J29" s="29">
        <f t="shared" si="6"/>
        <v>0.46033849401505345</v>
      </c>
      <c r="K29" s="29">
        <f t="shared" si="7"/>
        <v>0.35503805583993853</v>
      </c>
    </row>
    <row r="30" spans="1:41" ht="15" x14ac:dyDescent="0.25">
      <c r="C30" s="5">
        <v>0.156</v>
      </c>
      <c r="D30" s="29">
        <v>0.83097018367494491</v>
      </c>
      <c r="E30" s="29">
        <v>0.67504298007475994</v>
      </c>
      <c r="F30" s="29">
        <v>0.7619714917055409</v>
      </c>
      <c r="H30" s="5">
        <v>0.156</v>
      </c>
      <c r="I30" s="29">
        <f t="shared" si="6"/>
        <v>0.16902981632505509</v>
      </c>
      <c r="J30" s="29">
        <f t="shared" si="6"/>
        <v>0.32495701992524006</v>
      </c>
      <c r="K30" s="29">
        <f t="shared" si="7"/>
        <v>0.2380285082944591</v>
      </c>
    </row>
    <row r="31" spans="1:41" ht="15" x14ac:dyDescent="0.25">
      <c r="C31" s="5">
        <v>7.8E-2</v>
      </c>
      <c r="D31" s="29">
        <v>0.94713642109357277</v>
      </c>
      <c r="E31" s="29">
        <v>0.74316351786726642</v>
      </c>
      <c r="F31" s="29">
        <v>0.84522414264338686</v>
      </c>
      <c r="H31" s="5">
        <v>7.8E-2</v>
      </c>
      <c r="I31" s="29">
        <f t="shared" si="6"/>
        <v>5.2863578906427233E-2</v>
      </c>
      <c r="J31" s="29">
        <f t="shared" si="6"/>
        <v>0.25683648213273358</v>
      </c>
      <c r="K31" s="29">
        <f t="shared" si="7"/>
        <v>0.15477585735661314</v>
      </c>
    </row>
    <row r="32" spans="1:41" ht="15" x14ac:dyDescent="0.25">
      <c r="C32" s="5">
        <v>0</v>
      </c>
      <c r="D32">
        <v>1</v>
      </c>
      <c r="E32">
        <v>1</v>
      </c>
      <c r="F32" s="3">
        <v>1</v>
      </c>
      <c r="H32" s="5">
        <v>0</v>
      </c>
      <c r="I32" s="29">
        <f t="shared" si="6"/>
        <v>0</v>
      </c>
      <c r="J32" s="29">
        <f t="shared" si="6"/>
        <v>0</v>
      </c>
      <c r="K32" s="29">
        <f t="shared" si="7"/>
        <v>0</v>
      </c>
    </row>
    <row r="34" spans="1:41" ht="15.75" x14ac:dyDescent="0.25">
      <c r="A34" s="32" t="s">
        <v>44</v>
      </c>
    </row>
    <row r="35" spans="1:41" ht="15" x14ac:dyDescent="0.25">
      <c r="A35" s="6" t="s">
        <v>0</v>
      </c>
      <c r="B35" s="1" t="s">
        <v>45</v>
      </c>
      <c r="L35" s="1"/>
      <c r="O35" s="6" t="s">
        <v>0</v>
      </c>
      <c r="P35" s="1" t="s">
        <v>45</v>
      </c>
      <c r="Z35" s="1"/>
      <c r="AC35" s="6" t="s">
        <v>0</v>
      </c>
      <c r="AD35" s="1" t="s">
        <v>45</v>
      </c>
      <c r="AN35" s="1"/>
    </row>
    <row r="36" spans="1:41" ht="15" x14ac:dyDescent="0.25">
      <c r="A36" s="6" t="s">
        <v>1</v>
      </c>
      <c r="B36" s="5">
        <v>500</v>
      </c>
      <c r="C36" s="5">
        <v>100</v>
      </c>
      <c r="D36" s="5">
        <v>20</v>
      </c>
      <c r="E36" s="5">
        <v>10</v>
      </c>
      <c r="F36" s="5">
        <v>5</v>
      </c>
      <c r="G36" s="5">
        <v>2.5</v>
      </c>
      <c r="H36" s="5">
        <v>1.25</v>
      </c>
      <c r="I36" s="5">
        <v>0.625</v>
      </c>
      <c r="J36" s="5">
        <v>0.313</v>
      </c>
      <c r="K36" s="5">
        <v>0.156</v>
      </c>
      <c r="L36" s="5">
        <v>7.8E-2</v>
      </c>
      <c r="M36" s="5">
        <v>0</v>
      </c>
      <c r="O36" s="6" t="s">
        <v>1</v>
      </c>
      <c r="P36" s="5">
        <v>500</v>
      </c>
      <c r="Q36" s="5">
        <v>100</v>
      </c>
      <c r="R36" s="5">
        <v>20</v>
      </c>
      <c r="S36" s="5">
        <v>10</v>
      </c>
      <c r="T36" s="5">
        <v>5</v>
      </c>
      <c r="U36" s="5">
        <v>2.5</v>
      </c>
      <c r="V36" s="5">
        <v>1.25</v>
      </c>
      <c r="W36" s="5">
        <v>0.625</v>
      </c>
      <c r="X36" s="5">
        <v>0.313</v>
      </c>
      <c r="Y36" s="5">
        <v>0.156</v>
      </c>
      <c r="Z36" s="5">
        <v>7.8E-2</v>
      </c>
      <c r="AA36" s="5">
        <v>0</v>
      </c>
      <c r="AC36" s="6" t="s">
        <v>1</v>
      </c>
      <c r="AD36" s="5">
        <v>500</v>
      </c>
      <c r="AE36" s="5">
        <v>100</v>
      </c>
      <c r="AF36" s="5">
        <v>20</v>
      </c>
      <c r="AG36" s="5">
        <v>10</v>
      </c>
      <c r="AH36" s="5">
        <v>5</v>
      </c>
      <c r="AI36" s="5">
        <v>2.5</v>
      </c>
      <c r="AJ36" s="5">
        <v>1.25</v>
      </c>
      <c r="AK36" s="5">
        <v>0.625</v>
      </c>
      <c r="AL36" s="5">
        <v>0.313</v>
      </c>
      <c r="AM36" s="5">
        <v>0.156</v>
      </c>
      <c r="AN36" s="5">
        <v>7.8E-2</v>
      </c>
      <c r="AO36" s="5">
        <v>0</v>
      </c>
    </row>
    <row r="37" spans="1:41" x14ac:dyDescent="0.2">
      <c r="A37" s="6">
        <v>0</v>
      </c>
      <c r="B37">
        <v>26563</v>
      </c>
      <c r="C37">
        <v>26396</v>
      </c>
      <c r="D37">
        <v>25881</v>
      </c>
      <c r="E37">
        <v>25082</v>
      </c>
      <c r="F37">
        <v>26586</v>
      </c>
      <c r="G37">
        <v>26281</v>
      </c>
      <c r="H37">
        <v>26160</v>
      </c>
      <c r="I37">
        <v>26222</v>
      </c>
      <c r="J37">
        <v>26381</v>
      </c>
      <c r="K37">
        <v>26975</v>
      </c>
      <c r="L37">
        <v>27363</v>
      </c>
      <c r="M37">
        <v>27732</v>
      </c>
      <c r="O37" s="6">
        <v>0</v>
      </c>
      <c r="P37">
        <v>26007</v>
      </c>
      <c r="Q37">
        <v>25643</v>
      </c>
      <c r="R37">
        <v>26280</v>
      </c>
      <c r="S37">
        <v>25967</v>
      </c>
      <c r="T37">
        <v>25838</v>
      </c>
      <c r="U37">
        <v>25838</v>
      </c>
      <c r="V37">
        <v>26751</v>
      </c>
      <c r="W37">
        <v>26266</v>
      </c>
      <c r="X37">
        <v>26086</v>
      </c>
      <c r="Y37">
        <v>27263</v>
      </c>
      <c r="Z37">
        <v>26780</v>
      </c>
      <c r="AA37">
        <v>26382</v>
      </c>
      <c r="AC37" s="6">
        <v>0</v>
      </c>
      <c r="AD37">
        <v>26474</v>
      </c>
      <c r="AE37">
        <v>25976</v>
      </c>
      <c r="AF37">
        <v>25701</v>
      </c>
      <c r="AG37">
        <v>26416</v>
      </c>
      <c r="AH37">
        <v>25670</v>
      </c>
      <c r="AI37">
        <v>25419</v>
      </c>
      <c r="AJ37">
        <v>25745</v>
      </c>
      <c r="AK37">
        <v>26264</v>
      </c>
      <c r="AL37">
        <v>26149</v>
      </c>
      <c r="AM37">
        <v>25499</v>
      </c>
      <c r="AN37">
        <v>25741</v>
      </c>
      <c r="AO37">
        <v>26172</v>
      </c>
    </row>
    <row r="38" spans="1:41" x14ac:dyDescent="0.2">
      <c r="A38" s="6">
        <v>1</v>
      </c>
      <c r="B38">
        <v>26686</v>
      </c>
      <c r="C38">
        <v>26937</v>
      </c>
      <c r="D38">
        <v>26431</v>
      </c>
      <c r="E38">
        <v>26297</v>
      </c>
      <c r="F38">
        <v>26754</v>
      </c>
      <c r="G38">
        <v>27073</v>
      </c>
      <c r="H38">
        <v>27149</v>
      </c>
      <c r="I38">
        <v>28357</v>
      </c>
      <c r="J38">
        <v>28282</v>
      </c>
      <c r="K38">
        <v>28739</v>
      </c>
      <c r="L38">
        <v>28816</v>
      </c>
      <c r="M38">
        <v>29439</v>
      </c>
      <c r="O38" s="6">
        <v>1</v>
      </c>
      <c r="P38">
        <v>26049</v>
      </c>
      <c r="Q38">
        <v>25748</v>
      </c>
      <c r="R38">
        <v>26602</v>
      </c>
      <c r="S38">
        <v>26348</v>
      </c>
      <c r="T38">
        <v>25807</v>
      </c>
      <c r="U38">
        <v>26816</v>
      </c>
      <c r="V38">
        <v>27827</v>
      </c>
      <c r="W38">
        <v>27810</v>
      </c>
      <c r="X38">
        <v>27842</v>
      </c>
      <c r="Y38">
        <v>29291</v>
      </c>
      <c r="Z38">
        <v>29038</v>
      </c>
      <c r="AA38">
        <v>29562</v>
      </c>
      <c r="AC38" s="6">
        <v>1</v>
      </c>
      <c r="AD38">
        <v>26582</v>
      </c>
      <c r="AE38">
        <v>25561</v>
      </c>
      <c r="AF38">
        <v>25260</v>
      </c>
      <c r="AG38">
        <v>25915</v>
      </c>
      <c r="AH38">
        <v>26777</v>
      </c>
      <c r="AI38">
        <v>26567</v>
      </c>
      <c r="AJ38">
        <v>26914</v>
      </c>
      <c r="AK38">
        <v>27455</v>
      </c>
      <c r="AL38">
        <v>27863</v>
      </c>
      <c r="AM38">
        <v>28243</v>
      </c>
      <c r="AN38">
        <v>28694</v>
      </c>
      <c r="AO38">
        <v>29239</v>
      </c>
    </row>
    <row r="39" spans="1:41" x14ac:dyDescent="0.2">
      <c r="A39" s="6">
        <v>2</v>
      </c>
      <c r="B39">
        <v>26847</v>
      </c>
      <c r="C39">
        <v>27094</v>
      </c>
      <c r="D39">
        <v>27259</v>
      </c>
      <c r="E39">
        <v>26388</v>
      </c>
      <c r="F39">
        <v>26843</v>
      </c>
      <c r="G39">
        <v>28096</v>
      </c>
      <c r="H39">
        <v>29243</v>
      </c>
      <c r="I39">
        <v>29993</v>
      </c>
      <c r="J39">
        <v>30448</v>
      </c>
      <c r="K39">
        <v>31849</v>
      </c>
      <c r="L39">
        <v>31263</v>
      </c>
      <c r="M39">
        <v>31749</v>
      </c>
      <c r="O39" s="6">
        <v>2</v>
      </c>
      <c r="P39">
        <v>26263</v>
      </c>
      <c r="Q39">
        <v>25543</v>
      </c>
      <c r="R39">
        <v>26362</v>
      </c>
      <c r="S39">
        <v>26160</v>
      </c>
      <c r="T39">
        <v>26963</v>
      </c>
      <c r="U39">
        <v>26797</v>
      </c>
      <c r="V39">
        <v>28029</v>
      </c>
      <c r="W39">
        <v>28878</v>
      </c>
      <c r="X39">
        <v>29757</v>
      </c>
      <c r="Y39">
        <v>30815</v>
      </c>
      <c r="Z39">
        <v>30516</v>
      </c>
      <c r="AA39">
        <v>32300</v>
      </c>
      <c r="AC39" s="6">
        <v>2</v>
      </c>
      <c r="AD39">
        <v>27123</v>
      </c>
      <c r="AE39">
        <v>25915</v>
      </c>
      <c r="AF39">
        <v>25768</v>
      </c>
      <c r="AG39">
        <v>26296</v>
      </c>
      <c r="AH39">
        <v>26496</v>
      </c>
      <c r="AI39">
        <v>27757</v>
      </c>
      <c r="AJ39">
        <v>27972</v>
      </c>
      <c r="AK39">
        <v>29583</v>
      </c>
      <c r="AL39">
        <v>29778</v>
      </c>
      <c r="AM39">
        <v>30009</v>
      </c>
      <c r="AN39">
        <v>30083</v>
      </c>
      <c r="AO39">
        <v>31118</v>
      </c>
    </row>
    <row r="40" spans="1:41" x14ac:dyDescent="0.2">
      <c r="A40" s="6">
        <v>3</v>
      </c>
      <c r="B40">
        <v>27287</v>
      </c>
      <c r="C40">
        <v>27986</v>
      </c>
      <c r="D40">
        <v>27412</v>
      </c>
      <c r="E40">
        <v>27422</v>
      </c>
      <c r="F40">
        <v>27885</v>
      </c>
      <c r="G40">
        <v>28450</v>
      </c>
      <c r="H40">
        <v>30155</v>
      </c>
      <c r="I40">
        <v>31580</v>
      </c>
      <c r="J40">
        <v>32088</v>
      </c>
      <c r="K40">
        <v>33053</v>
      </c>
      <c r="L40">
        <v>33994</v>
      </c>
      <c r="M40">
        <v>34034</v>
      </c>
      <c r="O40" s="6">
        <v>3</v>
      </c>
      <c r="P40">
        <v>26790</v>
      </c>
      <c r="Q40">
        <v>26216</v>
      </c>
      <c r="R40">
        <v>26926</v>
      </c>
      <c r="S40">
        <v>26651</v>
      </c>
      <c r="T40">
        <v>27381</v>
      </c>
      <c r="U40">
        <v>27704</v>
      </c>
      <c r="V40">
        <v>29576</v>
      </c>
      <c r="W40">
        <v>30861</v>
      </c>
      <c r="X40">
        <v>31267</v>
      </c>
      <c r="Y40">
        <v>32910</v>
      </c>
      <c r="Z40">
        <v>32844</v>
      </c>
      <c r="AA40">
        <v>35299</v>
      </c>
      <c r="AC40" s="6">
        <v>3</v>
      </c>
      <c r="AD40">
        <v>26947</v>
      </c>
      <c r="AE40">
        <v>26197</v>
      </c>
      <c r="AF40">
        <v>26244</v>
      </c>
      <c r="AG40">
        <v>26348</v>
      </c>
      <c r="AH40">
        <v>26412</v>
      </c>
      <c r="AI40">
        <v>28188</v>
      </c>
      <c r="AJ40">
        <v>28903</v>
      </c>
      <c r="AK40">
        <v>30166</v>
      </c>
      <c r="AL40">
        <v>31755</v>
      </c>
      <c r="AM40">
        <v>31940</v>
      </c>
      <c r="AN40">
        <v>31940</v>
      </c>
      <c r="AO40">
        <v>33610</v>
      </c>
    </row>
    <row r="41" spans="1:41" x14ac:dyDescent="0.2">
      <c r="A41" s="6">
        <v>4</v>
      </c>
      <c r="B41">
        <v>26979</v>
      </c>
      <c r="C41">
        <v>27092</v>
      </c>
      <c r="D41">
        <v>26979</v>
      </c>
      <c r="E41">
        <v>27702</v>
      </c>
      <c r="F41">
        <v>28309</v>
      </c>
      <c r="G41">
        <v>29371</v>
      </c>
      <c r="H41">
        <v>31233</v>
      </c>
      <c r="I41">
        <v>32458</v>
      </c>
      <c r="J41">
        <v>34187</v>
      </c>
      <c r="K41">
        <v>35226</v>
      </c>
      <c r="L41">
        <v>35379</v>
      </c>
      <c r="M41">
        <v>36679</v>
      </c>
      <c r="O41" s="6">
        <v>4</v>
      </c>
      <c r="P41">
        <v>26218</v>
      </c>
      <c r="Q41">
        <v>26408</v>
      </c>
      <c r="R41">
        <v>26508</v>
      </c>
      <c r="S41">
        <v>26690</v>
      </c>
      <c r="T41">
        <v>27922</v>
      </c>
      <c r="U41">
        <v>29291</v>
      </c>
      <c r="V41">
        <v>29932</v>
      </c>
      <c r="W41">
        <v>31800</v>
      </c>
      <c r="X41">
        <v>32808</v>
      </c>
      <c r="Y41">
        <v>34279</v>
      </c>
      <c r="Z41">
        <v>34589</v>
      </c>
      <c r="AA41">
        <v>36466</v>
      </c>
      <c r="AC41" s="6">
        <v>4</v>
      </c>
      <c r="AD41">
        <v>27272</v>
      </c>
      <c r="AE41">
        <v>25743</v>
      </c>
      <c r="AF41">
        <v>26308</v>
      </c>
      <c r="AG41">
        <v>26712</v>
      </c>
      <c r="AH41">
        <v>27178</v>
      </c>
      <c r="AI41">
        <v>28862</v>
      </c>
      <c r="AJ41">
        <v>30131</v>
      </c>
      <c r="AK41">
        <v>31958</v>
      </c>
      <c r="AL41">
        <v>33125</v>
      </c>
      <c r="AM41">
        <v>34460</v>
      </c>
      <c r="AN41">
        <v>34549</v>
      </c>
      <c r="AO41">
        <v>34695</v>
      </c>
    </row>
    <row r="42" spans="1:41" x14ac:dyDescent="0.2">
      <c r="A42" s="6">
        <v>5</v>
      </c>
      <c r="B42">
        <v>27141</v>
      </c>
      <c r="C42">
        <v>27216</v>
      </c>
      <c r="D42">
        <v>27611</v>
      </c>
      <c r="E42">
        <v>28230</v>
      </c>
      <c r="F42">
        <v>29807</v>
      </c>
      <c r="G42">
        <v>30257</v>
      </c>
      <c r="H42">
        <v>33159</v>
      </c>
      <c r="I42">
        <v>34397</v>
      </c>
      <c r="J42">
        <v>35949</v>
      </c>
      <c r="K42">
        <v>36319</v>
      </c>
      <c r="L42">
        <v>38156</v>
      </c>
      <c r="M42">
        <v>38383</v>
      </c>
      <c r="O42" s="6">
        <v>5</v>
      </c>
      <c r="P42">
        <v>26104</v>
      </c>
      <c r="Q42">
        <v>25994</v>
      </c>
      <c r="R42">
        <v>26672</v>
      </c>
      <c r="S42">
        <v>26739</v>
      </c>
      <c r="T42">
        <v>28387</v>
      </c>
      <c r="U42">
        <v>29335</v>
      </c>
      <c r="V42">
        <v>31078</v>
      </c>
      <c r="W42">
        <v>33095</v>
      </c>
      <c r="X42">
        <v>34705</v>
      </c>
      <c r="Y42">
        <v>35403</v>
      </c>
      <c r="Z42">
        <v>36235</v>
      </c>
      <c r="AA42">
        <v>38603</v>
      </c>
      <c r="AC42" s="6">
        <v>5</v>
      </c>
      <c r="AD42">
        <v>27069</v>
      </c>
      <c r="AE42">
        <v>26406</v>
      </c>
      <c r="AF42">
        <v>26765</v>
      </c>
      <c r="AG42">
        <v>26811</v>
      </c>
      <c r="AH42">
        <v>28341</v>
      </c>
      <c r="AI42">
        <v>29820</v>
      </c>
      <c r="AJ42">
        <v>30874</v>
      </c>
      <c r="AK42">
        <v>33643</v>
      </c>
      <c r="AL42">
        <v>34833</v>
      </c>
      <c r="AM42">
        <v>36774</v>
      </c>
      <c r="AN42">
        <v>36687</v>
      </c>
      <c r="AO42">
        <v>37842</v>
      </c>
    </row>
    <row r="43" spans="1:41" x14ac:dyDescent="0.2">
      <c r="A43" s="6">
        <v>6</v>
      </c>
      <c r="B43">
        <v>27069</v>
      </c>
      <c r="C43">
        <v>28103</v>
      </c>
      <c r="D43">
        <v>27390</v>
      </c>
      <c r="E43">
        <v>28349</v>
      </c>
      <c r="F43">
        <v>29806</v>
      </c>
      <c r="G43">
        <v>31243</v>
      </c>
      <c r="H43">
        <v>32940</v>
      </c>
      <c r="I43">
        <v>35181</v>
      </c>
      <c r="J43">
        <v>37761</v>
      </c>
      <c r="K43">
        <v>38457</v>
      </c>
      <c r="L43">
        <v>39957</v>
      </c>
      <c r="M43">
        <v>41005</v>
      </c>
      <c r="O43" s="6">
        <v>6</v>
      </c>
      <c r="P43">
        <v>26340</v>
      </c>
      <c r="Q43">
        <v>25624</v>
      </c>
      <c r="R43">
        <v>27293</v>
      </c>
      <c r="S43">
        <v>27818</v>
      </c>
      <c r="T43">
        <v>28559</v>
      </c>
      <c r="U43">
        <v>30088</v>
      </c>
      <c r="V43">
        <v>32784</v>
      </c>
      <c r="W43">
        <v>35147</v>
      </c>
      <c r="X43">
        <v>36348</v>
      </c>
      <c r="Y43">
        <v>37155</v>
      </c>
      <c r="Z43">
        <v>38118</v>
      </c>
      <c r="AA43">
        <v>40714</v>
      </c>
      <c r="AC43" s="6">
        <v>6</v>
      </c>
      <c r="AD43">
        <v>27003</v>
      </c>
      <c r="AE43">
        <v>26118</v>
      </c>
      <c r="AF43">
        <v>26446</v>
      </c>
      <c r="AG43">
        <v>27424</v>
      </c>
      <c r="AH43">
        <v>28091</v>
      </c>
      <c r="AI43">
        <v>30719</v>
      </c>
      <c r="AJ43">
        <v>31975</v>
      </c>
      <c r="AK43">
        <v>35391</v>
      </c>
      <c r="AL43">
        <v>36531</v>
      </c>
      <c r="AM43">
        <v>38214</v>
      </c>
      <c r="AN43">
        <v>38209</v>
      </c>
      <c r="AO43">
        <v>39231</v>
      </c>
    </row>
    <row r="44" spans="1:41" x14ac:dyDescent="0.2">
      <c r="A44" s="6">
        <v>7</v>
      </c>
      <c r="B44">
        <v>27633</v>
      </c>
      <c r="C44">
        <v>27433</v>
      </c>
      <c r="D44">
        <v>28041</v>
      </c>
      <c r="E44">
        <v>28404</v>
      </c>
      <c r="F44">
        <v>29857</v>
      </c>
      <c r="G44">
        <v>31599</v>
      </c>
      <c r="H44">
        <v>34857</v>
      </c>
      <c r="I44">
        <v>37271</v>
      </c>
      <c r="J44">
        <v>39164</v>
      </c>
      <c r="K44">
        <v>40369</v>
      </c>
      <c r="L44">
        <v>41712</v>
      </c>
      <c r="M44">
        <v>42664</v>
      </c>
      <c r="O44" s="6">
        <v>7</v>
      </c>
      <c r="P44">
        <v>26237</v>
      </c>
      <c r="Q44">
        <v>26294</v>
      </c>
      <c r="R44">
        <v>27656</v>
      </c>
      <c r="S44">
        <v>27784</v>
      </c>
      <c r="T44">
        <v>29115</v>
      </c>
      <c r="U44">
        <v>30757</v>
      </c>
      <c r="V44">
        <v>33626</v>
      </c>
      <c r="W44">
        <v>35671</v>
      </c>
      <c r="X44">
        <v>37570</v>
      </c>
      <c r="Y44">
        <v>38851</v>
      </c>
      <c r="Z44">
        <v>40236</v>
      </c>
      <c r="AA44">
        <v>42816</v>
      </c>
      <c r="AC44" s="6">
        <v>7</v>
      </c>
      <c r="AD44">
        <v>26928</v>
      </c>
      <c r="AE44">
        <v>26102</v>
      </c>
      <c r="AF44">
        <v>26811</v>
      </c>
      <c r="AG44">
        <v>26880</v>
      </c>
      <c r="AH44">
        <v>29038</v>
      </c>
      <c r="AI44">
        <v>30828</v>
      </c>
      <c r="AJ44">
        <v>32729</v>
      </c>
      <c r="AK44">
        <v>36297</v>
      </c>
      <c r="AL44">
        <v>38100</v>
      </c>
      <c r="AM44">
        <v>40226</v>
      </c>
      <c r="AN44">
        <v>40900</v>
      </c>
      <c r="AO44">
        <v>41795</v>
      </c>
    </row>
    <row r="45" spans="1:41" x14ac:dyDescent="0.2">
      <c r="A45" s="6">
        <v>8</v>
      </c>
      <c r="B45">
        <v>27550</v>
      </c>
      <c r="C45">
        <v>27628</v>
      </c>
      <c r="D45">
        <v>27432</v>
      </c>
      <c r="E45">
        <v>28014</v>
      </c>
      <c r="F45">
        <v>29661</v>
      </c>
      <c r="G45">
        <v>32385</v>
      </c>
      <c r="H45">
        <v>35636</v>
      </c>
      <c r="I45">
        <v>37965</v>
      </c>
      <c r="J45">
        <v>40834</v>
      </c>
      <c r="K45">
        <v>42227</v>
      </c>
      <c r="L45">
        <v>44488</v>
      </c>
      <c r="M45">
        <v>45636</v>
      </c>
      <c r="O45" s="6">
        <v>8</v>
      </c>
      <c r="P45">
        <v>25749</v>
      </c>
      <c r="Q45">
        <v>26231</v>
      </c>
      <c r="R45">
        <v>27795</v>
      </c>
      <c r="S45">
        <v>27914</v>
      </c>
      <c r="T45">
        <v>29156</v>
      </c>
      <c r="U45">
        <v>31616</v>
      </c>
      <c r="V45">
        <v>34876</v>
      </c>
      <c r="W45">
        <v>37333</v>
      </c>
      <c r="X45">
        <v>38477</v>
      </c>
      <c r="Y45">
        <v>40895</v>
      </c>
      <c r="Z45">
        <v>42226</v>
      </c>
      <c r="AA45">
        <v>44458</v>
      </c>
      <c r="AC45" s="6">
        <v>8</v>
      </c>
      <c r="AD45">
        <v>26553</v>
      </c>
      <c r="AE45">
        <v>26736</v>
      </c>
      <c r="AF45">
        <v>27650</v>
      </c>
      <c r="AG45">
        <v>27670</v>
      </c>
      <c r="AH45">
        <v>28634</v>
      </c>
      <c r="AI45">
        <v>31942</v>
      </c>
      <c r="AJ45">
        <v>34772</v>
      </c>
      <c r="AK45">
        <v>37573</v>
      </c>
      <c r="AL45">
        <v>39771</v>
      </c>
      <c r="AM45">
        <v>42032</v>
      </c>
      <c r="AN45">
        <v>41691</v>
      </c>
      <c r="AO45">
        <v>43836</v>
      </c>
    </row>
    <row r="46" spans="1:41" x14ac:dyDescent="0.2">
      <c r="A46" s="6">
        <v>9</v>
      </c>
      <c r="B46">
        <v>27491</v>
      </c>
      <c r="C46">
        <v>27022</v>
      </c>
      <c r="D46">
        <v>29075</v>
      </c>
      <c r="E46">
        <v>28540</v>
      </c>
      <c r="F46">
        <v>30376</v>
      </c>
      <c r="G46">
        <v>32630</v>
      </c>
      <c r="H46">
        <v>36864</v>
      </c>
      <c r="I46">
        <v>39329</v>
      </c>
      <c r="J46">
        <v>41778</v>
      </c>
      <c r="K46">
        <v>43832</v>
      </c>
      <c r="L46">
        <v>45929</v>
      </c>
      <c r="M46">
        <v>45779</v>
      </c>
      <c r="O46" s="6">
        <v>9</v>
      </c>
      <c r="P46">
        <v>26675</v>
      </c>
      <c r="Q46">
        <v>26478</v>
      </c>
      <c r="R46">
        <v>27351</v>
      </c>
      <c r="S46">
        <v>27886</v>
      </c>
      <c r="T46">
        <v>29366</v>
      </c>
      <c r="U46">
        <v>32211</v>
      </c>
      <c r="V46">
        <v>34644</v>
      </c>
      <c r="W46">
        <v>38514</v>
      </c>
      <c r="X46">
        <v>40466</v>
      </c>
      <c r="Y46">
        <v>41891</v>
      </c>
      <c r="Z46">
        <v>43637</v>
      </c>
      <c r="AA46">
        <v>47375</v>
      </c>
      <c r="AC46" s="6">
        <v>9</v>
      </c>
      <c r="AD46">
        <v>27421</v>
      </c>
      <c r="AE46">
        <v>26252</v>
      </c>
      <c r="AF46">
        <v>26905</v>
      </c>
      <c r="AG46">
        <v>28176</v>
      </c>
      <c r="AH46">
        <v>29245</v>
      </c>
      <c r="AI46">
        <v>32598</v>
      </c>
      <c r="AJ46">
        <v>35098</v>
      </c>
      <c r="AK46">
        <v>39311</v>
      </c>
      <c r="AL46">
        <v>40942</v>
      </c>
      <c r="AM46">
        <v>43657</v>
      </c>
      <c r="AN46">
        <v>43077</v>
      </c>
      <c r="AO46">
        <v>45893</v>
      </c>
    </row>
    <row r="47" spans="1:41" x14ac:dyDescent="0.2">
      <c r="A47" t="s">
        <v>41</v>
      </c>
      <c r="B47" s="28">
        <f>SLOPE(B37:B46,$A$37:$A$46)</f>
        <v>108.10909090909091</v>
      </c>
      <c r="C47" s="28">
        <f t="shared" ref="C47:M47" si="8">SLOPE(C37:C46,$A$37:$A$46)</f>
        <v>76.61212121212121</v>
      </c>
      <c r="D47" s="28">
        <f t="shared" si="8"/>
        <v>243.81212121212121</v>
      </c>
      <c r="E47" s="28">
        <f t="shared" si="8"/>
        <v>342.60606060606062</v>
      </c>
      <c r="F47" s="28">
        <f t="shared" si="8"/>
        <v>465.39393939393938</v>
      </c>
      <c r="G47" s="28">
        <f t="shared" si="8"/>
        <v>733.969696969697</v>
      </c>
      <c r="H47" s="28">
        <f t="shared" si="8"/>
        <v>1176.3393939393939</v>
      </c>
      <c r="I47" s="28">
        <f t="shared" si="8"/>
        <v>1420.3090909090909</v>
      </c>
      <c r="J47" s="28">
        <f t="shared" si="8"/>
        <v>1750.2909090909091</v>
      </c>
      <c r="K47" s="28">
        <f t="shared" si="8"/>
        <v>1854.7515151515152</v>
      </c>
      <c r="L47" s="28">
        <f t="shared" si="8"/>
        <v>2119.4484848484849</v>
      </c>
      <c r="M47" s="28">
        <f t="shared" si="8"/>
        <v>2139.3575757575759</v>
      </c>
      <c r="O47" t="s">
        <v>41</v>
      </c>
      <c r="P47" s="28">
        <f>SLOPE(P37:P46,$O$37:$O$46)</f>
        <v>14.048484848484849</v>
      </c>
      <c r="Q47" s="28">
        <f t="shared" ref="Q47:AA47" si="9">SLOPE(Q37:Q46,$O$37:$O$46)</f>
        <v>75.521212121212116</v>
      </c>
      <c r="R47" s="28">
        <f t="shared" si="9"/>
        <v>155.90909090909091</v>
      </c>
      <c r="S47" s="28">
        <f t="shared" si="9"/>
        <v>241.83636363636364</v>
      </c>
      <c r="T47" s="28">
        <f t="shared" si="9"/>
        <v>423.96363636363634</v>
      </c>
      <c r="U47" s="28">
        <f t="shared" si="9"/>
        <v>714.86666666666667</v>
      </c>
      <c r="V47" s="28">
        <f t="shared" si="9"/>
        <v>964.4545454545455</v>
      </c>
      <c r="W47" s="28">
        <f t="shared" si="9"/>
        <v>1363.7030303030303</v>
      </c>
      <c r="X47" s="28">
        <f t="shared" si="9"/>
        <v>1576.1818181818182</v>
      </c>
      <c r="Y47" s="28">
        <f t="shared" si="9"/>
        <v>1617.6909090909091</v>
      </c>
      <c r="Z47" s="28">
        <f t="shared" si="9"/>
        <v>1879.3757575757577</v>
      </c>
      <c r="AA47" s="28">
        <f t="shared" si="9"/>
        <v>2207.0969696969696</v>
      </c>
      <c r="AC47" t="s">
        <v>41</v>
      </c>
      <c r="AD47" s="28">
        <f>SLOPE(AD37:AD46,$AC$37:$AC$46)</f>
        <v>44.303030303030305</v>
      </c>
      <c r="AE47" s="28">
        <f t="shared" ref="AE47:AO47" si="10">SLOPE(AE37:AE46,$AC$37:$AC$46)</f>
        <v>73.151515151515156</v>
      </c>
      <c r="AF47" s="28">
        <f t="shared" si="10"/>
        <v>205.11515151515152</v>
      </c>
      <c r="AG47" s="28">
        <f t="shared" si="10"/>
        <v>208.31515151515151</v>
      </c>
      <c r="AH47" s="28">
        <f t="shared" si="10"/>
        <v>388.38787878787878</v>
      </c>
      <c r="AI47" s="28">
        <f t="shared" si="10"/>
        <v>764.4969696969697</v>
      </c>
      <c r="AJ47" s="28">
        <f t="shared" si="10"/>
        <v>1048.0424242424242</v>
      </c>
      <c r="AK47" s="28">
        <f t="shared" si="10"/>
        <v>1449.5696969696969</v>
      </c>
      <c r="AL47" s="28">
        <f t="shared" si="10"/>
        <v>1661.4484848484849</v>
      </c>
      <c r="AM47" s="28">
        <f t="shared" si="10"/>
        <v>2013.1272727272728</v>
      </c>
      <c r="AN47" s="28">
        <f t="shared" si="10"/>
        <v>1951.7151515151515</v>
      </c>
      <c r="AO47" s="28">
        <f t="shared" si="10"/>
        <v>2139.7757575757578</v>
      </c>
    </row>
    <row r="48" spans="1:41" x14ac:dyDescent="0.2">
      <c r="A48" t="s">
        <v>42</v>
      </c>
      <c r="B48" s="29">
        <f>B47/$M$47</f>
        <v>5.0533436828954593E-2</v>
      </c>
      <c r="C48" s="29">
        <f t="shared" ref="C48:L48" si="11">C47/$M$47</f>
        <v>3.5810806982554941E-2</v>
      </c>
      <c r="D48" s="29">
        <f t="shared" si="11"/>
        <v>0.11396510988855334</v>
      </c>
      <c r="E48" s="29">
        <f t="shared" si="11"/>
        <v>0.16014436506002935</v>
      </c>
      <c r="F48" s="29">
        <f t="shared" si="11"/>
        <v>0.21753910831345574</v>
      </c>
      <c r="G48" s="29">
        <f t="shared" si="11"/>
        <v>0.34307948577029634</v>
      </c>
      <c r="H48" s="29">
        <f t="shared" si="11"/>
        <v>0.54985637149639932</v>
      </c>
      <c r="I48" s="29">
        <f t="shared" si="11"/>
        <v>0.66389513702782477</v>
      </c>
      <c r="J48" s="29">
        <f t="shared" si="11"/>
        <v>0.81813855193006102</v>
      </c>
      <c r="K48" s="29">
        <f t="shared" si="11"/>
        <v>0.86696657733559201</v>
      </c>
      <c r="L48" s="29">
        <f t="shared" si="11"/>
        <v>0.99069389281404208</v>
      </c>
      <c r="M48">
        <v>1</v>
      </c>
      <c r="O48" t="s">
        <v>42</v>
      </c>
      <c r="P48" s="29">
        <f>P47/$AA$47</f>
        <v>6.3651416504883701E-3</v>
      </c>
      <c r="Q48" s="29">
        <f t="shared" ref="Q48:Z48" si="12">Q47/$AA$47</f>
        <v>3.4217441806184454E-2</v>
      </c>
      <c r="R48" s="29">
        <f t="shared" si="12"/>
        <v>7.0639891699229213E-2</v>
      </c>
      <c r="S48" s="29">
        <f t="shared" si="12"/>
        <v>0.10957215154419216</v>
      </c>
      <c r="T48" s="29">
        <f t="shared" si="12"/>
        <v>0.19209107809243459</v>
      </c>
      <c r="U48" s="29">
        <f t="shared" si="12"/>
        <v>0.3238945440466155</v>
      </c>
      <c r="V48" s="29">
        <f t="shared" si="12"/>
        <v>0.43697878194584416</v>
      </c>
      <c r="W48" s="29">
        <f t="shared" si="12"/>
        <v>0.61787182395083629</v>
      </c>
      <c r="X48" s="29">
        <f t="shared" si="12"/>
        <v>0.71414253194241173</v>
      </c>
      <c r="Y48" s="29">
        <f t="shared" si="12"/>
        <v>0.73294963080530851</v>
      </c>
      <c r="Z48" s="29">
        <f t="shared" si="12"/>
        <v>0.85151481035008292</v>
      </c>
      <c r="AA48">
        <v>1</v>
      </c>
      <c r="AC48" t="s">
        <v>42</v>
      </c>
      <c r="AD48" s="29">
        <f>AD47/$AO$47</f>
        <v>2.0704520156459329E-2</v>
      </c>
      <c r="AE48" s="29">
        <f t="shared" ref="AE48:AN48" si="13">AE47/$AO$47</f>
        <v>3.4186533281595634E-2</v>
      </c>
      <c r="AF48" s="29">
        <f t="shared" si="13"/>
        <v>9.5858246261998556E-2</v>
      </c>
      <c r="AG48" s="29">
        <f t="shared" si="13"/>
        <v>9.7353730070837211E-2</v>
      </c>
      <c r="AH48" s="29">
        <f t="shared" si="13"/>
        <v>0.18150868258639391</v>
      </c>
      <c r="AI48" s="29">
        <f t="shared" si="13"/>
        <v>0.35727901252750921</v>
      </c>
      <c r="AJ48" s="29">
        <f t="shared" si="13"/>
        <v>0.48979077388454745</v>
      </c>
      <c r="AK48" s="29">
        <f t="shared" si="13"/>
        <v>0.67744000362541523</v>
      </c>
      <c r="AL48" s="29">
        <f t="shared" si="13"/>
        <v>0.77645915884700456</v>
      </c>
      <c r="AM48" s="29">
        <f t="shared" si="13"/>
        <v>0.94081226296723242</v>
      </c>
      <c r="AN48" s="29">
        <f t="shared" si="13"/>
        <v>0.9121120026737437</v>
      </c>
      <c r="AO48" s="3">
        <v>1</v>
      </c>
    </row>
    <row r="51" spans="1:11" ht="15" x14ac:dyDescent="0.25">
      <c r="C51" s="30" t="s">
        <v>43</v>
      </c>
      <c r="D51" s="30"/>
      <c r="E51" s="30"/>
      <c r="F51" s="30"/>
      <c r="H51" s="30" t="s">
        <v>61</v>
      </c>
      <c r="I51" s="30"/>
      <c r="J51" s="30"/>
      <c r="K51" s="30"/>
    </row>
    <row r="52" spans="1:11" ht="15" x14ac:dyDescent="0.25">
      <c r="A52" s="31" t="s">
        <v>9</v>
      </c>
      <c r="C52" s="5">
        <v>500</v>
      </c>
      <c r="D52" s="29">
        <v>5.0533436828954593E-2</v>
      </c>
      <c r="E52" s="29">
        <v>6.3651416504883701E-3</v>
      </c>
      <c r="F52" s="29">
        <v>2.0704520156459329E-2</v>
      </c>
      <c r="H52" s="5">
        <v>500</v>
      </c>
      <c r="I52" s="29">
        <f>1-D52</f>
        <v>0.94946656317104539</v>
      </c>
      <c r="J52" s="29">
        <f>1-E52</f>
        <v>0.9936348583495116</v>
      </c>
      <c r="K52" s="29">
        <f>1-F52</f>
        <v>0.97929547984354071</v>
      </c>
    </row>
    <row r="53" spans="1:11" ht="15" x14ac:dyDescent="0.25">
      <c r="C53" s="5">
        <v>100</v>
      </c>
      <c r="D53" s="29">
        <v>3.5810806982554941E-2</v>
      </c>
      <c r="E53" s="29">
        <v>3.4217441806184454E-2</v>
      </c>
      <c r="F53" s="29">
        <v>3.4186533281595634E-2</v>
      </c>
      <c r="H53" s="5">
        <v>100</v>
      </c>
      <c r="I53" s="29">
        <f t="shared" ref="I53:K62" si="14">1-D53</f>
        <v>0.9641891930174451</v>
      </c>
      <c r="J53" s="29">
        <f t="shared" si="14"/>
        <v>0.96578255819381553</v>
      </c>
      <c r="K53" s="29">
        <f t="shared" si="14"/>
        <v>0.9658134667184044</v>
      </c>
    </row>
    <row r="54" spans="1:11" ht="15" x14ac:dyDescent="0.25">
      <c r="C54" s="5">
        <v>20</v>
      </c>
      <c r="D54" s="29">
        <v>0.11396510988855334</v>
      </c>
      <c r="E54" s="29">
        <v>7.0639891699229213E-2</v>
      </c>
      <c r="F54" s="29">
        <v>9.5858246261998556E-2</v>
      </c>
      <c r="H54" s="5">
        <v>20</v>
      </c>
      <c r="I54" s="29">
        <f t="shared" si="14"/>
        <v>0.88603489011144665</v>
      </c>
      <c r="J54" s="29">
        <f t="shared" si="14"/>
        <v>0.92936010830077076</v>
      </c>
      <c r="K54" s="29">
        <f t="shared" si="14"/>
        <v>0.90414175373800143</v>
      </c>
    </row>
    <row r="55" spans="1:11" ht="15" x14ac:dyDescent="0.25">
      <c r="C55" s="5">
        <v>10</v>
      </c>
      <c r="D55" s="29">
        <v>0.16014436506002935</v>
      </c>
      <c r="E55" s="29">
        <v>0.10957215154419216</v>
      </c>
      <c r="F55" s="29">
        <v>9.7353730070837211E-2</v>
      </c>
      <c r="H55" s="5">
        <v>10</v>
      </c>
      <c r="I55" s="29">
        <f t="shared" si="14"/>
        <v>0.83985563493997062</v>
      </c>
      <c r="J55" s="29">
        <f t="shared" si="14"/>
        <v>0.8904278484558078</v>
      </c>
      <c r="K55" s="29">
        <f t="shared" si="14"/>
        <v>0.90264626992916275</v>
      </c>
    </row>
    <row r="56" spans="1:11" ht="15" x14ac:dyDescent="0.25">
      <c r="C56" s="5">
        <v>5</v>
      </c>
      <c r="D56" s="29">
        <v>0.21753910831345574</v>
      </c>
      <c r="E56" s="29">
        <v>0.19209107809243459</v>
      </c>
      <c r="F56" s="29">
        <v>0.18150868258639391</v>
      </c>
      <c r="H56" s="5">
        <v>5</v>
      </c>
      <c r="I56" s="29">
        <f t="shared" si="14"/>
        <v>0.78246089168654431</v>
      </c>
      <c r="J56" s="29">
        <f t="shared" si="14"/>
        <v>0.80790892190756547</v>
      </c>
      <c r="K56" s="29">
        <f t="shared" si="14"/>
        <v>0.81849131741360615</v>
      </c>
    </row>
    <row r="57" spans="1:11" ht="15" x14ac:dyDescent="0.25">
      <c r="C57" s="5">
        <v>2.5</v>
      </c>
      <c r="D57" s="29">
        <v>0.34307948577029634</v>
      </c>
      <c r="E57" s="29">
        <v>0.3238945440466155</v>
      </c>
      <c r="F57" s="29">
        <v>0.35727901252750921</v>
      </c>
      <c r="H57" s="5">
        <v>2.5</v>
      </c>
      <c r="I57" s="29">
        <f t="shared" si="14"/>
        <v>0.65692051422970366</v>
      </c>
      <c r="J57" s="29">
        <f t="shared" si="14"/>
        <v>0.67610545595338456</v>
      </c>
      <c r="K57" s="29">
        <f t="shared" si="14"/>
        <v>0.64272098747249085</v>
      </c>
    </row>
    <row r="58" spans="1:11" ht="15" x14ac:dyDescent="0.25">
      <c r="C58" s="5">
        <v>1.25</v>
      </c>
      <c r="D58" s="29">
        <v>0.54985637149639932</v>
      </c>
      <c r="E58" s="29">
        <v>0.43697878194584416</v>
      </c>
      <c r="F58" s="29">
        <v>0.48979077388454745</v>
      </c>
      <c r="H58" s="5">
        <v>1.25</v>
      </c>
      <c r="I58" s="29">
        <f t="shared" si="14"/>
        <v>0.45014362850360068</v>
      </c>
      <c r="J58" s="29">
        <f t="shared" si="14"/>
        <v>0.56302121805415584</v>
      </c>
      <c r="K58" s="29">
        <f t="shared" si="14"/>
        <v>0.5102092261154525</v>
      </c>
    </row>
    <row r="59" spans="1:11" ht="15" x14ac:dyDescent="0.25">
      <c r="C59" s="5">
        <v>0.625</v>
      </c>
      <c r="D59" s="29">
        <v>0.66389513702782477</v>
      </c>
      <c r="E59" s="29">
        <v>0.61787182395083629</v>
      </c>
      <c r="F59" s="29">
        <v>0.67744000362541523</v>
      </c>
      <c r="H59" s="5">
        <v>0.625</v>
      </c>
      <c r="I59" s="29">
        <f t="shared" si="14"/>
        <v>0.33610486297217523</v>
      </c>
      <c r="J59" s="29">
        <f t="shared" si="14"/>
        <v>0.38212817604916371</v>
      </c>
      <c r="K59" s="29">
        <f t="shared" si="14"/>
        <v>0.32255999637458477</v>
      </c>
    </row>
    <row r="60" spans="1:11" ht="15" x14ac:dyDescent="0.25">
      <c r="C60" s="5">
        <v>0.313</v>
      </c>
      <c r="D60" s="29">
        <v>0.81813855193006102</v>
      </c>
      <c r="E60" s="29">
        <v>0.71414253194241173</v>
      </c>
      <c r="F60" s="29">
        <v>0.77645915884700456</v>
      </c>
      <c r="H60" s="5">
        <v>0.313</v>
      </c>
      <c r="I60" s="29">
        <f t="shared" si="14"/>
        <v>0.18186144806993898</v>
      </c>
      <c r="J60" s="29">
        <f t="shared" si="14"/>
        <v>0.28585746805758827</v>
      </c>
      <c r="K60" s="29">
        <f t="shared" si="14"/>
        <v>0.22354084115299544</v>
      </c>
    </row>
    <row r="61" spans="1:11" ht="15" x14ac:dyDescent="0.25">
      <c r="C61" s="5">
        <v>0.156</v>
      </c>
      <c r="D61" s="29">
        <v>0.86696657733559201</v>
      </c>
      <c r="E61" s="29">
        <v>0.73294963080530851</v>
      </c>
      <c r="F61" s="29">
        <v>0.94081226296723242</v>
      </c>
      <c r="H61" s="5">
        <v>0.156</v>
      </c>
      <c r="I61" s="29">
        <f t="shared" si="14"/>
        <v>0.13303342266440799</v>
      </c>
      <c r="J61" s="29">
        <f t="shared" si="14"/>
        <v>0.26705036919469149</v>
      </c>
      <c r="K61" s="29">
        <f t="shared" si="14"/>
        <v>5.9187737032767584E-2</v>
      </c>
    </row>
    <row r="62" spans="1:11" ht="15" x14ac:dyDescent="0.25">
      <c r="C62" s="5">
        <v>7.8E-2</v>
      </c>
      <c r="D62" s="29">
        <v>0.99069389281404208</v>
      </c>
      <c r="E62" s="29">
        <v>0.85151481035008292</v>
      </c>
      <c r="F62" s="29">
        <v>0.9121120026737437</v>
      </c>
      <c r="H62" s="5">
        <v>7.8E-2</v>
      </c>
      <c r="I62" s="29">
        <f t="shared" si="14"/>
        <v>9.3061071859579236E-3</v>
      </c>
      <c r="J62" s="29">
        <f t="shared" si="14"/>
        <v>0.14848518964991708</v>
      </c>
      <c r="K62" s="29">
        <f t="shared" si="14"/>
        <v>8.7887997326256295E-2</v>
      </c>
    </row>
    <row r="63" spans="1:11" ht="15" x14ac:dyDescent="0.25">
      <c r="C63" s="5">
        <v>0</v>
      </c>
      <c r="D63">
        <v>1</v>
      </c>
      <c r="E63">
        <v>1</v>
      </c>
      <c r="F63" s="3">
        <v>1</v>
      </c>
      <c r="H63" s="5">
        <v>0</v>
      </c>
      <c r="I63" s="29">
        <f>1-D63</f>
        <v>0</v>
      </c>
      <c r="J63" s="29">
        <f>1-E63</f>
        <v>0</v>
      </c>
      <c r="K63" s="29">
        <f>1-F63</f>
        <v>0</v>
      </c>
    </row>
    <row r="66" spans="1:41" ht="15.75" x14ac:dyDescent="0.25">
      <c r="A66" s="32" t="s">
        <v>46</v>
      </c>
    </row>
    <row r="67" spans="1:41" ht="15" x14ac:dyDescent="0.25">
      <c r="A67" s="6" t="s">
        <v>0</v>
      </c>
      <c r="B67" s="1" t="s">
        <v>40</v>
      </c>
      <c r="L67" s="1"/>
      <c r="O67" s="6" t="s">
        <v>0</v>
      </c>
      <c r="P67" s="1" t="s">
        <v>40</v>
      </c>
      <c r="Z67" s="1"/>
      <c r="AC67" s="6" t="s">
        <v>0</v>
      </c>
      <c r="AD67" s="1" t="s">
        <v>40</v>
      </c>
      <c r="AN67" s="1"/>
    </row>
    <row r="68" spans="1:41" ht="15" x14ac:dyDescent="0.25">
      <c r="A68" s="6" t="s">
        <v>1</v>
      </c>
      <c r="B68" s="5">
        <v>500</v>
      </c>
      <c r="C68" s="5">
        <v>100</v>
      </c>
      <c r="D68" s="5">
        <v>20</v>
      </c>
      <c r="E68" s="5">
        <v>10</v>
      </c>
      <c r="F68" s="5">
        <v>5</v>
      </c>
      <c r="G68" s="5">
        <v>2.5</v>
      </c>
      <c r="H68" s="5">
        <v>1.25</v>
      </c>
      <c r="I68" s="5">
        <v>0.625</v>
      </c>
      <c r="J68" s="5">
        <v>0.313</v>
      </c>
      <c r="K68" s="5">
        <v>0.156</v>
      </c>
      <c r="L68" s="5">
        <v>7.8E-2</v>
      </c>
      <c r="M68" s="5">
        <v>0</v>
      </c>
      <c r="O68" s="6" t="s">
        <v>1</v>
      </c>
      <c r="P68" s="5">
        <v>500</v>
      </c>
      <c r="Q68" s="5">
        <v>100</v>
      </c>
      <c r="R68" s="5">
        <v>20</v>
      </c>
      <c r="S68" s="5">
        <v>10</v>
      </c>
      <c r="T68" s="5">
        <v>5</v>
      </c>
      <c r="U68" s="5">
        <v>2.5</v>
      </c>
      <c r="V68" s="5">
        <v>1.25</v>
      </c>
      <c r="W68" s="5">
        <v>0.625</v>
      </c>
      <c r="X68" s="5">
        <v>0.313</v>
      </c>
      <c r="Y68" s="5">
        <v>0.156</v>
      </c>
      <c r="Z68" s="5">
        <v>7.8E-2</v>
      </c>
      <c r="AA68" s="5">
        <v>0</v>
      </c>
      <c r="AC68" s="6" t="s">
        <v>1</v>
      </c>
      <c r="AD68" s="5">
        <v>500</v>
      </c>
      <c r="AE68" s="5">
        <v>100</v>
      </c>
      <c r="AF68" s="5">
        <v>20</v>
      </c>
      <c r="AG68" s="5">
        <v>10</v>
      </c>
      <c r="AH68" s="5">
        <v>5</v>
      </c>
      <c r="AI68" s="5">
        <v>2.5</v>
      </c>
      <c r="AJ68" s="5">
        <v>1.25</v>
      </c>
      <c r="AK68" s="5">
        <v>0.625</v>
      </c>
      <c r="AL68" s="5">
        <v>0.313</v>
      </c>
      <c r="AM68" s="5">
        <v>0.156</v>
      </c>
      <c r="AN68" s="5">
        <v>7.8E-2</v>
      </c>
      <c r="AO68" s="5">
        <v>0</v>
      </c>
    </row>
    <row r="69" spans="1:41" x14ac:dyDescent="0.2">
      <c r="A69" s="6">
        <v>0</v>
      </c>
      <c r="B69">
        <v>27379</v>
      </c>
      <c r="C69">
        <v>26562</v>
      </c>
      <c r="D69">
        <v>28796</v>
      </c>
      <c r="E69">
        <v>29706</v>
      </c>
      <c r="F69">
        <v>31215</v>
      </c>
      <c r="G69">
        <v>30821</v>
      </c>
      <c r="H69">
        <v>30294</v>
      </c>
      <c r="I69">
        <v>30782</v>
      </c>
      <c r="J69">
        <v>31088</v>
      </c>
      <c r="K69">
        <v>30859</v>
      </c>
      <c r="L69">
        <v>32508</v>
      </c>
      <c r="M69">
        <v>32426</v>
      </c>
      <c r="O69" s="6">
        <v>0</v>
      </c>
      <c r="P69">
        <v>27384</v>
      </c>
      <c r="Q69">
        <v>26936</v>
      </c>
      <c r="R69">
        <v>28249</v>
      </c>
      <c r="S69">
        <v>28947</v>
      </c>
      <c r="T69">
        <v>30055</v>
      </c>
      <c r="U69">
        <v>30017</v>
      </c>
      <c r="V69">
        <v>30151</v>
      </c>
      <c r="W69">
        <v>29781</v>
      </c>
      <c r="X69">
        <v>29730</v>
      </c>
      <c r="Y69">
        <v>30214</v>
      </c>
      <c r="Z69">
        <v>30427</v>
      </c>
      <c r="AA69">
        <v>30417</v>
      </c>
      <c r="AC69" s="6">
        <v>0</v>
      </c>
      <c r="AD69">
        <v>27778</v>
      </c>
      <c r="AE69">
        <v>26681</v>
      </c>
      <c r="AF69">
        <v>27438</v>
      </c>
      <c r="AG69">
        <v>28061</v>
      </c>
      <c r="AH69">
        <v>28235</v>
      </c>
      <c r="AI69">
        <v>28323</v>
      </c>
      <c r="AJ69">
        <v>28322</v>
      </c>
      <c r="AK69">
        <v>28519</v>
      </c>
      <c r="AL69">
        <v>28778</v>
      </c>
      <c r="AM69">
        <v>28324</v>
      </c>
      <c r="AN69">
        <v>28485</v>
      </c>
      <c r="AO69">
        <v>28841</v>
      </c>
    </row>
    <row r="70" spans="1:41" x14ac:dyDescent="0.2">
      <c r="A70" s="6">
        <v>1</v>
      </c>
      <c r="B70">
        <v>27483</v>
      </c>
      <c r="C70">
        <v>28550</v>
      </c>
      <c r="D70">
        <v>29606</v>
      </c>
      <c r="E70">
        <v>31425</v>
      </c>
      <c r="F70">
        <v>33838</v>
      </c>
      <c r="G70">
        <v>35284</v>
      </c>
      <c r="H70">
        <v>35902</v>
      </c>
      <c r="I70">
        <v>37475</v>
      </c>
      <c r="J70">
        <v>38109</v>
      </c>
      <c r="K70">
        <v>37850</v>
      </c>
      <c r="L70">
        <v>40622</v>
      </c>
      <c r="M70">
        <v>41340</v>
      </c>
      <c r="O70" s="6">
        <v>1</v>
      </c>
      <c r="P70">
        <v>27838</v>
      </c>
      <c r="Q70">
        <v>27444</v>
      </c>
      <c r="R70">
        <v>28434</v>
      </c>
      <c r="S70">
        <v>30202</v>
      </c>
      <c r="T70">
        <v>32744</v>
      </c>
      <c r="U70">
        <v>33488</v>
      </c>
      <c r="V70">
        <v>34937</v>
      </c>
      <c r="W70">
        <v>36309</v>
      </c>
      <c r="X70">
        <v>35691</v>
      </c>
      <c r="Y70">
        <v>36359</v>
      </c>
      <c r="Z70">
        <v>37801</v>
      </c>
      <c r="AA70">
        <v>39348</v>
      </c>
      <c r="AC70" s="6">
        <v>1</v>
      </c>
      <c r="AD70">
        <v>28027</v>
      </c>
      <c r="AE70">
        <v>26848</v>
      </c>
      <c r="AF70">
        <v>28404</v>
      </c>
      <c r="AG70">
        <v>30088</v>
      </c>
      <c r="AH70">
        <v>32145</v>
      </c>
      <c r="AI70">
        <v>33012</v>
      </c>
      <c r="AJ70">
        <v>34345</v>
      </c>
      <c r="AK70">
        <v>35542</v>
      </c>
      <c r="AL70">
        <v>35930</v>
      </c>
      <c r="AM70">
        <v>35809</v>
      </c>
      <c r="AN70">
        <v>36954</v>
      </c>
      <c r="AO70">
        <v>37732</v>
      </c>
    </row>
    <row r="71" spans="1:41" x14ac:dyDescent="0.2">
      <c r="A71" s="6">
        <v>2</v>
      </c>
      <c r="B71">
        <v>28351</v>
      </c>
      <c r="C71">
        <v>27899</v>
      </c>
      <c r="D71">
        <v>30102</v>
      </c>
      <c r="E71">
        <v>32094</v>
      </c>
      <c r="F71">
        <v>33662</v>
      </c>
      <c r="G71">
        <v>37681</v>
      </c>
      <c r="H71">
        <v>39426</v>
      </c>
      <c r="I71">
        <v>42496</v>
      </c>
      <c r="J71">
        <v>43895</v>
      </c>
      <c r="K71">
        <v>44936</v>
      </c>
      <c r="L71">
        <v>47725</v>
      </c>
      <c r="M71">
        <v>48954</v>
      </c>
      <c r="O71" s="6">
        <v>2</v>
      </c>
      <c r="P71">
        <v>27499</v>
      </c>
      <c r="Q71">
        <v>27031</v>
      </c>
      <c r="R71">
        <v>29502</v>
      </c>
      <c r="S71">
        <v>31580</v>
      </c>
      <c r="T71">
        <v>33360</v>
      </c>
      <c r="U71">
        <v>36284</v>
      </c>
      <c r="V71">
        <v>37288</v>
      </c>
      <c r="W71">
        <v>40552</v>
      </c>
      <c r="X71">
        <v>40827</v>
      </c>
      <c r="Y71">
        <v>42063</v>
      </c>
      <c r="Z71">
        <v>43740</v>
      </c>
      <c r="AA71">
        <v>48022</v>
      </c>
      <c r="AC71" s="6">
        <v>2</v>
      </c>
      <c r="AD71">
        <v>28126</v>
      </c>
      <c r="AE71">
        <v>27584</v>
      </c>
      <c r="AF71">
        <v>28659</v>
      </c>
      <c r="AG71">
        <v>30936</v>
      </c>
      <c r="AH71">
        <v>33716</v>
      </c>
      <c r="AI71">
        <v>36178</v>
      </c>
      <c r="AJ71">
        <v>38555</v>
      </c>
      <c r="AK71">
        <v>41353</v>
      </c>
      <c r="AL71">
        <v>41893</v>
      </c>
      <c r="AM71">
        <v>42093</v>
      </c>
      <c r="AN71">
        <v>44833</v>
      </c>
      <c r="AO71">
        <v>45601</v>
      </c>
    </row>
    <row r="72" spans="1:41" x14ac:dyDescent="0.2">
      <c r="A72" s="6">
        <v>3</v>
      </c>
      <c r="B72">
        <v>28444</v>
      </c>
      <c r="C72">
        <v>28558</v>
      </c>
      <c r="D72">
        <v>31446</v>
      </c>
      <c r="E72">
        <v>32718</v>
      </c>
      <c r="F72">
        <v>36593</v>
      </c>
      <c r="G72">
        <v>40167</v>
      </c>
      <c r="H72">
        <v>42314</v>
      </c>
      <c r="I72">
        <v>46857</v>
      </c>
      <c r="J72">
        <v>50158</v>
      </c>
      <c r="K72">
        <v>50450</v>
      </c>
      <c r="L72">
        <v>54544</v>
      </c>
      <c r="M72">
        <v>55619</v>
      </c>
      <c r="O72" s="6">
        <v>3</v>
      </c>
      <c r="P72">
        <v>27426</v>
      </c>
      <c r="Q72">
        <v>26967</v>
      </c>
      <c r="R72">
        <v>29379</v>
      </c>
      <c r="S72">
        <v>31352</v>
      </c>
      <c r="T72">
        <v>34561</v>
      </c>
      <c r="U72">
        <v>37807</v>
      </c>
      <c r="V72">
        <v>40638</v>
      </c>
      <c r="W72">
        <v>44184</v>
      </c>
      <c r="X72">
        <v>45765</v>
      </c>
      <c r="Y72">
        <v>46876</v>
      </c>
      <c r="Z72">
        <v>49578</v>
      </c>
      <c r="AA72">
        <v>55298</v>
      </c>
      <c r="AC72" s="6">
        <v>3</v>
      </c>
      <c r="AD72">
        <v>27806</v>
      </c>
      <c r="AE72">
        <v>27125</v>
      </c>
      <c r="AF72">
        <v>28855</v>
      </c>
      <c r="AG72">
        <v>32078</v>
      </c>
      <c r="AH72">
        <v>34522</v>
      </c>
      <c r="AI72">
        <v>38264</v>
      </c>
      <c r="AJ72">
        <v>41830</v>
      </c>
      <c r="AK72">
        <v>46488</v>
      </c>
      <c r="AL72">
        <v>47904</v>
      </c>
      <c r="AM72">
        <v>48256</v>
      </c>
      <c r="AN72">
        <v>51149</v>
      </c>
      <c r="AO72">
        <v>53424</v>
      </c>
    </row>
    <row r="73" spans="1:41" x14ac:dyDescent="0.2">
      <c r="A73" s="6">
        <v>4</v>
      </c>
      <c r="B73">
        <v>29586</v>
      </c>
      <c r="C73">
        <v>28768</v>
      </c>
      <c r="D73">
        <v>29958</v>
      </c>
      <c r="E73">
        <v>33134</v>
      </c>
      <c r="F73">
        <v>36400</v>
      </c>
      <c r="G73">
        <v>40775</v>
      </c>
      <c r="H73">
        <v>44715</v>
      </c>
      <c r="I73">
        <v>50237</v>
      </c>
      <c r="J73">
        <v>53589</v>
      </c>
      <c r="K73">
        <v>55247</v>
      </c>
      <c r="L73">
        <v>60951</v>
      </c>
      <c r="M73">
        <v>61924</v>
      </c>
      <c r="O73" s="6">
        <v>4</v>
      </c>
      <c r="P73">
        <v>27018</v>
      </c>
      <c r="Q73">
        <v>27003</v>
      </c>
      <c r="R73">
        <v>28998</v>
      </c>
      <c r="S73">
        <v>31735</v>
      </c>
      <c r="T73">
        <v>34802</v>
      </c>
      <c r="U73">
        <v>38579</v>
      </c>
      <c r="V73">
        <v>42579</v>
      </c>
      <c r="W73">
        <v>46385</v>
      </c>
      <c r="X73">
        <v>49699</v>
      </c>
      <c r="Y73">
        <v>51439</v>
      </c>
      <c r="Z73">
        <v>54257</v>
      </c>
      <c r="AA73">
        <v>62256</v>
      </c>
      <c r="AC73" s="6">
        <v>4</v>
      </c>
      <c r="AD73">
        <v>28913</v>
      </c>
      <c r="AE73">
        <v>27809</v>
      </c>
      <c r="AF73">
        <v>29221</v>
      </c>
      <c r="AG73">
        <v>31978</v>
      </c>
      <c r="AH73">
        <v>35842</v>
      </c>
      <c r="AI73">
        <v>39493</v>
      </c>
      <c r="AJ73">
        <v>45165</v>
      </c>
      <c r="AK73">
        <v>49981</v>
      </c>
      <c r="AL73">
        <v>52933</v>
      </c>
      <c r="AM73">
        <v>52650</v>
      </c>
      <c r="AN73">
        <v>57360</v>
      </c>
      <c r="AO73">
        <v>59528</v>
      </c>
    </row>
    <row r="74" spans="1:41" x14ac:dyDescent="0.2">
      <c r="A74" s="6">
        <v>5</v>
      </c>
      <c r="B74">
        <v>28279</v>
      </c>
      <c r="C74">
        <v>28025</v>
      </c>
      <c r="D74">
        <v>31099</v>
      </c>
      <c r="E74">
        <v>33720</v>
      </c>
      <c r="F74">
        <v>37409</v>
      </c>
      <c r="G74">
        <v>42672</v>
      </c>
      <c r="H74">
        <v>46806</v>
      </c>
      <c r="I74">
        <v>53592</v>
      </c>
      <c r="J74">
        <v>56960</v>
      </c>
      <c r="K74">
        <v>59584</v>
      </c>
      <c r="L74">
        <v>65673</v>
      </c>
      <c r="M74">
        <v>68706</v>
      </c>
      <c r="O74" s="6">
        <v>5</v>
      </c>
      <c r="P74">
        <v>27024</v>
      </c>
      <c r="Q74">
        <v>27647</v>
      </c>
      <c r="R74">
        <v>29377</v>
      </c>
      <c r="S74">
        <v>32010</v>
      </c>
      <c r="T74">
        <v>35641</v>
      </c>
      <c r="U74">
        <v>39872</v>
      </c>
      <c r="V74">
        <v>44355</v>
      </c>
      <c r="W74">
        <v>49793</v>
      </c>
      <c r="X74">
        <v>53903</v>
      </c>
      <c r="Y74">
        <v>55546</v>
      </c>
      <c r="Z74">
        <v>59058</v>
      </c>
      <c r="AA74">
        <v>67286</v>
      </c>
      <c r="AC74" s="6">
        <v>5</v>
      </c>
      <c r="AD74">
        <v>27803</v>
      </c>
      <c r="AE74">
        <v>27736</v>
      </c>
      <c r="AF74">
        <v>29248</v>
      </c>
      <c r="AG74">
        <v>32275</v>
      </c>
      <c r="AH74">
        <v>35996</v>
      </c>
      <c r="AI74">
        <v>40924</v>
      </c>
      <c r="AJ74">
        <v>46516</v>
      </c>
      <c r="AK74">
        <v>53520</v>
      </c>
      <c r="AL74">
        <v>57195</v>
      </c>
      <c r="AM74">
        <v>57216</v>
      </c>
      <c r="AN74">
        <v>62438</v>
      </c>
      <c r="AO74">
        <v>65678</v>
      </c>
    </row>
    <row r="75" spans="1:41" x14ac:dyDescent="0.2">
      <c r="A75" s="6">
        <v>6</v>
      </c>
      <c r="B75">
        <v>29560</v>
      </c>
      <c r="C75">
        <v>28354</v>
      </c>
      <c r="D75">
        <v>29959</v>
      </c>
      <c r="E75">
        <v>33187</v>
      </c>
      <c r="F75">
        <v>38158</v>
      </c>
      <c r="G75">
        <v>43221</v>
      </c>
      <c r="H75">
        <v>48739</v>
      </c>
      <c r="I75">
        <v>55889</v>
      </c>
      <c r="J75">
        <v>61101</v>
      </c>
      <c r="K75">
        <v>63668</v>
      </c>
      <c r="L75">
        <v>70703</v>
      </c>
      <c r="M75">
        <v>74051</v>
      </c>
      <c r="O75" s="6">
        <v>6</v>
      </c>
      <c r="P75">
        <v>27396</v>
      </c>
      <c r="Q75">
        <v>27460</v>
      </c>
      <c r="R75">
        <v>29442</v>
      </c>
      <c r="S75">
        <v>32676</v>
      </c>
      <c r="T75">
        <v>36120</v>
      </c>
      <c r="U75">
        <v>40364</v>
      </c>
      <c r="V75">
        <v>45821</v>
      </c>
      <c r="W75">
        <v>52339</v>
      </c>
      <c r="X75">
        <v>56247</v>
      </c>
      <c r="Y75">
        <v>58713</v>
      </c>
      <c r="Z75">
        <v>63728</v>
      </c>
      <c r="AA75">
        <v>74110</v>
      </c>
      <c r="AC75" s="6">
        <v>6</v>
      </c>
      <c r="AD75">
        <v>28339</v>
      </c>
      <c r="AE75">
        <v>27616</v>
      </c>
      <c r="AF75">
        <v>29965</v>
      </c>
      <c r="AG75">
        <v>33168</v>
      </c>
      <c r="AH75">
        <v>36479</v>
      </c>
      <c r="AI75">
        <v>41584</v>
      </c>
      <c r="AJ75">
        <v>49048</v>
      </c>
      <c r="AK75">
        <v>55903</v>
      </c>
      <c r="AL75">
        <v>61947</v>
      </c>
      <c r="AM75">
        <v>62072</v>
      </c>
      <c r="AN75">
        <v>67956</v>
      </c>
      <c r="AO75">
        <v>72009</v>
      </c>
    </row>
    <row r="76" spans="1:41" x14ac:dyDescent="0.2">
      <c r="A76" s="6">
        <v>7</v>
      </c>
      <c r="B76">
        <v>30578</v>
      </c>
      <c r="C76">
        <v>28688</v>
      </c>
      <c r="D76">
        <v>31443</v>
      </c>
      <c r="E76">
        <v>34602</v>
      </c>
      <c r="F76">
        <v>39397</v>
      </c>
      <c r="G76">
        <v>45370</v>
      </c>
      <c r="H76">
        <v>50456</v>
      </c>
      <c r="I76">
        <v>58712</v>
      </c>
      <c r="J76">
        <v>64081</v>
      </c>
      <c r="K76">
        <v>67933</v>
      </c>
      <c r="L76">
        <v>76199</v>
      </c>
      <c r="M76">
        <v>80317</v>
      </c>
      <c r="O76" s="6">
        <v>7</v>
      </c>
      <c r="P76">
        <v>27156</v>
      </c>
      <c r="Q76">
        <v>28159</v>
      </c>
      <c r="R76">
        <v>29408</v>
      </c>
      <c r="S76">
        <v>32819</v>
      </c>
      <c r="T76">
        <v>36434</v>
      </c>
      <c r="U76">
        <v>41626</v>
      </c>
      <c r="V76">
        <v>47675</v>
      </c>
      <c r="W76">
        <v>54146</v>
      </c>
      <c r="X76">
        <v>60220</v>
      </c>
      <c r="Y76">
        <v>61968</v>
      </c>
      <c r="Z76">
        <v>67146</v>
      </c>
      <c r="AA76">
        <v>78671</v>
      </c>
      <c r="AC76" s="6">
        <v>7</v>
      </c>
      <c r="AD76">
        <v>28433</v>
      </c>
      <c r="AE76">
        <v>27712</v>
      </c>
      <c r="AF76">
        <v>30313</v>
      </c>
      <c r="AG76">
        <v>33463</v>
      </c>
      <c r="AH76">
        <v>37294</v>
      </c>
      <c r="AI76">
        <v>43447</v>
      </c>
      <c r="AJ76">
        <v>50312</v>
      </c>
      <c r="AK76">
        <v>59238</v>
      </c>
      <c r="AL76">
        <v>65017</v>
      </c>
      <c r="AM76">
        <v>66109</v>
      </c>
      <c r="AN76">
        <v>71860</v>
      </c>
      <c r="AO76">
        <v>77770</v>
      </c>
    </row>
    <row r="77" spans="1:41" x14ac:dyDescent="0.2">
      <c r="A77" s="6">
        <v>8</v>
      </c>
      <c r="B77">
        <v>29493</v>
      </c>
      <c r="C77">
        <v>29027</v>
      </c>
      <c r="D77">
        <v>31583</v>
      </c>
      <c r="E77">
        <v>34012</v>
      </c>
      <c r="F77">
        <v>39728</v>
      </c>
      <c r="G77">
        <v>45793</v>
      </c>
      <c r="H77">
        <v>52182</v>
      </c>
      <c r="I77">
        <v>61205</v>
      </c>
      <c r="J77">
        <v>67173</v>
      </c>
      <c r="K77">
        <v>71730</v>
      </c>
      <c r="L77">
        <v>80657</v>
      </c>
      <c r="M77">
        <v>84206</v>
      </c>
      <c r="O77" s="6">
        <v>8</v>
      </c>
      <c r="P77">
        <v>27730</v>
      </c>
      <c r="Q77">
        <v>28261</v>
      </c>
      <c r="R77">
        <v>29809</v>
      </c>
      <c r="S77">
        <v>32615</v>
      </c>
      <c r="T77">
        <v>37402</v>
      </c>
      <c r="U77">
        <v>41106</v>
      </c>
      <c r="V77">
        <v>48937</v>
      </c>
      <c r="W77">
        <v>57183</v>
      </c>
      <c r="X77">
        <v>63232</v>
      </c>
      <c r="Y77">
        <v>65305</v>
      </c>
      <c r="Z77">
        <v>71473</v>
      </c>
      <c r="AA77">
        <v>84784</v>
      </c>
      <c r="AC77" s="6">
        <v>8</v>
      </c>
      <c r="AD77">
        <v>28481</v>
      </c>
      <c r="AE77">
        <v>27766</v>
      </c>
      <c r="AF77">
        <v>30116</v>
      </c>
      <c r="AG77">
        <v>33516</v>
      </c>
      <c r="AH77">
        <v>37845</v>
      </c>
      <c r="AI77">
        <v>43398</v>
      </c>
      <c r="AJ77">
        <v>51833</v>
      </c>
      <c r="AK77">
        <v>61194</v>
      </c>
      <c r="AL77">
        <v>68292</v>
      </c>
      <c r="AM77">
        <v>69124</v>
      </c>
      <c r="AN77">
        <v>76884</v>
      </c>
      <c r="AO77">
        <v>82033</v>
      </c>
    </row>
    <row r="78" spans="1:41" x14ac:dyDescent="0.2">
      <c r="A78" s="6">
        <v>9</v>
      </c>
      <c r="B78">
        <v>29817</v>
      </c>
      <c r="C78">
        <v>28766</v>
      </c>
      <c r="D78">
        <v>31342</v>
      </c>
      <c r="E78">
        <v>34504</v>
      </c>
      <c r="F78">
        <v>39351</v>
      </c>
      <c r="G78">
        <v>46389</v>
      </c>
      <c r="H78">
        <v>54106</v>
      </c>
      <c r="I78">
        <v>63962</v>
      </c>
      <c r="J78">
        <v>71560</v>
      </c>
      <c r="K78">
        <v>75364</v>
      </c>
      <c r="L78">
        <v>85307</v>
      </c>
      <c r="M78">
        <v>88319</v>
      </c>
      <c r="O78" s="6">
        <v>9</v>
      </c>
      <c r="P78">
        <v>27252</v>
      </c>
      <c r="Q78">
        <v>27725</v>
      </c>
      <c r="R78">
        <v>29712</v>
      </c>
      <c r="S78">
        <v>33511</v>
      </c>
      <c r="T78">
        <v>36898</v>
      </c>
      <c r="U78">
        <v>42762</v>
      </c>
      <c r="V78">
        <v>49446</v>
      </c>
      <c r="W78">
        <v>59117</v>
      </c>
      <c r="X78">
        <v>64999</v>
      </c>
      <c r="Y78">
        <v>67252</v>
      </c>
      <c r="Z78">
        <v>75113</v>
      </c>
      <c r="AA78">
        <v>89407</v>
      </c>
      <c r="AC78" s="6">
        <v>9</v>
      </c>
      <c r="AD78">
        <v>27908</v>
      </c>
      <c r="AE78">
        <v>27951</v>
      </c>
      <c r="AF78">
        <v>30098</v>
      </c>
      <c r="AG78">
        <v>33424</v>
      </c>
      <c r="AH78">
        <v>38511</v>
      </c>
      <c r="AI78">
        <v>44719</v>
      </c>
      <c r="AJ78">
        <v>53426</v>
      </c>
      <c r="AK78">
        <v>63473</v>
      </c>
      <c r="AL78">
        <v>71077</v>
      </c>
      <c r="AM78">
        <v>71769</v>
      </c>
      <c r="AN78">
        <v>80047</v>
      </c>
      <c r="AO78">
        <v>87635</v>
      </c>
    </row>
    <row r="79" spans="1:41" x14ac:dyDescent="0.2">
      <c r="A79" t="s">
        <v>41</v>
      </c>
      <c r="B79" s="28">
        <f>SLOPE(B69:B78,$A$69:$A$78)</f>
        <v>298.10909090909092</v>
      </c>
      <c r="C79" s="28">
        <f t="shared" ref="C79:M79" si="15">SLOPE(C69:C78,$A$69:$A$78)</f>
        <v>156.15151515151516</v>
      </c>
      <c r="D79" s="28">
        <f t="shared" si="15"/>
        <v>243.26060606060605</v>
      </c>
      <c r="E79" s="28">
        <f t="shared" si="15"/>
        <v>459.53939393939396</v>
      </c>
      <c r="F79" s="28">
        <f t="shared" si="15"/>
        <v>902.0181818181818</v>
      </c>
      <c r="G79" s="28">
        <f t="shared" si="15"/>
        <v>1595.0242424242424</v>
      </c>
      <c r="H79" s="28">
        <f t="shared" si="15"/>
        <v>2453.2363636363634</v>
      </c>
      <c r="I79" s="28">
        <f t="shared" si="15"/>
        <v>3492.4909090909091</v>
      </c>
      <c r="J79" s="28">
        <f t="shared" si="15"/>
        <v>4271.6727272727276</v>
      </c>
      <c r="K79" s="28">
        <f t="shared" si="15"/>
        <v>4828.3696969696966</v>
      </c>
      <c r="L79" s="28">
        <f t="shared" si="15"/>
        <v>5763.666666666667</v>
      </c>
      <c r="M79" s="28">
        <f t="shared" si="15"/>
        <v>6193.8909090909092</v>
      </c>
      <c r="O79" t="s">
        <v>41</v>
      </c>
      <c r="P79" s="28">
        <f>SLOPE(P69:P78,$O$69:$O$78)</f>
        <v>-22.684848484848484</v>
      </c>
      <c r="Q79" s="28">
        <f t="shared" ref="Q79:AA79" si="16">SLOPE(Q69:Q78,$O$69:$O$78)</f>
        <v>124.74545454545455</v>
      </c>
      <c r="R79" s="28">
        <f t="shared" si="16"/>
        <v>138.72727272727272</v>
      </c>
      <c r="S79" s="28">
        <f t="shared" si="16"/>
        <v>414.6</v>
      </c>
      <c r="T79" s="28">
        <f t="shared" si="16"/>
        <v>697.4484848484849</v>
      </c>
      <c r="U79" s="28">
        <f t="shared" si="16"/>
        <v>1234.5757575757575</v>
      </c>
      <c r="V79" s="28">
        <f t="shared" si="16"/>
        <v>2066.151515151515</v>
      </c>
      <c r="W79" s="28">
        <f t="shared" si="16"/>
        <v>3066.5757575757575</v>
      </c>
      <c r="X79" s="28">
        <f t="shared" si="16"/>
        <v>3895.8969696969698</v>
      </c>
      <c r="Y79" s="28">
        <f t="shared" si="16"/>
        <v>4091.5575757575757</v>
      </c>
      <c r="Z79" s="28">
        <f t="shared" si="16"/>
        <v>4861.5696969696974</v>
      </c>
      <c r="AA79" s="28">
        <f t="shared" si="16"/>
        <v>6446.5030303030308</v>
      </c>
      <c r="AC79" t="s">
        <v>41</v>
      </c>
      <c r="AD79" s="28">
        <f>SLOPE(AD69:AD78,$AC$69:$AC$78)</f>
        <v>38.618181818181817</v>
      </c>
      <c r="AE79" s="28">
        <f t="shared" ref="AE79:AO79" si="17">SLOPE(AE69:AE78,$AC$69:$AC$78)</f>
        <v>120.58181818181818</v>
      </c>
      <c r="AF79" s="28">
        <f t="shared" si="17"/>
        <v>288.18787878787879</v>
      </c>
      <c r="AG79" s="28">
        <f t="shared" si="17"/>
        <v>536.15151515151513</v>
      </c>
      <c r="AH79" s="28">
        <f t="shared" si="17"/>
        <v>947.26666666666665</v>
      </c>
      <c r="AI79" s="28">
        <f t="shared" si="17"/>
        <v>1624.2545454545455</v>
      </c>
      <c r="AJ79" s="28">
        <f t="shared" si="17"/>
        <v>2606.9212121212122</v>
      </c>
      <c r="AK79" s="28">
        <f t="shared" si="17"/>
        <v>3729.4484848484849</v>
      </c>
      <c r="AL79" s="28">
        <f t="shared" si="17"/>
        <v>4662.0363636363636</v>
      </c>
      <c r="AM79" s="28">
        <f t="shared" si="17"/>
        <v>4789.7212121212124</v>
      </c>
      <c r="AN79" s="28">
        <f t="shared" si="17"/>
        <v>5661.8303030303032</v>
      </c>
      <c r="AO79" s="28">
        <f t="shared" si="17"/>
        <v>6436.3818181818178</v>
      </c>
    </row>
    <row r="80" spans="1:41" x14ac:dyDescent="0.2">
      <c r="A80" t="s">
        <v>42</v>
      </c>
      <c r="B80" s="29">
        <f>B79/$M$79</f>
        <v>4.8129535260549985E-2</v>
      </c>
      <c r="C80" s="29">
        <f t="shared" ref="C80:L80" si="18">C79/$M$79</f>
        <v>2.5210569162968009E-2</v>
      </c>
      <c r="D80" s="29">
        <f t="shared" si="18"/>
        <v>3.9274280033503195E-2</v>
      </c>
      <c r="E80" s="29">
        <f t="shared" si="18"/>
        <v>7.4192361584043715E-2</v>
      </c>
      <c r="F80" s="29">
        <f t="shared" si="18"/>
        <v>0.1456302984759176</v>
      </c>
      <c r="G80" s="29">
        <f t="shared" si="18"/>
        <v>0.25751571440872334</v>
      </c>
      <c r="H80" s="29">
        <f t="shared" si="18"/>
        <v>0.39607355047789022</v>
      </c>
      <c r="I80" s="29">
        <f t="shared" si="18"/>
        <v>0.56386057816499546</v>
      </c>
      <c r="J80" s="29">
        <f t="shared" si="18"/>
        <v>0.68965901885729053</v>
      </c>
      <c r="K80" s="29">
        <f t="shared" si="18"/>
        <v>0.77953741320871395</v>
      </c>
      <c r="L80" s="29">
        <f t="shared" si="18"/>
        <v>0.93054055217653375</v>
      </c>
      <c r="M80">
        <v>1</v>
      </c>
      <c r="O80" t="s">
        <v>42</v>
      </c>
      <c r="P80" s="29">
        <f>P79/$AA$79</f>
        <v>-3.5189386211739882E-3</v>
      </c>
      <c r="Q80" s="29">
        <f t="shared" ref="Q80:Z80" si="19">Q79/$AA$79</f>
        <v>1.9350871931505264E-2</v>
      </c>
      <c r="R80" s="29">
        <f t="shared" si="19"/>
        <v>2.1519771583936038E-2</v>
      </c>
      <c r="S80" s="29">
        <f t="shared" si="19"/>
        <v>6.4313938588269143E-2</v>
      </c>
      <c r="T80" s="29">
        <f t="shared" si="19"/>
        <v>0.10819020507242358</v>
      </c>
      <c r="U80" s="29">
        <f t="shared" si="19"/>
        <v>0.19151092488010882</v>
      </c>
      <c r="V80" s="29">
        <f t="shared" si="19"/>
        <v>0.32050733637123435</v>
      </c>
      <c r="W80" s="29">
        <f t="shared" si="19"/>
        <v>0.47569600807767043</v>
      </c>
      <c r="X80" s="29">
        <f t="shared" si="19"/>
        <v>0.60434268802536117</v>
      </c>
      <c r="Y80" s="29">
        <f t="shared" si="19"/>
        <v>0.63469412121958524</v>
      </c>
      <c r="Z80" s="29">
        <f t="shared" si="19"/>
        <v>0.75414060524240067</v>
      </c>
      <c r="AA80">
        <v>1</v>
      </c>
      <c r="AC80" t="s">
        <v>42</v>
      </c>
      <c r="AD80" s="29">
        <f>AD79/$AO$79</f>
        <v>5.999983050895337E-3</v>
      </c>
      <c r="AE80" s="29">
        <f t="shared" ref="AE80:AN80" si="20">AE79/$AO$79</f>
        <v>1.873441035477301E-2</v>
      </c>
      <c r="AF80" s="29">
        <f t="shared" si="20"/>
        <v>4.4774826436460163E-2</v>
      </c>
      <c r="AG80" s="29">
        <f t="shared" si="20"/>
        <v>8.3300141336700551E-2</v>
      </c>
      <c r="AH80" s="29">
        <f t="shared" si="20"/>
        <v>0.14717378387819996</v>
      </c>
      <c r="AI80" s="29">
        <f t="shared" si="20"/>
        <v>0.25235521933553862</v>
      </c>
      <c r="AJ80" s="29">
        <f t="shared" si="20"/>
        <v>0.4050289876770593</v>
      </c>
      <c r="AK80" s="29">
        <f t="shared" si="20"/>
        <v>0.57943244981417197</v>
      </c>
      <c r="AL80" s="29">
        <f t="shared" si="20"/>
        <v>0.72432563749819923</v>
      </c>
      <c r="AM80" s="29">
        <f t="shared" si="20"/>
        <v>0.7441636228899543</v>
      </c>
      <c r="AN80" s="29">
        <f t="shared" si="20"/>
        <v>0.87966041527189665</v>
      </c>
      <c r="AO80" s="3">
        <v>1</v>
      </c>
    </row>
    <row r="83" spans="1:11" ht="15" x14ac:dyDescent="0.25">
      <c r="C83" s="30" t="s">
        <v>43</v>
      </c>
      <c r="D83" s="30"/>
      <c r="E83" s="30"/>
      <c r="F83" s="30"/>
      <c r="H83" s="30" t="s">
        <v>61</v>
      </c>
      <c r="I83" s="30"/>
      <c r="J83" s="30"/>
      <c r="K83" s="30"/>
    </row>
    <row r="84" spans="1:11" ht="15" x14ac:dyDescent="0.25">
      <c r="A84" s="31" t="s">
        <v>9</v>
      </c>
      <c r="C84" s="5">
        <v>500</v>
      </c>
      <c r="D84" s="29">
        <v>4.8129535260549985E-2</v>
      </c>
      <c r="E84" s="29">
        <v>-3.5189386211739882E-3</v>
      </c>
      <c r="F84" s="29">
        <v>5.999983050895337E-3</v>
      </c>
      <c r="H84" s="5">
        <v>500</v>
      </c>
      <c r="I84" s="29">
        <f>1-D84</f>
        <v>0.95187046473945003</v>
      </c>
      <c r="J84" s="29">
        <f>1-E84</f>
        <v>1.003518938621174</v>
      </c>
      <c r="K84" s="29">
        <f t="shared" ref="K84:K95" si="21">1-F84</f>
        <v>0.99400001694910467</v>
      </c>
    </row>
    <row r="85" spans="1:11" ht="15" x14ac:dyDescent="0.25">
      <c r="C85" s="5">
        <v>100</v>
      </c>
      <c r="D85" s="29">
        <v>2.5210569162968009E-2</v>
      </c>
      <c r="E85" s="29">
        <v>1.9350871931505264E-2</v>
      </c>
      <c r="F85" s="29">
        <v>1.873441035477301E-2</v>
      </c>
      <c r="H85" s="5">
        <v>100</v>
      </c>
      <c r="I85" s="29">
        <f t="shared" ref="I85:J95" si="22">1-D85</f>
        <v>0.97478943083703196</v>
      </c>
      <c r="J85" s="29">
        <f t="shared" si="22"/>
        <v>0.98064912806849469</v>
      </c>
      <c r="K85" s="29">
        <f t="shared" si="21"/>
        <v>0.98126558964522703</v>
      </c>
    </row>
    <row r="86" spans="1:11" ht="15" x14ac:dyDescent="0.25">
      <c r="C86" s="5">
        <v>20</v>
      </c>
      <c r="D86" s="29">
        <v>3.9274280033503195E-2</v>
      </c>
      <c r="E86" s="29">
        <v>2.1519771583936038E-2</v>
      </c>
      <c r="F86" s="29">
        <v>4.4774826436460163E-2</v>
      </c>
      <c r="H86" s="5">
        <v>20</v>
      </c>
      <c r="I86" s="29">
        <f t="shared" si="22"/>
        <v>0.96072571996649681</v>
      </c>
      <c r="J86" s="29">
        <f t="shared" si="22"/>
        <v>0.97848022841606397</v>
      </c>
      <c r="K86" s="29">
        <f t="shared" si="21"/>
        <v>0.95522517356353986</v>
      </c>
    </row>
    <row r="87" spans="1:11" ht="15" x14ac:dyDescent="0.25">
      <c r="C87" s="5">
        <v>10</v>
      </c>
      <c r="D87" s="29">
        <v>7.4192361584043715E-2</v>
      </c>
      <c r="E87" s="29">
        <v>6.4313938588269143E-2</v>
      </c>
      <c r="F87" s="29">
        <v>8.3300141336700551E-2</v>
      </c>
      <c r="H87" s="5">
        <v>10</v>
      </c>
      <c r="I87" s="29">
        <f t="shared" si="22"/>
        <v>0.92580763841595626</v>
      </c>
      <c r="J87" s="29">
        <f t="shared" si="22"/>
        <v>0.93568606141173083</v>
      </c>
      <c r="K87" s="29">
        <f t="shared" si="21"/>
        <v>0.9166998586632995</v>
      </c>
    </row>
    <row r="88" spans="1:11" ht="15" x14ac:dyDescent="0.25">
      <c r="C88" s="5">
        <v>5</v>
      </c>
      <c r="D88" s="29">
        <v>0.1456302984759176</v>
      </c>
      <c r="E88" s="29">
        <v>0.10819020507242358</v>
      </c>
      <c r="F88" s="29">
        <v>0.14717378387819996</v>
      </c>
      <c r="H88" s="5">
        <v>5</v>
      </c>
      <c r="I88" s="29">
        <f t="shared" si="22"/>
        <v>0.85436970152408243</v>
      </c>
      <c r="J88" s="29">
        <f t="shared" si="22"/>
        <v>0.89180979492757639</v>
      </c>
      <c r="K88" s="29">
        <f t="shared" si="21"/>
        <v>0.8528262161218001</v>
      </c>
    </row>
    <row r="89" spans="1:11" ht="15" x14ac:dyDescent="0.25">
      <c r="C89" s="5">
        <v>2.5</v>
      </c>
      <c r="D89" s="29">
        <v>0.25751571440872334</v>
      </c>
      <c r="E89" s="29">
        <v>0.19151092488010882</v>
      </c>
      <c r="F89" s="29">
        <v>0.25235521933553862</v>
      </c>
      <c r="H89" s="5">
        <v>2.5</v>
      </c>
      <c r="I89" s="29">
        <f t="shared" si="22"/>
        <v>0.74248428559127666</v>
      </c>
      <c r="J89" s="29">
        <f t="shared" si="22"/>
        <v>0.80848907511989121</v>
      </c>
      <c r="K89" s="29">
        <f t="shared" si="21"/>
        <v>0.74764478066446138</v>
      </c>
    </row>
    <row r="90" spans="1:11" ht="15" x14ac:dyDescent="0.25">
      <c r="C90" s="5">
        <v>1.25</v>
      </c>
      <c r="D90" s="29">
        <v>0.39607355047789022</v>
      </c>
      <c r="E90" s="29">
        <v>0.32050733637123435</v>
      </c>
      <c r="F90" s="29">
        <v>0.4050289876770593</v>
      </c>
      <c r="H90" s="5">
        <v>1.25</v>
      </c>
      <c r="I90" s="29">
        <f t="shared" si="22"/>
        <v>0.60392644952210972</v>
      </c>
      <c r="J90" s="29">
        <f t="shared" si="22"/>
        <v>0.6794926636287657</v>
      </c>
      <c r="K90" s="29">
        <f t="shared" si="21"/>
        <v>0.5949710123229407</v>
      </c>
    </row>
    <row r="91" spans="1:11" ht="15" x14ac:dyDescent="0.25">
      <c r="C91" s="5">
        <v>0.625</v>
      </c>
      <c r="D91" s="29">
        <v>0.56386057816499546</v>
      </c>
      <c r="E91" s="29">
        <v>0.47569600807767043</v>
      </c>
      <c r="F91" s="29">
        <v>0.57943244981417197</v>
      </c>
      <c r="H91" s="5">
        <v>0.625</v>
      </c>
      <c r="I91" s="29">
        <f t="shared" si="22"/>
        <v>0.43613942183500454</v>
      </c>
      <c r="J91" s="29">
        <f t="shared" si="22"/>
        <v>0.52430399192232957</v>
      </c>
      <c r="K91" s="29">
        <f t="shared" si="21"/>
        <v>0.42056755018582803</v>
      </c>
    </row>
    <row r="92" spans="1:11" ht="15" x14ac:dyDescent="0.25">
      <c r="C92" s="5">
        <v>0.313</v>
      </c>
      <c r="D92" s="29">
        <v>0.68965901885729053</v>
      </c>
      <c r="E92" s="29">
        <v>0.60434268802536117</v>
      </c>
      <c r="F92" s="29">
        <v>0.72432563749819923</v>
      </c>
      <c r="H92" s="5">
        <v>0.313</v>
      </c>
      <c r="I92" s="29">
        <f t="shared" si="22"/>
        <v>0.31034098114270947</v>
      </c>
      <c r="J92" s="29">
        <f t="shared" si="22"/>
        <v>0.39565731197463883</v>
      </c>
      <c r="K92" s="29">
        <f t="shared" si="21"/>
        <v>0.27567436250180077</v>
      </c>
    </row>
    <row r="93" spans="1:11" ht="15" x14ac:dyDescent="0.25">
      <c r="C93" s="5">
        <v>0.156</v>
      </c>
      <c r="D93" s="29">
        <v>0.77953741320871395</v>
      </c>
      <c r="E93" s="29">
        <v>0.63469412121958524</v>
      </c>
      <c r="F93" s="29">
        <v>0.7441636228899543</v>
      </c>
      <c r="H93" s="5">
        <v>0.156</v>
      </c>
      <c r="I93" s="29">
        <f t="shared" si="22"/>
        <v>0.22046258679128605</v>
      </c>
      <c r="J93" s="29">
        <f t="shared" si="22"/>
        <v>0.36530587878041476</v>
      </c>
      <c r="K93" s="29">
        <f t="shared" si="21"/>
        <v>0.2558363771100457</v>
      </c>
    </row>
    <row r="94" spans="1:11" ht="15" x14ac:dyDescent="0.25">
      <c r="C94" s="5">
        <v>7.8E-2</v>
      </c>
      <c r="D94" s="29">
        <v>0.93054055217653375</v>
      </c>
      <c r="E94" s="29">
        <v>0.75414060524240067</v>
      </c>
      <c r="F94" s="29">
        <v>0.87966041527189665</v>
      </c>
      <c r="H94" s="5">
        <v>7.8E-2</v>
      </c>
      <c r="I94" s="29">
        <f t="shared" si="22"/>
        <v>6.9459447823466247E-2</v>
      </c>
      <c r="J94" s="29">
        <f t="shared" si="22"/>
        <v>0.24585939475759933</v>
      </c>
      <c r="K94" s="29">
        <f t="shared" si="21"/>
        <v>0.12033958472810335</v>
      </c>
    </row>
    <row r="95" spans="1:11" ht="15" x14ac:dyDescent="0.25">
      <c r="C95" s="5">
        <v>0</v>
      </c>
      <c r="D95">
        <v>1</v>
      </c>
      <c r="E95">
        <v>1</v>
      </c>
      <c r="F95" s="3">
        <v>1</v>
      </c>
      <c r="H95" s="5">
        <v>0</v>
      </c>
      <c r="I95" s="29">
        <f t="shared" si="22"/>
        <v>0</v>
      </c>
      <c r="J95" s="29">
        <f t="shared" si="22"/>
        <v>0</v>
      </c>
      <c r="K95" s="29">
        <f t="shared" si="21"/>
        <v>0</v>
      </c>
    </row>
    <row r="97" spans="1:41" ht="15.75" x14ac:dyDescent="0.25">
      <c r="A97" s="32" t="s">
        <v>47</v>
      </c>
    </row>
    <row r="98" spans="1:41" ht="15" x14ac:dyDescent="0.25">
      <c r="A98" t="s">
        <v>0</v>
      </c>
      <c r="B98" s="1" t="s">
        <v>45</v>
      </c>
      <c r="L98" s="1"/>
      <c r="O98" t="s">
        <v>0</v>
      </c>
      <c r="P98" s="1" t="s">
        <v>45</v>
      </c>
      <c r="Z98" s="1"/>
      <c r="AC98" t="s">
        <v>0</v>
      </c>
      <c r="AD98" s="1" t="s">
        <v>45</v>
      </c>
      <c r="AN98" s="1"/>
    </row>
    <row r="99" spans="1:41" ht="15" x14ac:dyDescent="0.25">
      <c r="A99" t="s">
        <v>1</v>
      </c>
      <c r="B99" s="5">
        <v>500</v>
      </c>
      <c r="C99" s="5">
        <v>100</v>
      </c>
      <c r="D99" s="5">
        <v>20</v>
      </c>
      <c r="E99" s="5">
        <v>10</v>
      </c>
      <c r="F99" s="5">
        <v>5</v>
      </c>
      <c r="G99" s="5">
        <v>2.5</v>
      </c>
      <c r="H99" s="5">
        <v>1.25</v>
      </c>
      <c r="I99" s="5">
        <v>0.625</v>
      </c>
      <c r="J99" s="5">
        <v>0.313</v>
      </c>
      <c r="K99" s="5">
        <v>0.156</v>
      </c>
      <c r="L99" s="5">
        <v>7.8E-2</v>
      </c>
      <c r="M99" s="5">
        <v>0</v>
      </c>
      <c r="O99" t="s">
        <v>1</v>
      </c>
      <c r="P99" s="5">
        <v>500</v>
      </c>
      <c r="Q99" s="5">
        <v>100</v>
      </c>
      <c r="R99" s="5">
        <v>20</v>
      </c>
      <c r="S99" s="5">
        <v>10</v>
      </c>
      <c r="T99" s="5">
        <v>5</v>
      </c>
      <c r="U99" s="5">
        <v>2.5</v>
      </c>
      <c r="V99" s="5">
        <v>1.25</v>
      </c>
      <c r="W99" s="5">
        <v>0.625</v>
      </c>
      <c r="X99" s="5">
        <v>0.313</v>
      </c>
      <c r="Y99" s="5">
        <v>0.156</v>
      </c>
      <c r="Z99" s="5">
        <v>7.8E-2</v>
      </c>
      <c r="AA99" s="5">
        <v>0</v>
      </c>
      <c r="AC99" t="s">
        <v>1</v>
      </c>
      <c r="AD99" s="5">
        <v>500</v>
      </c>
      <c r="AE99" s="5">
        <v>100</v>
      </c>
      <c r="AF99" s="5">
        <v>20</v>
      </c>
      <c r="AG99" s="5">
        <v>10</v>
      </c>
      <c r="AH99" s="5">
        <v>5</v>
      </c>
      <c r="AI99" s="5">
        <v>2.5</v>
      </c>
      <c r="AJ99" s="5">
        <v>1.25</v>
      </c>
      <c r="AK99" s="5">
        <v>0.625</v>
      </c>
      <c r="AL99" s="5">
        <v>0.313</v>
      </c>
      <c r="AM99" s="5">
        <v>0.156</v>
      </c>
      <c r="AN99" s="5">
        <v>7.8E-2</v>
      </c>
      <c r="AO99" s="5">
        <v>0</v>
      </c>
    </row>
    <row r="100" spans="1:41" x14ac:dyDescent="0.2">
      <c r="A100">
        <v>0</v>
      </c>
      <c r="B100">
        <v>26636</v>
      </c>
      <c r="C100">
        <v>26691</v>
      </c>
      <c r="D100">
        <v>28379</v>
      </c>
      <c r="E100">
        <v>28848</v>
      </c>
      <c r="F100">
        <v>30978</v>
      </c>
      <c r="G100">
        <v>29847</v>
      </c>
      <c r="H100">
        <v>30698</v>
      </c>
      <c r="I100">
        <v>30329</v>
      </c>
      <c r="J100">
        <v>31216</v>
      </c>
      <c r="K100">
        <v>31030</v>
      </c>
      <c r="L100">
        <v>31520</v>
      </c>
      <c r="M100">
        <v>31063</v>
      </c>
      <c r="O100">
        <v>0</v>
      </c>
      <c r="P100">
        <v>26975</v>
      </c>
      <c r="Q100">
        <v>26935</v>
      </c>
      <c r="R100">
        <v>27352</v>
      </c>
      <c r="S100">
        <v>28866</v>
      </c>
      <c r="T100">
        <v>29497</v>
      </c>
      <c r="U100">
        <v>29202</v>
      </c>
      <c r="V100">
        <v>29102</v>
      </c>
      <c r="W100">
        <v>29537</v>
      </c>
      <c r="X100">
        <v>29178</v>
      </c>
      <c r="Y100">
        <v>29943</v>
      </c>
      <c r="Z100">
        <v>29818</v>
      </c>
      <c r="AA100">
        <v>30416</v>
      </c>
      <c r="AC100">
        <v>0</v>
      </c>
      <c r="AD100">
        <v>27051</v>
      </c>
      <c r="AE100">
        <v>26463</v>
      </c>
      <c r="AF100">
        <v>26602</v>
      </c>
      <c r="AG100">
        <v>26753</v>
      </c>
      <c r="AH100">
        <v>27271</v>
      </c>
      <c r="AI100">
        <v>26795</v>
      </c>
      <c r="AJ100">
        <v>26891</v>
      </c>
      <c r="AK100">
        <v>26782</v>
      </c>
      <c r="AL100">
        <v>26939</v>
      </c>
      <c r="AM100">
        <v>26717</v>
      </c>
      <c r="AN100">
        <v>27143</v>
      </c>
      <c r="AO100">
        <v>27147</v>
      </c>
    </row>
    <row r="101" spans="1:41" x14ac:dyDescent="0.2">
      <c r="A101">
        <v>1</v>
      </c>
      <c r="B101">
        <v>26696</v>
      </c>
      <c r="C101">
        <v>28087</v>
      </c>
      <c r="D101">
        <v>31060</v>
      </c>
      <c r="E101">
        <v>32357</v>
      </c>
      <c r="F101">
        <v>37309</v>
      </c>
      <c r="G101">
        <v>34145</v>
      </c>
      <c r="H101">
        <v>35083</v>
      </c>
      <c r="I101">
        <v>36307</v>
      </c>
      <c r="J101">
        <v>36412</v>
      </c>
      <c r="K101">
        <v>36743</v>
      </c>
      <c r="L101">
        <v>37322</v>
      </c>
      <c r="M101">
        <v>36923</v>
      </c>
      <c r="O101">
        <v>1</v>
      </c>
      <c r="P101">
        <v>26530</v>
      </c>
      <c r="Q101">
        <v>27186</v>
      </c>
      <c r="R101">
        <v>29748</v>
      </c>
      <c r="S101">
        <v>30832</v>
      </c>
      <c r="T101">
        <v>32915</v>
      </c>
      <c r="U101">
        <v>33044</v>
      </c>
      <c r="V101">
        <v>33208</v>
      </c>
      <c r="W101">
        <v>34791</v>
      </c>
      <c r="X101">
        <v>34108</v>
      </c>
      <c r="Y101">
        <v>35266</v>
      </c>
      <c r="Z101">
        <v>35530</v>
      </c>
      <c r="AA101">
        <v>36050</v>
      </c>
      <c r="AC101">
        <v>1</v>
      </c>
      <c r="AD101">
        <v>27033</v>
      </c>
      <c r="AE101">
        <v>26647</v>
      </c>
      <c r="AF101">
        <v>28512</v>
      </c>
      <c r="AG101">
        <v>30171</v>
      </c>
      <c r="AH101">
        <v>30120</v>
      </c>
      <c r="AI101">
        <v>31748</v>
      </c>
      <c r="AJ101">
        <v>31877</v>
      </c>
      <c r="AK101">
        <v>31563</v>
      </c>
      <c r="AL101">
        <v>32039</v>
      </c>
      <c r="AM101">
        <v>31638</v>
      </c>
      <c r="AN101">
        <v>33031</v>
      </c>
      <c r="AO101">
        <v>33377</v>
      </c>
    </row>
    <row r="102" spans="1:41" x14ac:dyDescent="0.2">
      <c r="A102">
        <v>2</v>
      </c>
      <c r="B102">
        <v>27555</v>
      </c>
      <c r="C102">
        <v>28366</v>
      </c>
      <c r="D102">
        <v>32595</v>
      </c>
      <c r="E102">
        <v>33590</v>
      </c>
      <c r="F102">
        <v>41277</v>
      </c>
      <c r="G102">
        <v>39356</v>
      </c>
      <c r="H102">
        <v>40296</v>
      </c>
      <c r="I102">
        <v>41593</v>
      </c>
      <c r="J102">
        <v>40953</v>
      </c>
      <c r="K102">
        <v>42498</v>
      </c>
      <c r="L102">
        <v>42655</v>
      </c>
      <c r="M102">
        <v>42580</v>
      </c>
      <c r="O102">
        <v>2</v>
      </c>
      <c r="P102">
        <v>27512</v>
      </c>
      <c r="Q102">
        <v>28179</v>
      </c>
      <c r="R102">
        <v>31389</v>
      </c>
      <c r="S102">
        <v>32951</v>
      </c>
      <c r="T102">
        <v>36095</v>
      </c>
      <c r="U102">
        <v>37313</v>
      </c>
      <c r="V102">
        <v>38102</v>
      </c>
      <c r="W102">
        <v>39784</v>
      </c>
      <c r="X102">
        <v>39085</v>
      </c>
      <c r="Y102">
        <v>39232</v>
      </c>
      <c r="Z102">
        <v>39943</v>
      </c>
      <c r="AA102">
        <v>41506</v>
      </c>
      <c r="AC102">
        <v>2</v>
      </c>
      <c r="AD102">
        <v>27358</v>
      </c>
      <c r="AE102">
        <v>27228</v>
      </c>
      <c r="AF102">
        <v>30594</v>
      </c>
      <c r="AG102">
        <v>32323</v>
      </c>
      <c r="AH102">
        <v>33742</v>
      </c>
      <c r="AI102">
        <v>35631</v>
      </c>
      <c r="AJ102">
        <v>36742</v>
      </c>
      <c r="AK102">
        <v>36063</v>
      </c>
      <c r="AL102">
        <v>37317</v>
      </c>
      <c r="AM102">
        <v>37305</v>
      </c>
      <c r="AN102">
        <v>37913</v>
      </c>
      <c r="AO102">
        <v>39297</v>
      </c>
    </row>
    <row r="103" spans="1:41" x14ac:dyDescent="0.2">
      <c r="A103">
        <v>3</v>
      </c>
      <c r="B103">
        <v>27536</v>
      </c>
      <c r="C103">
        <v>29125</v>
      </c>
      <c r="D103">
        <v>34515</v>
      </c>
      <c r="E103">
        <v>37169</v>
      </c>
      <c r="F103">
        <v>40670</v>
      </c>
      <c r="G103">
        <v>42199</v>
      </c>
      <c r="H103">
        <v>44347</v>
      </c>
      <c r="I103">
        <v>46311</v>
      </c>
      <c r="J103">
        <v>46656</v>
      </c>
      <c r="K103">
        <v>47219</v>
      </c>
      <c r="L103">
        <v>48794</v>
      </c>
      <c r="M103">
        <v>47739</v>
      </c>
      <c r="O103">
        <v>3</v>
      </c>
      <c r="P103">
        <v>26112</v>
      </c>
      <c r="Q103">
        <v>27750</v>
      </c>
      <c r="R103">
        <v>32162</v>
      </c>
      <c r="S103">
        <v>35503</v>
      </c>
      <c r="T103">
        <v>38798</v>
      </c>
      <c r="U103">
        <v>39302</v>
      </c>
      <c r="V103">
        <v>41474</v>
      </c>
      <c r="W103">
        <v>43221</v>
      </c>
      <c r="X103">
        <v>42258</v>
      </c>
      <c r="Y103">
        <v>42997</v>
      </c>
      <c r="Z103">
        <v>45164</v>
      </c>
      <c r="AA103">
        <v>47782</v>
      </c>
      <c r="AC103">
        <v>3</v>
      </c>
      <c r="AD103">
        <v>27816</v>
      </c>
      <c r="AE103">
        <v>27178</v>
      </c>
      <c r="AF103">
        <v>31671</v>
      </c>
      <c r="AG103">
        <v>34346</v>
      </c>
      <c r="AH103">
        <v>36923</v>
      </c>
      <c r="AI103">
        <v>38640</v>
      </c>
      <c r="AJ103">
        <v>40216</v>
      </c>
      <c r="AK103">
        <v>40795</v>
      </c>
      <c r="AL103">
        <v>41700</v>
      </c>
      <c r="AM103">
        <v>41235</v>
      </c>
      <c r="AN103">
        <v>43074</v>
      </c>
      <c r="AO103">
        <v>44398</v>
      </c>
    </row>
    <row r="104" spans="1:41" x14ac:dyDescent="0.2">
      <c r="A104">
        <v>4</v>
      </c>
      <c r="B104">
        <v>27686</v>
      </c>
      <c r="C104">
        <v>29679</v>
      </c>
      <c r="D104">
        <v>35225</v>
      </c>
      <c r="E104">
        <v>39568</v>
      </c>
      <c r="F104">
        <v>43724</v>
      </c>
      <c r="G104">
        <v>46323</v>
      </c>
      <c r="H104">
        <v>49679</v>
      </c>
      <c r="I104">
        <v>50635</v>
      </c>
      <c r="J104">
        <v>50785</v>
      </c>
      <c r="K104">
        <v>52036</v>
      </c>
      <c r="L104">
        <v>53082</v>
      </c>
      <c r="M104">
        <v>53658</v>
      </c>
      <c r="O104">
        <v>4</v>
      </c>
      <c r="P104">
        <v>27231</v>
      </c>
      <c r="Q104">
        <v>28734</v>
      </c>
      <c r="R104">
        <v>33387</v>
      </c>
      <c r="S104">
        <v>37070</v>
      </c>
      <c r="T104">
        <v>41844</v>
      </c>
      <c r="U104">
        <v>42465</v>
      </c>
      <c r="V104">
        <v>45229</v>
      </c>
      <c r="W104">
        <v>46645</v>
      </c>
      <c r="X104">
        <v>46299</v>
      </c>
      <c r="Y104">
        <v>48307</v>
      </c>
      <c r="Z104">
        <v>48774</v>
      </c>
      <c r="AA104">
        <v>52297</v>
      </c>
      <c r="AC104">
        <v>4</v>
      </c>
      <c r="AD104">
        <v>28519</v>
      </c>
      <c r="AE104">
        <v>27948</v>
      </c>
      <c r="AF104">
        <v>33453</v>
      </c>
      <c r="AG104">
        <v>35968</v>
      </c>
      <c r="AH104">
        <v>39391</v>
      </c>
      <c r="AI104">
        <v>42704</v>
      </c>
      <c r="AJ104">
        <v>44098</v>
      </c>
      <c r="AK104">
        <v>45806</v>
      </c>
      <c r="AL104">
        <v>46161</v>
      </c>
      <c r="AM104">
        <v>46234</v>
      </c>
      <c r="AN104">
        <v>47820</v>
      </c>
      <c r="AO104">
        <v>49378</v>
      </c>
    </row>
    <row r="105" spans="1:41" x14ac:dyDescent="0.2">
      <c r="A105">
        <v>5</v>
      </c>
      <c r="B105">
        <v>28133</v>
      </c>
      <c r="C105">
        <v>30416</v>
      </c>
      <c r="D105">
        <v>36935</v>
      </c>
      <c r="E105">
        <v>40813</v>
      </c>
      <c r="F105">
        <v>45959</v>
      </c>
      <c r="G105">
        <v>49451</v>
      </c>
      <c r="H105">
        <v>52489</v>
      </c>
      <c r="I105">
        <v>55018</v>
      </c>
      <c r="J105">
        <v>54871</v>
      </c>
      <c r="K105">
        <v>55947</v>
      </c>
      <c r="L105">
        <v>57334</v>
      </c>
      <c r="M105">
        <v>57490</v>
      </c>
      <c r="O105">
        <v>5</v>
      </c>
      <c r="P105">
        <v>27249</v>
      </c>
      <c r="Q105">
        <v>28898</v>
      </c>
      <c r="R105">
        <v>34246</v>
      </c>
      <c r="S105">
        <v>38809</v>
      </c>
      <c r="T105">
        <v>44189</v>
      </c>
      <c r="U105">
        <v>45748</v>
      </c>
      <c r="V105">
        <v>47808</v>
      </c>
      <c r="W105">
        <v>50916</v>
      </c>
      <c r="X105">
        <v>50452</v>
      </c>
      <c r="Y105">
        <v>51771</v>
      </c>
      <c r="Z105">
        <v>53670</v>
      </c>
      <c r="AA105">
        <v>57313</v>
      </c>
      <c r="AC105">
        <v>5</v>
      </c>
      <c r="AD105">
        <v>27771</v>
      </c>
      <c r="AE105">
        <v>28702</v>
      </c>
      <c r="AF105">
        <v>34292</v>
      </c>
      <c r="AG105">
        <v>38599</v>
      </c>
      <c r="AH105">
        <v>42205</v>
      </c>
      <c r="AI105">
        <v>45737</v>
      </c>
      <c r="AJ105">
        <v>47242</v>
      </c>
      <c r="AK105">
        <v>49721</v>
      </c>
      <c r="AL105">
        <v>50646</v>
      </c>
      <c r="AM105">
        <v>50248</v>
      </c>
      <c r="AN105">
        <v>56319</v>
      </c>
      <c r="AO105">
        <v>53604</v>
      </c>
    </row>
    <row r="106" spans="1:41" x14ac:dyDescent="0.2">
      <c r="A106">
        <v>6</v>
      </c>
      <c r="B106">
        <v>28207</v>
      </c>
      <c r="C106">
        <v>31190</v>
      </c>
      <c r="D106">
        <v>37689</v>
      </c>
      <c r="E106">
        <v>43519</v>
      </c>
      <c r="F106">
        <v>50165</v>
      </c>
      <c r="G106">
        <v>52927</v>
      </c>
      <c r="H106">
        <v>55453</v>
      </c>
      <c r="I106">
        <v>58426</v>
      </c>
      <c r="J106">
        <v>59138</v>
      </c>
      <c r="K106">
        <v>60140</v>
      </c>
      <c r="L106">
        <v>61807</v>
      </c>
      <c r="M106">
        <v>62042</v>
      </c>
      <c r="O106">
        <v>6</v>
      </c>
      <c r="P106">
        <v>27376</v>
      </c>
      <c r="Q106">
        <v>29089</v>
      </c>
      <c r="R106">
        <v>35708</v>
      </c>
      <c r="S106">
        <v>40748</v>
      </c>
      <c r="T106">
        <v>46691</v>
      </c>
      <c r="U106">
        <v>49051</v>
      </c>
      <c r="V106">
        <v>51709</v>
      </c>
      <c r="W106">
        <v>53399</v>
      </c>
      <c r="X106">
        <v>53190</v>
      </c>
      <c r="Y106">
        <v>55023</v>
      </c>
      <c r="Z106">
        <v>56432</v>
      </c>
      <c r="AA106">
        <v>61876</v>
      </c>
      <c r="AC106">
        <v>6</v>
      </c>
      <c r="AD106">
        <v>28006</v>
      </c>
      <c r="AE106">
        <v>29083</v>
      </c>
      <c r="AF106">
        <v>35849</v>
      </c>
      <c r="AG106">
        <v>40616</v>
      </c>
      <c r="AH106">
        <v>45217</v>
      </c>
      <c r="AI106">
        <v>47959</v>
      </c>
      <c r="AJ106">
        <v>50342</v>
      </c>
      <c r="AK106">
        <v>53978</v>
      </c>
      <c r="AL106">
        <v>54888</v>
      </c>
      <c r="AM106">
        <v>54403</v>
      </c>
      <c r="AN106">
        <v>56879</v>
      </c>
      <c r="AO106">
        <v>58871</v>
      </c>
    </row>
    <row r="107" spans="1:41" x14ac:dyDescent="0.2">
      <c r="A107">
        <v>7</v>
      </c>
      <c r="B107">
        <v>28357</v>
      </c>
      <c r="C107">
        <v>31385</v>
      </c>
      <c r="D107">
        <v>39541</v>
      </c>
      <c r="E107">
        <v>45112</v>
      </c>
      <c r="F107">
        <v>52882</v>
      </c>
      <c r="G107">
        <v>57357</v>
      </c>
      <c r="H107">
        <v>60397</v>
      </c>
      <c r="I107">
        <v>62888</v>
      </c>
      <c r="J107">
        <v>62583</v>
      </c>
      <c r="K107">
        <v>64163</v>
      </c>
      <c r="L107">
        <v>66679</v>
      </c>
      <c r="M107">
        <v>66425</v>
      </c>
      <c r="O107">
        <v>7</v>
      </c>
      <c r="P107">
        <v>26616</v>
      </c>
      <c r="Q107">
        <v>29714</v>
      </c>
      <c r="R107">
        <v>37104</v>
      </c>
      <c r="S107">
        <v>42725</v>
      </c>
      <c r="T107">
        <v>48741</v>
      </c>
      <c r="U107">
        <v>51974</v>
      </c>
      <c r="V107">
        <v>54161</v>
      </c>
      <c r="W107">
        <v>58408</v>
      </c>
      <c r="X107">
        <v>56807</v>
      </c>
      <c r="Y107">
        <v>58407</v>
      </c>
      <c r="Z107">
        <v>60302</v>
      </c>
      <c r="AA107">
        <v>65881</v>
      </c>
      <c r="AC107">
        <v>7</v>
      </c>
      <c r="AD107">
        <v>28384</v>
      </c>
      <c r="AE107">
        <v>29592</v>
      </c>
      <c r="AF107">
        <v>36822</v>
      </c>
      <c r="AG107">
        <v>42849</v>
      </c>
      <c r="AH107">
        <v>47879</v>
      </c>
      <c r="AI107">
        <v>51190</v>
      </c>
      <c r="AJ107">
        <v>53744</v>
      </c>
      <c r="AK107">
        <v>57472</v>
      </c>
      <c r="AL107">
        <v>57807</v>
      </c>
      <c r="AM107">
        <v>58614</v>
      </c>
      <c r="AN107">
        <v>59943</v>
      </c>
      <c r="AO107">
        <v>62359</v>
      </c>
    </row>
    <row r="108" spans="1:41" x14ac:dyDescent="0.2">
      <c r="A108">
        <v>8</v>
      </c>
      <c r="B108">
        <v>28440</v>
      </c>
      <c r="C108">
        <v>31531</v>
      </c>
      <c r="D108">
        <v>41446</v>
      </c>
      <c r="E108">
        <v>47687</v>
      </c>
      <c r="F108">
        <v>54638</v>
      </c>
      <c r="G108">
        <v>60485</v>
      </c>
      <c r="H108">
        <v>63879</v>
      </c>
      <c r="I108">
        <v>66056</v>
      </c>
      <c r="J108">
        <v>65813</v>
      </c>
      <c r="K108">
        <v>68936</v>
      </c>
      <c r="L108">
        <v>70475</v>
      </c>
      <c r="M108">
        <v>69710</v>
      </c>
      <c r="O108">
        <v>8</v>
      </c>
      <c r="P108">
        <v>27377</v>
      </c>
      <c r="Q108">
        <v>30145</v>
      </c>
      <c r="R108">
        <v>38060</v>
      </c>
      <c r="S108">
        <v>44632</v>
      </c>
      <c r="T108">
        <v>51267</v>
      </c>
      <c r="U108">
        <v>54061</v>
      </c>
      <c r="V108">
        <v>56708</v>
      </c>
      <c r="W108">
        <v>61322</v>
      </c>
      <c r="X108">
        <v>59377</v>
      </c>
      <c r="Y108">
        <v>62023</v>
      </c>
      <c r="Z108">
        <v>63795</v>
      </c>
      <c r="AA108">
        <v>69970</v>
      </c>
      <c r="AC108">
        <v>8</v>
      </c>
      <c r="AD108">
        <v>28148</v>
      </c>
      <c r="AE108">
        <v>30077</v>
      </c>
      <c r="AF108">
        <v>38793</v>
      </c>
      <c r="AG108">
        <v>44483</v>
      </c>
      <c r="AH108">
        <v>51036</v>
      </c>
      <c r="AI108">
        <v>54814</v>
      </c>
      <c r="AJ108">
        <v>57113</v>
      </c>
      <c r="AK108">
        <v>61142</v>
      </c>
      <c r="AL108">
        <v>62204</v>
      </c>
      <c r="AM108">
        <v>62276</v>
      </c>
      <c r="AN108">
        <v>64861</v>
      </c>
      <c r="AO108">
        <v>67097</v>
      </c>
    </row>
    <row r="109" spans="1:41" x14ac:dyDescent="0.2">
      <c r="A109">
        <v>9</v>
      </c>
      <c r="B109">
        <v>28681</v>
      </c>
      <c r="C109">
        <v>31805</v>
      </c>
      <c r="D109">
        <v>42832</v>
      </c>
      <c r="E109">
        <v>49551</v>
      </c>
      <c r="F109">
        <v>58334</v>
      </c>
      <c r="G109">
        <v>63992</v>
      </c>
      <c r="H109">
        <v>67883</v>
      </c>
      <c r="I109">
        <v>71337</v>
      </c>
      <c r="J109">
        <v>69986</v>
      </c>
      <c r="K109">
        <v>73036</v>
      </c>
      <c r="L109">
        <v>74740</v>
      </c>
      <c r="M109">
        <v>74933</v>
      </c>
      <c r="O109">
        <v>9</v>
      </c>
      <c r="P109">
        <v>27597</v>
      </c>
      <c r="Q109">
        <v>30483</v>
      </c>
      <c r="R109">
        <v>39692</v>
      </c>
      <c r="S109">
        <v>46848</v>
      </c>
      <c r="T109">
        <v>52678</v>
      </c>
      <c r="U109">
        <v>57364</v>
      </c>
      <c r="V109">
        <v>60040</v>
      </c>
      <c r="W109">
        <v>63433</v>
      </c>
      <c r="X109">
        <v>62946</v>
      </c>
      <c r="Y109">
        <v>65885</v>
      </c>
      <c r="Z109">
        <v>67662</v>
      </c>
      <c r="AA109">
        <v>73740</v>
      </c>
      <c r="AC109">
        <v>9</v>
      </c>
      <c r="AD109">
        <v>28181</v>
      </c>
      <c r="AE109">
        <v>30552</v>
      </c>
      <c r="AF109">
        <v>40010</v>
      </c>
      <c r="AG109">
        <v>47108</v>
      </c>
      <c r="AH109">
        <v>53600</v>
      </c>
      <c r="AI109">
        <v>57251</v>
      </c>
      <c r="AJ109">
        <v>61235</v>
      </c>
      <c r="AK109">
        <v>65075</v>
      </c>
      <c r="AL109">
        <v>64993</v>
      </c>
      <c r="AM109">
        <v>65282</v>
      </c>
      <c r="AN109">
        <v>68346</v>
      </c>
      <c r="AO109">
        <v>71751</v>
      </c>
    </row>
    <row r="110" spans="1:41" x14ac:dyDescent="0.2">
      <c r="A110" t="s">
        <v>41</v>
      </c>
      <c r="B110" s="28">
        <f>SLOPE(B100:B109,$A$100:$A$109)</f>
        <v>224.74545454545455</v>
      </c>
      <c r="C110" s="28">
        <f t="shared" ref="C110:M110" si="23">SLOPE(C100:C109,$A$100:$A$109)</f>
        <v>558.5515151515151</v>
      </c>
      <c r="D110" s="28">
        <f t="shared" si="23"/>
        <v>1507.5212121212121</v>
      </c>
      <c r="E110" s="28">
        <f t="shared" si="23"/>
        <v>2251.7696969696972</v>
      </c>
      <c r="F110" s="28">
        <f t="shared" si="23"/>
        <v>2765.1636363636362</v>
      </c>
      <c r="G110" s="28">
        <f t="shared" si="23"/>
        <v>3739.4060606060607</v>
      </c>
      <c r="H110" s="28">
        <f t="shared" si="23"/>
        <v>4078</v>
      </c>
      <c r="I110" s="28">
        <f t="shared" si="23"/>
        <v>4391.0181818181818</v>
      </c>
      <c r="J110" s="28">
        <f t="shared" si="23"/>
        <v>4269.2060606060604</v>
      </c>
      <c r="K110" s="28">
        <f t="shared" si="23"/>
        <v>4572.1454545454544</v>
      </c>
      <c r="L110" s="28">
        <f t="shared" si="23"/>
        <v>4754.3151515151512</v>
      </c>
      <c r="M110" s="28">
        <f t="shared" si="23"/>
        <v>4789.727272727273</v>
      </c>
      <c r="O110" t="s">
        <v>41</v>
      </c>
      <c r="P110" s="28">
        <f>SLOPE(P100:P109,$O$100:$O$109)</f>
        <v>65.8</v>
      </c>
      <c r="Q110" s="28">
        <f t="shared" ref="Q110:AA110" si="24">SLOPE(Q100:Q109,$O$100:$O$109)</f>
        <v>390.91515151515154</v>
      </c>
      <c r="R110" s="28">
        <f t="shared" si="24"/>
        <v>1268.5818181818181</v>
      </c>
      <c r="S110" s="28">
        <f t="shared" si="24"/>
        <v>1968.3757575757577</v>
      </c>
      <c r="T110" s="28">
        <f t="shared" si="24"/>
        <v>2583.9212121212122</v>
      </c>
      <c r="U110" s="28">
        <f t="shared" si="24"/>
        <v>3069.1636363636362</v>
      </c>
      <c r="V110" s="28">
        <f t="shared" si="24"/>
        <v>3372.8545454545456</v>
      </c>
      <c r="W110" s="28">
        <f t="shared" si="24"/>
        <v>3749.7333333333331</v>
      </c>
      <c r="X110" s="28">
        <f t="shared" si="24"/>
        <v>3674.8727272727274</v>
      </c>
      <c r="Y110" s="28">
        <f t="shared" si="24"/>
        <v>3916.3272727272729</v>
      </c>
      <c r="Z110" s="28">
        <f t="shared" si="24"/>
        <v>4114.8242424242426</v>
      </c>
      <c r="AA110" s="28">
        <f t="shared" si="24"/>
        <v>4827.4484848484844</v>
      </c>
      <c r="AC110" t="s">
        <v>41</v>
      </c>
      <c r="AD110" s="28">
        <f>SLOPE(AD100:AD109,$AC$100:$AC$109)</f>
        <v>138.95151515151514</v>
      </c>
      <c r="AE110" s="28">
        <f t="shared" ref="AE110:AO110" si="25">SLOPE(AE100:AE109,$AC$100:$AC$109)</f>
        <v>479.39393939393938</v>
      </c>
      <c r="AF110" s="28">
        <f t="shared" si="25"/>
        <v>1437.2848484848485</v>
      </c>
      <c r="AG110" s="28">
        <f t="shared" si="25"/>
        <v>2166.3636363636365</v>
      </c>
      <c r="AH110" s="28">
        <f t="shared" si="25"/>
        <v>2919.7212121212119</v>
      </c>
      <c r="AI110" s="28">
        <f t="shared" si="25"/>
        <v>3299.0969696969696</v>
      </c>
      <c r="AJ110" s="28">
        <f t="shared" si="25"/>
        <v>3662.3030303030305</v>
      </c>
      <c r="AK110" s="28">
        <f t="shared" si="25"/>
        <v>4255.7515151515154</v>
      </c>
      <c r="AL110" s="28">
        <f t="shared" si="25"/>
        <v>4243.272727272727</v>
      </c>
      <c r="AM110" s="28">
        <f t="shared" si="25"/>
        <v>4312.8121212121214</v>
      </c>
      <c r="AN110" s="28">
        <f t="shared" si="25"/>
        <v>4567.8848484848486</v>
      </c>
      <c r="AO110" s="28">
        <f t="shared" si="25"/>
        <v>4851.0969696969696</v>
      </c>
    </row>
    <row r="111" spans="1:41" x14ac:dyDescent="0.2">
      <c r="A111" t="s">
        <v>42</v>
      </c>
      <c r="B111" s="29">
        <f>B110/$M$110</f>
        <v>4.6922390722569131E-2</v>
      </c>
      <c r="C111" s="29">
        <f t="shared" ref="C111:L111" si="26">C110/$M$110</f>
        <v>0.11661447162804232</v>
      </c>
      <c r="D111" s="29">
        <f t="shared" si="26"/>
        <v>0.31474051157464522</v>
      </c>
      <c r="E111" s="29">
        <f t="shared" si="26"/>
        <v>0.47012482522570403</v>
      </c>
      <c r="F111" s="29">
        <f t="shared" si="26"/>
        <v>0.5773112912103554</v>
      </c>
      <c r="G111" s="29">
        <f t="shared" si="26"/>
        <v>0.78071377506152684</v>
      </c>
      <c r="H111" s="29">
        <f t="shared" si="26"/>
        <v>0.85140547004004774</v>
      </c>
      <c r="I111" s="29">
        <f t="shared" si="26"/>
        <v>0.91675745440051626</v>
      </c>
      <c r="J111" s="29">
        <f t="shared" si="26"/>
        <v>0.89132550091420393</v>
      </c>
      <c r="K111" s="29">
        <f t="shared" si="26"/>
        <v>0.95457323438419339</v>
      </c>
      <c r="L111" s="29">
        <f t="shared" si="26"/>
        <v>0.99260665186225561</v>
      </c>
      <c r="M111">
        <v>1</v>
      </c>
      <c r="O111" t="s">
        <v>42</v>
      </c>
      <c r="P111" s="29">
        <f>P110/$AA$110</f>
        <v>1.3630388849621295E-2</v>
      </c>
      <c r="Q111" s="29">
        <f t="shared" ref="Q111:Z111" si="27">Q110/$AA$110</f>
        <v>8.0977591525230097E-2</v>
      </c>
      <c r="R111" s="29">
        <f t="shared" si="27"/>
        <v>0.26278515910908457</v>
      </c>
      <c r="S111" s="29">
        <f t="shared" si="27"/>
        <v>0.4077466106067702</v>
      </c>
      <c r="T111" s="29">
        <f t="shared" si="27"/>
        <v>0.53525609237077376</v>
      </c>
      <c r="U111" s="29">
        <f t="shared" si="27"/>
        <v>0.63577346210872421</v>
      </c>
      <c r="V111" s="29">
        <f t="shared" si="27"/>
        <v>0.69868265938842156</v>
      </c>
      <c r="W111" s="29">
        <f t="shared" si="27"/>
        <v>0.77675263549726381</v>
      </c>
      <c r="X111" s="29">
        <f t="shared" si="27"/>
        <v>0.76124535327652865</v>
      </c>
      <c r="Y111" s="29">
        <f t="shared" si="27"/>
        <v>0.81126236458434042</v>
      </c>
      <c r="Z111" s="29">
        <f t="shared" si="27"/>
        <v>0.85238076705305155</v>
      </c>
      <c r="AA111">
        <v>1</v>
      </c>
      <c r="AC111" t="s">
        <v>42</v>
      </c>
      <c r="AD111" s="29">
        <f>AD110/$AO$110</f>
        <v>2.8643318412205424E-2</v>
      </c>
      <c r="AE111" s="29">
        <f t="shared" ref="AE111:AN111" si="28">AE110/$AO$110</f>
        <v>9.8821759776920176E-2</v>
      </c>
      <c r="AF111" s="29">
        <f t="shared" si="28"/>
        <v>0.29628037894584291</v>
      </c>
      <c r="AG111" s="29">
        <f t="shared" si="28"/>
        <v>0.44657190938381952</v>
      </c>
      <c r="AH111" s="29">
        <f t="shared" si="28"/>
        <v>0.60186824348382306</v>
      </c>
      <c r="AI111" s="29">
        <f t="shared" si="28"/>
        <v>0.68007236101550295</v>
      </c>
      <c r="AJ111" s="29">
        <f t="shared" si="28"/>
        <v>0.75494327431096497</v>
      </c>
      <c r="AK111" s="29">
        <f t="shared" si="28"/>
        <v>0.87727611749170142</v>
      </c>
      <c r="AL111" s="29">
        <f t="shared" si="28"/>
        <v>0.87470375335288109</v>
      </c>
      <c r="AM111" s="29">
        <f t="shared" si="28"/>
        <v>0.88903853049169768</v>
      </c>
      <c r="AN111" s="29">
        <f t="shared" si="28"/>
        <v>0.94161895278918484</v>
      </c>
      <c r="AO111" s="3">
        <v>1</v>
      </c>
    </row>
    <row r="114" spans="1:11" ht="15" x14ac:dyDescent="0.25">
      <c r="C114" s="30" t="s">
        <v>43</v>
      </c>
      <c r="D114" s="30"/>
      <c r="E114" s="30"/>
      <c r="F114" s="30"/>
      <c r="H114" s="30" t="s">
        <v>61</v>
      </c>
      <c r="I114" s="30"/>
      <c r="J114" s="30"/>
      <c r="K114" s="30"/>
    </row>
    <row r="115" spans="1:11" ht="15" x14ac:dyDescent="0.25">
      <c r="A115" s="31" t="s">
        <v>9</v>
      </c>
      <c r="C115" s="5">
        <v>500</v>
      </c>
      <c r="D115" s="29">
        <v>4.6922390722569131E-2</v>
      </c>
      <c r="E115" s="29">
        <v>1.3630388849621295E-2</v>
      </c>
      <c r="F115" s="29">
        <v>2.8643318412205424E-2</v>
      </c>
      <c r="H115" s="5">
        <v>500</v>
      </c>
      <c r="I115" s="29">
        <f>1-D115</f>
        <v>0.9530776092774309</v>
      </c>
      <c r="J115" s="29">
        <f>1-E115</f>
        <v>0.98636961115037869</v>
      </c>
      <c r="K115" s="29">
        <f>1-F115</f>
        <v>0.97135668158779453</v>
      </c>
    </row>
    <row r="116" spans="1:11" ht="15" x14ac:dyDescent="0.25">
      <c r="C116" s="5">
        <v>100</v>
      </c>
      <c r="D116" s="29">
        <v>0.11661447162804232</v>
      </c>
      <c r="E116" s="29">
        <v>8.0977591525230097E-2</v>
      </c>
      <c r="F116" s="29">
        <v>9.8821759776920176E-2</v>
      </c>
      <c r="H116" s="5">
        <v>100</v>
      </c>
      <c r="I116" s="29">
        <f t="shared" ref="I116:K125" si="29">1-D116</f>
        <v>0.88338552837195772</v>
      </c>
      <c r="J116" s="29">
        <f t="shared" si="29"/>
        <v>0.9190224084747699</v>
      </c>
      <c r="K116" s="29">
        <f t="shared" si="29"/>
        <v>0.9011782402230798</v>
      </c>
    </row>
    <row r="117" spans="1:11" ht="15" x14ac:dyDescent="0.25">
      <c r="C117" s="5">
        <v>20</v>
      </c>
      <c r="D117" s="29">
        <v>0.31474051157464522</v>
      </c>
      <c r="E117" s="29">
        <v>0.26278515910908457</v>
      </c>
      <c r="F117" s="29">
        <v>0.29628037894584291</v>
      </c>
      <c r="H117" s="5">
        <v>20</v>
      </c>
      <c r="I117" s="29">
        <f t="shared" si="29"/>
        <v>0.68525948842535478</v>
      </c>
      <c r="J117" s="29">
        <f t="shared" si="29"/>
        <v>0.73721484089091538</v>
      </c>
      <c r="K117" s="29">
        <f t="shared" si="29"/>
        <v>0.70371962105415709</v>
      </c>
    </row>
    <row r="118" spans="1:11" ht="15" x14ac:dyDescent="0.25">
      <c r="C118" s="5">
        <v>10</v>
      </c>
      <c r="D118" s="29">
        <v>0.47012482522570403</v>
      </c>
      <c r="E118" s="29">
        <v>0.4077466106067702</v>
      </c>
      <c r="F118" s="29">
        <v>0.44657190938381952</v>
      </c>
      <c r="H118" s="5">
        <v>10</v>
      </c>
      <c r="I118" s="29">
        <f t="shared" si="29"/>
        <v>0.52987517477429602</v>
      </c>
      <c r="J118" s="29">
        <f t="shared" si="29"/>
        <v>0.5922533893932298</v>
      </c>
      <c r="K118" s="29">
        <f t="shared" si="29"/>
        <v>0.55342809061618048</v>
      </c>
    </row>
    <row r="119" spans="1:11" ht="15" x14ac:dyDescent="0.25">
      <c r="C119" s="5">
        <v>5</v>
      </c>
      <c r="D119" s="29">
        <v>0.5773112912103554</v>
      </c>
      <c r="E119" s="29">
        <v>0.53525609237077376</v>
      </c>
      <c r="F119" s="29">
        <v>0.60186824348382306</v>
      </c>
      <c r="H119" s="5">
        <v>5</v>
      </c>
      <c r="I119" s="29">
        <f t="shared" si="29"/>
        <v>0.4226887087896446</v>
      </c>
      <c r="J119" s="29">
        <f t="shared" si="29"/>
        <v>0.46474390762922624</v>
      </c>
      <c r="K119" s="29">
        <f t="shared" si="29"/>
        <v>0.39813175651617694</v>
      </c>
    </row>
    <row r="120" spans="1:11" ht="15" x14ac:dyDescent="0.25">
      <c r="C120" s="5">
        <v>2.5</v>
      </c>
      <c r="D120" s="29">
        <v>0.78071377506152684</v>
      </c>
      <c r="E120" s="29">
        <v>0.63577346210872421</v>
      </c>
      <c r="F120" s="29">
        <v>0.68007236101550295</v>
      </c>
      <c r="H120" s="5">
        <v>2.5</v>
      </c>
      <c r="I120" s="29">
        <f t="shared" si="29"/>
        <v>0.21928622493847316</v>
      </c>
      <c r="J120" s="29">
        <f t="shared" si="29"/>
        <v>0.36422653789127579</v>
      </c>
      <c r="K120" s="29">
        <f t="shared" si="29"/>
        <v>0.31992763898449705</v>
      </c>
    </row>
    <row r="121" spans="1:11" ht="15" x14ac:dyDescent="0.25">
      <c r="C121" s="5">
        <v>1.25</v>
      </c>
      <c r="D121" s="29">
        <v>0.85140547004004774</v>
      </c>
      <c r="E121" s="29">
        <v>0.69868265938842156</v>
      </c>
      <c r="F121" s="29">
        <v>0.75494327431096497</v>
      </c>
      <c r="H121" s="5">
        <v>1.25</v>
      </c>
      <c r="I121" s="29">
        <f t="shared" si="29"/>
        <v>0.14859452995995226</v>
      </c>
      <c r="J121" s="29">
        <f t="shared" si="29"/>
        <v>0.30131734061157844</v>
      </c>
      <c r="K121" s="29">
        <f t="shared" si="29"/>
        <v>0.24505672568903503</v>
      </c>
    </row>
    <row r="122" spans="1:11" ht="15" x14ac:dyDescent="0.25">
      <c r="C122" s="5">
        <v>0.625</v>
      </c>
      <c r="D122" s="29">
        <v>0.91675745440051626</v>
      </c>
      <c r="E122" s="29">
        <v>0.77675263549726381</v>
      </c>
      <c r="F122" s="29">
        <v>0.87727611749170142</v>
      </c>
      <c r="H122" s="5">
        <v>0.625</v>
      </c>
      <c r="I122" s="29">
        <f t="shared" si="29"/>
        <v>8.3242545599483742E-2</v>
      </c>
      <c r="J122" s="29">
        <f t="shared" si="29"/>
        <v>0.22324736450273619</v>
      </c>
      <c r="K122" s="29">
        <f t="shared" si="29"/>
        <v>0.12272388250829858</v>
      </c>
    </row>
    <row r="123" spans="1:11" ht="15" x14ac:dyDescent="0.25">
      <c r="C123" s="5">
        <v>0.313</v>
      </c>
      <c r="D123" s="29">
        <v>0.89132550091420393</v>
      </c>
      <c r="E123" s="29">
        <v>0.76124535327652865</v>
      </c>
      <c r="F123" s="29">
        <v>0.87470375335288109</v>
      </c>
      <c r="H123" s="5">
        <v>0.313</v>
      </c>
      <c r="I123" s="29">
        <f>1-D123</f>
        <v>0.10867449908579607</v>
      </c>
      <c r="J123" s="29">
        <f>1-E123</f>
        <v>0.23875464672347135</v>
      </c>
      <c r="K123" s="29">
        <f>1-F123</f>
        <v>0.12529624664711891</v>
      </c>
    </row>
    <row r="124" spans="1:11" ht="15" x14ac:dyDescent="0.25">
      <c r="C124" s="5">
        <v>0.156</v>
      </c>
      <c r="D124" s="29">
        <v>0.95457323438419339</v>
      </c>
      <c r="E124" s="29">
        <v>0.81126236458434042</v>
      </c>
      <c r="F124" s="29">
        <v>0.88903853049169768</v>
      </c>
      <c r="H124" s="5">
        <v>0.156</v>
      </c>
      <c r="I124" s="29">
        <f t="shared" si="29"/>
        <v>4.5426765615806608E-2</v>
      </c>
      <c r="J124" s="29">
        <f t="shared" si="29"/>
        <v>0.18873763541565958</v>
      </c>
      <c r="K124" s="29">
        <f t="shared" si="29"/>
        <v>0.11096146950830232</v>
      </c>
    </row>
    <row r="125" spans="1:11" ht="15" x14ac:dyDescent="0.25">
      <c r="C125" s="5">
        <v>7.8E-2</v>
      </c>
      <c r="D125" s="29">
        <v>0.99260665186225561</v>
      </c>
      <c r="E125" s="29">
        <v>0.85238076705305155</v>
      </c>
      <c r="F125" s="29">
        <v>0.94161895278918484</v>
      </c>
      <c r="H125" s="5">
        <v>7.8E-2</v>
      </c>
      <c r="I125" s="29">
        <f t="shared" si="29"/>
        <v>7.3933481377443933E-3</v>
      </c>
      <c r="J125" s="29">
        <f t="shared" si="29"/>
        <v>0.14761923294694845</v>
      </c>
      <c r="K125" s="29">
        <f t="shared" si="29"/>
        <v>5.8381047210815162E-2</v>
      </c>
    </row>
    <row r="126" spans="1:11" ht="15" x14ac:dyDescent="0.25">
      <c r="C126" s="5">
        <v>0</v>
      </c>
      <c r="D126">
        <v>1</v>
      </c>
      <c r="E126">
        <v>1</v>
      </c>
      <c r="F126" s="3">
        <v>1</v>
      </c>
      <c r="H126" s="5">
        <v>0</v>
      </c>
      <c r="I126" s="29">
        <f>1-D126</f>
        <v>0</v>
      </c>
      <c r="J126" s="29">
        <f>1-E126</f>
        <v>0</v>
      </c>
      <c r="K126" s="29">
        <f>1-F126</f>
        <v>0</v>
      </c>
    </row>
  </sheetData>
  <mergeCells count="8">
    <mergeCell ref="C114:F114"/>
    <mergeCell ref="H114:K114"/>
    <mergeCell ref="C20:F20"/>
    <mergeCell ref="H20:K20"/>
    <mergeCell ref="C51:F51"/>
    <mergeCell ref="H51:K51"/>
    <mergeCell ref="C83:F83"/>
    <mergeCell ref="H83:K8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20D9E-75B6-48BC-B600-5B2CF5BF479D}">
  <dimension ref="A1:AB250"/>
  <sheetViews>
    <sheetView workbookViewId="0"/>
  </sheetViews>
  <sheetFormatPr defaultRowHeight="14.25" x14ac:dyDescent="0.2"/>
  <sheetData>
    <row r="1" spans="1:28" ht="18" x14ac:dyDescent="0.25">
      <c r="A1" s="27" t="s">
        <v>16</v>
      </c>
    </row>
    <row r="2" spans="1:28" x14ac:dyDescent="0.2">
      <c r="J2" t="s">
        <v>9</v>
      </c>
    </row>
    <row r="3" spans="1:28" ht="15" x14ac:dyDescent="0.25">
      <c r="J3" s="1"/>
      <c r="O3" s="1" t="s">
        <v>18</v>
      </c>
    </row>
    <row r="4" spans="1:28" ht="15" x14ac:dyDescent="0.25">
      <c r="B4" s="1" t="s">
        <v>18</v>
      </c>
      <c r="C4" s="1">
        <v>40</v>
      </c>
      <c r="D4" s="1">
        <v>20</v>
      </c>
      <c r="E4" s="1">
        <v>10</v>
      </c>
      <c r="F4" s="1">
        <v>5</v>
      </c>
      <c r="G4" s="1">
        <v>2.5</v>
      </c>
      <c r="H4" s="1">
        <v>1.25</v>
      </c>
      <c r="I4" s="1">
        <v>0</v>
      </c>
      <c r="J4" s="1"/>
      <c r="M4" s="1" t="s">
        <v>0</v>
      </c>
      <c r="N4" s="1" t="s">
        <v>0</v>
      </c>
      <c r="O4" s="26">
        <v>0</v>
      </c>
      <c r="P4" s="26"/>
      <c r="Q4" s="26">
        <v>1.25</v>
      </c>
      <c r="R4" s="26"/>
      <c r="S4" s="26">
        <v>2.5</v>
      </c>
      <c r="T4" s="26"/>
      <c r="U4" s="26">
        <v>5</v>
      </c>
      <c r="V4" s="26"/>
      <c r="W4" s="26">
        <v>10</v>
      </c>
      <c r="X4" s="26"/>
      <c r="Y4" s="26">
        <v>20</v>
      </c>
      <c r="Z4" s="26"/>
      <c r="AA4" s="26">
        <v>40</v>
      </c>
      <c r="AB4" s="26"/>
    </row>
    <row r="5" spans="1:28" ht="15" x14ac:dyDescent="0.25">
      <c r="C5">
        <v>39839</v>
      </c>
      <c r="D5">
        <v>39528</v>
      </c>
      <c r="E5">
        <v>36855</v>
      </c>
      <c r="F5">
        <v>36064</v>
      </c>
      <c r="G5">
        <v>35086</v>
      </c>
      <c r="H5">
        <v>33138</v>
      </c>
      <c r="I5">
        <v>28416</v>
      </c>
      <c r="J5" s="1" t="s">
        <v>5</v>
      </c>
      <c r="M5" s="1" t="s">
        <v>1</v>
      </c>
      <c r="N5" s="1" t="s">
        <v>2</v>
      </c>
      <c r="O5" s="4" t="s">
        <v>3</v>
      </c>
      <c r="P5" s="4" t="s">
        <v>4</v>
      </c>
      <c r="Q5" s="4" t="s">
        <v>3</v>
      </c>
      <c r="R5" s="4" t="s">
        <v>4</v>
      </c>
      <c r="S5" s="4" t="s">
        <v>3</v>
      </c>
      <c r="T5" s="4" t="s">
        <v>4</v>
      </c>
      <c r="U5" s="4" t="s">
        <v>3</v>
      </c>
      <c r="V5" s="4" t="s">
        <v>4</v>
      </c>
      <c r="W5" s="4" t="s">
        <v>3</v>
      </c>
      <c r="X5" s="4" t="s">
        <v>4</v>
      </c>
      <c r="Y5" s="4" t="s">
        <v>3</v>
      </c>
      <c r="Z5" s="4" t="s">
        <v>4</v>
      </c>
      <c r="AA5" s="4" t="s">
        <v>3</v>
      </c>
      <c r="AB5" s="4" t="s">
        <v>4</v>
      </c>
    </row>
    <row r="6" spans="1:28" ht="15" x14ac:dyDescent="0.25">
      <c r="C6">
        <v>37418</v>
      </c>
      <c r="D6">
        <v>36979</v>
      </c>
      <c r="E6">
        <v>36470</v>
      </c>
      <c r="F6">
        <v>35022</v>
      </c>
      <c r="G6">
        <v>34392</v>
      </c>
      <c r="H6">
        <v>33081</v>
      </c>
      <c r="I6">
        <v>28828</v>
      </c>
      <c r="J6" s="1"/>
      <c r="M6">
        <v>0</v>
      </c>
      <c r="N6">
        <v>0</v>
      </c>
      <c r="O6">
        <v>28447</v>
      </c>
      <c r="P6">
        <v>366</v>
      </c>
      <c r="Q6">
        <v>32759</v>
      </c>
      <c r="R6">
        <v>608</v>
      </c>
      <c r="S6">
        <v>33933</v>
      </c>
      <c r="T6">
        <v>1439</v>
      </c>
      <c r="U6">
        <v>35036</v>
      </c>
      <c r="V6">
        <v>1021</v>
      </c>
      <c r="W6">
        <v>36184</v>
      </c>
      <c r="X6">
        <v>851</v>
      </c>
      <c r="Y6">
        <v>37658</v>
      </c>
      <c r="Z6">
        <v>1640</v>
      </c>
      <c r="AA6">
        <v>37824</v>
      </c>
      <c r="AB6">
        <v>1845</v>
      </c>
    </row>
    <row r="7" spans="1:28" ht="15" x14ac:dyDescent="0.25">
      <c r="C7">
        <v>36216</v>
      </c>
      <c r="D7">
        <v>36466</v>
      </c>
      <c r="E7">
        <v>35227</v>
      </c>
      <c r="F7">
        <v>34022</v>
      </c>
      <c r="G7">
        <v>32320</v>
      </c>
      <c r="H7">
        <v>32058</v>
      </c>
      <c r="I7">
        <v>28098</v>
      </c>
      <c r="J7" s="1"/>
      <c r="M7">
        <v>1</v>
      </c>
      <c r="N7">
        <v>15</v>
      </c>
      <c r="O7">
        <v>28434</v>
      </c>
      <c r="P7">
        <v>449</v>
      </c>
      <c r="Q7">
        <v>34438</v>
      </c>
      <c r="R7">
        <v>645</v>
      </c>
      <c r="S7">
        <v>36864</v>
      </c>
      <c r="T7">
        <v>653</v>
      </c>
      <c r="U7">
        <v>39049</v>
      </c>
      <c r="V7">
        <v>701</v>
      </c>
      <c r="W7">
        <v>40331</v>
      </c>
      <c r="X7">
        <v>1015</v>
      </c>
      <c r="Y7">
        <v>41659</v>
      </c>
      <c r="Z7">
        <v>1461</v>
      </c>
      <c r="AA7">
        <v>42529</v>
      </c>
      <c r="AB7">
        <v>1212</v>
      </c>
    </row>
    <row r="8" spans="1:28" ht="15" x14ac:dyDescent="0.25">
      <c r="B8" t="s">
        <v>6</v>
      </c>
      <c r="C8" s="3">
        <f>AVERAGE(C5:C7)</f>
        <v>37824.333333333336</v>
      </c>
      <c r="D8" s="3">
        <f>AVERAGE(D5:D7)</f>
        <v>37657.666666666664</v>
      </c>
      <c r="E8" s="3">
        <f>AVERAGE(E5:E7)</f>
        <v>36184</v>
      </c>
      <c r="F8" s="3">
        <f>AVERAGE(F5:F7)</f>
        <v>35036</v>
      </c>
      <c r="G8" s="3">
        <f>AVERAGE(G5:G7)</f>
        <v>33932.666666666664</v>
      </c>
      <c r="H8" s="3">
        <f>AVERAGE(H5:H7)</f>
        <v>32759</v>
      </c>
      <c r="I8" s="3">
        <f>AVERAGE(I5:I7)</f>
        <v>28447.333333333332</v>
      </c>
      <c r="J8" s="1"/>
      <c r="M8">
        <v>2</v>
      </c>
      <c r="N8">
        <v>30</v>
      </c>
      <c r="O8">
        <v>28616</v>
      </c>
      <c r="P8">
        <v>371</v>
      </c>
      <c r="Q8">
        <v>36534</v>
      </c>
      <c r="R8">
        <v>334</v>
      </c>
      <c r="S8">
        <v>39331</v>
      </c>
      <c r="T8">
        <v>969</v>
      </c>
      <c r="U8">
        <v>42705</v>
      </c>
      <c r="V8">
        <v>1207</v>
      </c>
      <c r="W8">
        <v>44464</v>
      </c>
      <c r="X8">
        <v>902</v>
      </c>
      <c r="Y8">
        <v>45896</v>
      </c>
      <c r="Z8">
        <v>932</v>
      </c>
      <c r="AA8">
        <v>46821</v>
      </c>
      <c r="AB8">
        <v>1179</v>
      </c>
    </row>
    <row r="9" spans="1:28" ht="15" x14ac:dyDescent="0.25">
      <c r="B9" t="s">
        <v>4</v>
      </c>
      <c r="C9" s="3">
        <f>STDEV(C5:C7)</f>
        <v>1845.3623853686117</v>
      </c>
      <c r="D9" s="3">
        <f>STDEV(D5:D7)</f>
        <v>1639.939734665068</v>
      </c>
      <c r="E9" s="3">
        <f>STDEV(E5:E7)</f>
        <v>850.84840012777829</v>
      </c>
      <c r="F9" s="3">
        <f>STDEV(F5:F7)</f>
        <v>1021.0719857091369</v>
      </c>
      <c r="G9" s="3">
        <f>STDEV(G5:G7)</f>
        <v>1439.0723864119323</v>
      </c>
      <c r="H9" s="3">
        <f>STDEV(H5:H7)</f>
        <v>607.75241669614115</v>
      </c>
      <c r="I9" s="3">
        <f>STDEV(I5:I7)</f>
        <v>366.00728590197946</v>
      </c>
      <c r="J9" s="1"/>
      <c r="M9">
        <v>3</v>
      </c>
      <c r="N9">
        <v>45</v>
      </c>
      <c r="O9">
        <v>28411</v>
      </c>
      <c r="P9">
        <v>697</v>
      </c>
      <c r="Q9">
        <v>38381</v>
      </c>
      <c r="R9">
        <v>431</v>
      </c>
      <c r="S9">
        <v>42066</v>
      </c>
      <c r="T9">
        <v>1142</v>
      </c>
      <c r="U9">
        <v>46296</v>
      </c>
      <c r="V9">
        <v>1313</v>
      </c>
      <c r="W9">
        <v>48700</v>
      </c>
      <c r="X9">
        <v>587</v>
      </c>
      <c r="Y9">
        <v>50398</v>
      </c>
      <c r="Z9">
        <v>1572</v>
      </c>
      <c r="AA9">
        <v>51860</v>
      </c>
      <c r="AB9">
        <v>1304</v>
      </c>
    </row>
    <row r="10" spans="1:28" ht="15" x14ac:dyDescent="0.25">
      <c r="J10" s="1"/>
      <c r="M10">
        <v>4</v>
      </c>
      <c r="N10">
        <v>60</v>
      </c>
      <c r="O10">
        <v>28750</v>
      </c>
      <c r="P10">
        <v>432</v>
      </c>
      <c r="Q10">
        <v>39908</v>
      </c>
      <c r="R10">
        <v>562</v>
      </c>
      <c r="S10">
        <v>44920</v>
      </c>
      <c r="T10">
        <v>944</v>
      </c>
      <c r="U10">
        <v>49251</v>
      </c>
      <c r="V10">
        <v>1803</v>
      </c>
      <c r="W10">
        <v>52805</v>
      </c>
      <c r="X10">
        <v>1286</v>
      </c>
      <c r="Y10">
        <v>55018</v>
      </c>
      <c r="Z10">
        <v>2196</v>
      </c>
      <c r="AA10">
        <v>56561</v>
      </c>
      <c r="AB10">
        <v>1892</v>
      </c>
    </row>
    <row r="11" spans="1:28" ht="15" x14ac:dyDescent="0.25">
      <c r="C11">
        <v>43642</v>
      </c>
      <c r="D11">
        <v>43346</v>
      </c>
      <c r="E11">
        <v>41399</v>
      </c>
      <c r="F11">
        <v>39842</v>
      </c>
      <c r="G11">
        <v>37482</v>
      </c>
      <c r="H11">
        <v>35058</v>
      </c>
      <c r="I11">
        <v>28335</v>
      </c>
      <c r="J11" s="1" t="s">
        <v>7</v>
      </c>
      <c r="M11">
        <v>5</v>
      </c>
      <c r="N11">
        <v>75</v>
      </c>
      <c r="O11">
        <v>28579</v>
      </c>
      <c r="P11">
        <v>670</v>
      </c>
      <c r="Q11">
        <v>41685</v>
      </c>
      <c r="R11">
        <v>886</v>
      </c>
      <c r="S11">
        <v>47605</v>
      </c>
      <c r="T11">
        <v>911</v>
      </c>
      <c r="U11">
        <v>52901</v>
      </c>
      <c r="V11">
        <v>2127</v>
      </c>
      <c r="W11">
        <v>57001</v>
      </c>
      <c r="X11">
        <v>1839</v>
      </c>
      <c r="Y11">
        <v>59592</v>
      </c>
      <c r="Z11">
        <v>2515</v>
      </c>
      <c r="AA11">
        <v>61011</v>
      </c>
      <c r="AB11">
        <v>2301</v>
      </c>
    </row>
    <row r="12" spans="1:28" ht="15" x14ac:dyDescent="0.25">
      <c r="C12">
        <v>42708</v>
      </c>
      <c r="D12">
        <v>40812</v>
      </c>
      <c r="E12">
        <v>40215</v>
      </c>
      <c r="F12">
        <v>38796</v>
      </c>
      <c r="G12">
        <v>36928</v>
      </c>
      <c r="H12">
        <v>34485</v>
      </c>
      <c r="I12">
        <v>28925</v>
      </c>
      <c r="J12" s="1"/>
      <c r="M12">
        <v>6</v>
      </c>
      <c r="N12">
        <v>90</v>
      </c>
      <c r="O12">
        <v>28733</v>
      </c>
      <c r="P12">
        <v>469</v>
      </c>
      <c r="Q12">
        <v>43030</v>
      </c>
      <c r="R12">
        <v>400</v>
      </c>
      <c r="S12">
        <v>49734</v>
      </c>
      <c r="T12">
        <v>1341</v>
      </c>
      <c r="U12">
        <v>56128</v>
      </c>
      <c r="V12">
        <v>2609</v>
      </c>
      <c r="W12">
        <v>60691</v>
      </c>
      <c r="X12">
        <v>2007</v>
      </c>
      <c r="Y12">
        <v>63964</v>
      </c>
      <c r="Z12">
        <v>3112</v>
      </c>
      <c r="AA12">
        <v>65547</v>
      </c>
      <c r="AB12">
        <v>2897</v>
      </c>
    </row>
    <row r="13" spans="1:28" ht="15" x14ac:dyDescent="0.25">
      <c r="C13">
        <v>41238</v>
      </c>
      <c r="D13">
        <v>40820</v>
      </c>
      <c r="E13">
        <v>39379</v>
      </c>
      <c r="F13">
        <v>38510</v>
      </c>
      <c r="G13">
        <v>36181</v>
      </c>
      <c r="H13">
        <v>33771</v>
      </c>
      <c r="I13">
        <v>28043</v>
      </c>
      <c r="J13" s="1"/>
      <c r="M13">
        <v>7</v>
      </c>
      <c r="N13">
        <v>105</v>
      </c>
      <c r="O13">
        <v>28797</v>
      </c>
      <c r="P13">
        <v>445</v>
      </c>
      <c r="Q13">
        <v>44584</v>
      </c>
      <c r="R13">
        <v>1001</v>
      </c>
      <c r="S13">
        <v>52437</v>
      </c>
      <c r="T13">
        <v>803</v>
      </c>
      <c r="U13">
        <v>58901</v>
      </c>
      <c r="V13">
        <v>2830</v>
      </c>
      <c r="W13">
        <v>63983</v>
      </c>
      <c r="X13">
        <v>1680</v>
      </c>
      <c r="Y13">
        <v>67679</v>
      </c>
      <c r="Z13">
        <v>3390</v>
      </c>
      <c r="AA13">
        <v>69344</v>
      </c>
      <c r="AB13">
        <v>3048</v>
      </c>
    </row>
    <row r="14" spans="1:28" ht="15" x14ac:dyDescent="0.25">
      <c r="B14" t="s">
        <v>6</v>
      </c>
      <c r="C14" s="3">
        <f>AVERAGE(C11:C13)</f>
        <v>42529.333333333336</v>
      </c>
      <c r="D14" s="3">
        <f>AVERAGE(D11:D13)</f>
        <v>41659.333333333336</v>
      </c>
      <c r="E14" s="3">
        <f>AVERAGE(E11:E13)</f>
        <v>40331</v>
      </c>
      <c r="F14" s="3">
        <f>AVERAGE(F11:F13)</f>
        <v>39049.333333333336</v>
      </c>
      <c r="G14" s="3">
        <f>AVERAGE(G11:G13)</f>
        <v>36863.666666666664</v>
      </c>
      <c r="H14" s="3">
        <f>AVERAGE(H11:H13)</f>
        <v>34438</v>
      </c>
      <c r="I14" s="3">
        <f>AVERAGE(I11:I13)</f>
        <v>28434.333333333332</v>
      </c>
      <c r="J14" s="1"/>
      <c r="M14" s="1" t="s">
        <v>59</v>
      </c>
    </row>
    <row r="15" spans="1:28" ht="15" x14ac:dyDescent="0.25">
      <c r="B15" t="s">
        <v>4</v>
      </c>
      <c r="C15" s="3">
        <f>STDEV(C11:C13)</f>
        <v>1211.9180390328931</v>
      </c>
      <c r="D15" s="3">
        <f>STDEV(D11:D13)</f>
        <v>1460.7016578799839</v>
      </c>
      <c r="E15" s="3">
        <f>STDEV(E11:E13)</f>
        <v>1014.9837437121838</v>
      </c>
      <c r="F15" s="3">
        <f>STDEV(F11:F13)</f>
        <v>701.20562842388347</v>
      </c>
      <c r="G15" s="3">
        <f>STDEV(G11:G13)</f>
        <v>652.88156148977998</v>
      </c>
      <c r="H15" s="3">
        <f>STDEV(H11:H13)</f>
        <v>644.78601101450704</v>
      </c>
      <c r="I15" s="3">
        <f>STDEV(I11:I13)</f>
        <v>449.31206675687366</v>
      </c>
      <c r="J15" s="1"/>
    </row>
    <row r="16" spans="1:28" ht="15" x14ac:dyDescent="0.25">
      <c r="J16" s="1"/>
    </row>
    <row r="17" spans="2:10" ht="15" x14ac:dyDescent="0.25">
      <c r="C17">
        <v>48182</v>
      </c>
      <c r="D17">
        <v>46909</v>
      </c>
      <c r="E17">
        <v>45441</v>
      </c>
      <c r="F17">
        <v>44022</v>
      </c>
      <c r="G17">
        <v>40447</v>
      </c>
      <c r="H17">
        <v>36763</v>
      </c>
      <c r="I17">
        <v>28520</v>
      </c>
      <c r="J17" s="1" t="s">
        <v>8</v>
      </c>
    </row>
    <row r="18" spans="2:10" ht="15" x14ac:dyDescent="0.25">
      <c r="C18">
        <v>46108</v>
      </c>
      <c r="D18">
        <v>45076</v>
      </c>
      <c r="E18">
        <v>43664</v>
      </c>
      <c r="F18">
        <v>42439</v>
      </c>
      <c r="G18">
        <v>38846</v>
      </c>
      <c r="H18">
        <v>36688</v>
      </c>
      <c r="I18">
        <v>29026</v>
      </c>
      <c r="J18" s="1"/>
    </row>
    <row r="19" spans="2:10" ht="15" x14ac:dyDescent="0.25">
      <c r="C19">
        <v>46172</v>
      </c>
      <c r="D19">
        <v>45702</v>
      </c>
      <c r="E19">
        <v>44287</v>
      </c>
      <c r="F19">
        <v>41653</v>
      </c>
      <c r="G19">
        <v>38701</v>
      </c>
      <c r="H19">
        <v>36150</v>
      </c>
      <c r="I19">
        <v>28303</v>
      </c>
      <c r="J19" s="1"/>
    </row>
    <row r="20" spans="2:10" ht="15" x14ac:dyDescent="0.25">
      <c r="B20" t="s">
        <v>6</v>
      </c>
      <c r="C20" s="3">
        <f>AVERAGE(C17:C19)</f>
        <v>46820.666666666664</v>
      </c>
      <c r="D20" s="3">
        <f>AVERAGE(D17:D19)</f>
        <v>45895.666666666664</v>
      </c>
      <c r="E20" s="3">
        <f>AVERAGE(E17:E19)</f>
        <v>44464</v>
      </c>
      <c r="F20" s="3">
        <f>AVERAGE(F17:F19)</f>
        <v>42704.666666666664</v>
      </c>
      <c r="G20" s="3">
        <f>AVERAGE(G17:G19)</f>
        <v>39331.333333333336</v>
      </c>
      <c r="H20" s="3">
        <f>AVERAGE(H17:H19)</f>
        <v>36533.666666666664</v>
      </c>
      <c r="I20" s="3">
        <f>AVERAGE(I17:I19)</f>
        <v>28616.333333333332</v>
      </c>
      <c r="J20" s="1"/>
    </row>
    <row r="21" spans="2:10" ht="15" x14ac:dyDescent="0.25">
      <c r="B21" t="s">
        <v>4</v>
      </c>
      <c r="C21" s="3">
        <f>STDEV(C17:C19)</f>
        <v>1179.3834547480024</v>
      </c>
      <c r="D21" s="3">
        <f>STDEV(D17:D19)</f>
        <v>931.72009387655339</v>
      </c>
      <c r="E21" s="3">
        <f>STDEV(E17:E19)</f>
        <v>901.62575384690513</v>
      </c>
      <c r="F21" s="3">
        <f>STDEV(F17:F19)</f>
        <v>1206.6376147515598</v>
      </c>
      <c r="G21" s="3">
        <f>STDEV(G17:G19)</f>
        <v>968.91193270252029</v>
      </c>
      <c r="H21" s="3">
        <f>STDEV(H17:H19)</f>
        <v>334.37454049812663</v>
      </c>
      <c r="I21" s="3">
        <f>STDEV(I17:I19)</f>
        <v>371.00179694084142</v>
      </c>
      <c r="J21" s="1"/>
    </row>
    <row r="22" spans="2:10" ht="15" x14ac:dyDescent="0.25">
      <c r="J22" s="1"/>
    </row>
    <row r="23" spans="2:10" ht="15" x14ac:dyDescent="0.25">
      <c r="C23">
        <v>53321</v>
      </c>
      <c r="D23">
        <v>52062</v>
      </c>
      <c r="E23">
        <v>49378</v>
      </c>
      <c r="F23">
        <v>47732</v>
      </c>
      <c r="G23">
        <v>43371</v>
      </c>
      <c r="H23">
        <v>38817</v>
      </c>
      <c r="I23">
        <v>28052</v>
      </c>
      <c r="J23" s="1" t="s">
        <v>10</v>
      </c>
    </row>
    <row r="24" spans="2:10" ht="15" x14ac:dyDescent="0.25">
      <c r="C24">
        <v>50816</v>
      </c>
      <c r="D24">
        <v>48937</v>
      </c>
      <c r="E24">
        <v>48358</v>
      </c>
      <c r="F24">
        <v>45155</v>
      </c>
      <c r="G24">
        <v>41580</v>
      </c>
      <c r="H24">
        <v>37956</v>
      </c>
      <c r="I24">
        <v>29214</v>
      </c>
      <c r="J24" s="1"/>
    </row>
    <row r="25" spans="2:10" ht="15" x14ac:dyDescent="0.25">
      <c r="C25">
        <v>51442</v>
      </c>
      <c r="D25">
        <v>50196</v>
      </c>
      <c r="E25">
        <v>48365</v>
      </c>
      <c r="F25">
        <v>46002</v>
      </c>
      <c r="G25">
        <v>41248</v>
      </c>
      <c r="H25">
        <v>38370</v>
      </c>
      <c r="I25">
        <v>27967</v>
      </c>
      <c r="J25" s="1"/>
    </row>
    <row r="26" spans="2:10" ht="15" x14ac:dyDescent="0.25">
      <c r="B26" t="s">
        <v>6</v>
      </c>
      <c r="C26" s="3">
        <f>AVERAGE(C23:C25)</f>
        <v>51859.666666666664</v>
      </c>
      <c r="D26" s="3">
        <f>AVERAGE(D23:D25)</f>
        <v>50398.333333333336</v>
      </c>
      <c r="E26" s="3">
        <f>AVERAGE(E23:E25)</f>
        <v>48700.333333333336</v>
      </c>
      <c r="F26" s="3">
        <f>AVERAGE(F23:F25)</f>
        <v>46296.333333333336</v>
      </c>
      <c r="G26" s="3">
        <f>AVERAGE(G23:G25)</f>
        <v>42066.333333333336</v>
      </c>
      <c r="H26" s="3">
        <f>AVERAGE(H23:H25)</f>
        <v>38381</v>
      </c>
      <c r="I26" s="3">
        <f>AVERAGE(I23:I25)</f>
        <v>28411</v>
      </c>
      <c r="J26" s="1"/>
    </row>
    <row r="27" spans="2:10" ht="15" x14ac:dyDescent="0.25">
      <c r="B27" t="s">
        <v>4</v>
      </c>
      <c r="C27" s="3">
        <f>STDEV(C23:C25)</f>
        <v>1303.683371579669</v>
      </c>
      <c r="D27" s="3">
        <f>STDEV(D23:D25)</f>
        <v>1572.2946076780056</v>
      </c>
      <c r="E27" s="3">
        <f>STDEV(E23:E25)</f>
        <v>586.88698514563544</v>
      </c>
      <c r="F27" s="3">
        <f>STDEV(F23:F25)</f>
        <v>1313.4711010651636</v>
      </c>
      <c r="G27" s="3">
        <f>STDEV(G23:G25)</f>
        <v>1142.0036485639323</v>
      </c>
      <c r="H27" s="3">
        <f>STDEV(H23:H25)</f>
        <v>430.60538779722668</v>
      </c>
      <c r="I27" s="3">
        <f>STDEV(I23:I25)</f>
        <v>696.7158674811418</v>
      </c>
      <c r="J27" s="1"/>
    </row>
    <row r="28" spans="2:10" ht="15" x14ac:dyDescent="0.25">
      <c r="J28" s="1"/>
    </row>
    <row r="29" spans="2:10" ht="15" x14ac:dyDescent="0.25">
      <c r="C29">
        <v>58427</v>
      </c>
      <c r="D29">
        <v>57107</v>
      </c>
      <c r="E29">
        <v>53652</v>
      </c>
      <c r="F29">
        <v>50728</v>
      </c>
      <c r="G29">
        <v>45904</v>
      </c>
      <c r="H29">
        <v>40542</v>
      </c>
      <c r="I29">
        <v>28294</v>
      </c>
      <c r="J29" s="1" t="s">
        <v>11</v>
      </c>
    </row>
    <row r="30" spans="2:10" ht="15" x14ac:dyDescent="0.25">
      <c r="C30">
        <v>54644</v>
      </c>
      <c r="D30">
        <v>52729</v>
      </c>
      <c r="E30">
        <v>51325</v>
      </c>
      <c r="F30">
        <v>47242</v>
      </c>
      <c r="G30">
        <v>44023</v>
      </c>
      <c r="H30">
        <v>39472</v>
      </c>
      <c r="I30">
        <v>29153</v>
      </c>
      <c r="J30" s="1"/>
    </row>
    <row r="31" spans="2:10" ht="15" x14ac:dyDescent="0.25">
      <c r="C31">
        <v>56612</v>
      </c>
      <c r="D31">
        <v>55218</v>
      </c>
      <c r="E31">
        <v>53437</v>
      </c>
      <c r="F31">
        <v>49784</v>
      </c>
      <c r="G31">
        <v>44833</v>
      </c>
      <c r="H31">
        <v>39709</v>
      </c>
      <c r="I31">
        <v>28802</v>
      </c>
      <c r="J31" s="1"/>
    </row>
    <row r="32" spans="2:10" ht="15" x14ac:dyDescent="0.25">
      <c r="B32" t="s">
        <v>6</v>
      </c>
      <c r="C32" s="3">
        <f>AVERAGE(C29:C31)</f>
        <v>56561</v>
      </c>
      <c r="D32" s="3">
        <f>AVERAGE(D29:D31)</f>
        <v>55018</v>
      </c>
      <c r="E32" s="3">
        <f>AVERAGE(E29:E31)</f>
        <v>52804.666666666664</v>
      </c>
      <c r="F32" s="3">
        <f>AVERAGE(F29:F31)</f>
        <v>49251.333333333336</v>
      </c>
      <c r="G32" s="3">
        <f>AVERAGE(G29:G31)</f>
        <v>44920</v>
      </c>
      <c r="H32" s="3">
        <f>AVERAGE(H29:H31)</f>
        <v>39907.666666666664</v>
      </c>
      <c r="I32" s="3">
        <f>AVERAGE(I29:I31)</f>
        <v>28749.666666666668</v>
      </c>
      <c r="J32" s="1"/>
    </row>
    <row r="33" spans="2:10" ht="15" x14ac:dyDescent="0.25">
      <c r="B33" t="s">
        <v>4</v>
      </c>
      <c r="C33" s="3">
        <f>STDEV(C29:C31)</f>
        <v>1892.0155919019271</v>
      </c>
      <c r="D33" s="3">
        <f>STDEV(D29:D31)</f>
        <v>2195.8417520395224</v>
      </c>
      <c r="E33" s="3">
        <f>STDEV(E29:E31)</f>
        <v>1285.9301432555867</v>
      </c>
      <c r="F33" s="3">
        <f>STDEV(F29:F31)</f>
        <v>1803.0111850272403</v>
      </c>
      <c r="G33" s="3">
        <f>STDEV(G29:G31)</f>
        <v>943.51311596606854</v>
      </c>
      <c r="H33" s="3">
        <f>STDEV(H29:H31)</f>
        <v>561.9842821052323</v>
      </c>
      <c r="I33" s="3">
        <f>STDEV(I29:I31)</f>
        <v>431.88462965626979</v>
      </c>
      <c r="J33" s="1"/>
    </row>
    <row r="34" spans="2:10" ht="15" x14ac:dyDescent="0.25">
      <c r="J34" s="1"/>
    </row>
    <row r="35" spans="2:10" ht="15" x14ac:dyDescent="0.25">
      <c r="C35">
        <v>63267</v>
      </c>
      <c r="D35">
        <v>61514</v>
      </c>
      <c r="E35">
        <v>58399</v>
      </c>
      <c r="F35">
        <v>54897</v>
      </c>
      <c r="G35">
        <v>48443</v>
      </c>
      <c r="H35">
        <v>42686</v>
      </c>
      <c r="I35">
        <v>27807</v>
      </c>
      <c r="J35" s="1" t="s">
        <v>12</v>
      </c>
    </row>
    <row r="36" spans="2:10" ht="15" x14ac:dyDescent="0.25">
      <c r="C36">
        <v>58668</v>
      </c>
      <c r="D36">
        <v>56745</v>
      </c>
      <c r="E36">
        <v>54917</v>
      </c>
      <c r="F36">
        <v>50663</v>
      </c>
      <c r="G36">
        <v>46635</v>
      </c>
      <c r="H36">
        <v>41003</v>
      </c>
      <c r="I36">
        <v>28911</v>
      </c>
      <c r="J36" s="1"/>
    </row>
    <row r="37" spans="2:10" ht="15" x14ac:dyDescent="0.25">
      <c r="C37">
        <v>61099</v>
      </c>
      <c r="D37">
        <v>60516</v>
      </c>
      <c r="E37">
        <v>57686</v>
      </c>
      <c r="F37">
        <v>53142</v>
      </c>
      <c r="G37">
        <v>47738</v>
      </c>
      <c r="H37">
        <v>41366</v>
      </c>
      <c r="I37">
        <v>29018</v>
      </c>
      <c r="J37" s="1"/>
    </row>
    <row r="38" spans="2:10" ht="15" x14ac:dyDescent="0.25">
      <c r="B38" t="s">
        <v>6</v>
      </c>
      <c r="C38" s="3">
        <f>AVERAGE(C35:C37)</f>
        <v>61011.333333333336</v>
      </c>
      <c r="D38" s="3">
        <f>AVERAGE(D35:D37)</f>
        <v>59591.666666666664</v>
      </c>
      <c r="E38" s="3">
        <f>AVERAGE(E35:E37)</f>
        <v>57000.666666666664</v>
      </c>
      <c r="F38" s="3">
        <f>AVERAGE(F35:F37)</f>
        <v>52900.666666666664</v>
      </c>
      <c r="G38" s="3">
        <f>AVERAGE(G35:G37)</f>
        <v>47605.333333333336</v>
      </c>
      <c r="H38" s="3">
        <f>AVERAGE(H35:H37)</f>
        <v>41685</v>
      </c>
      <c r="I38" s="3">
        <f>AVERAGE(I35:I37)</f>
        <v>28578.666666666668</v>
      </c>
      <c r="J38" s="1"/>
    </row>
    <row r="39" spans="2:10" ht="15" x14ac:dyDescent="0.25">
      <c r="B39" t="s">
        <v>4</v>
      </c>
      <c r="C39" s="3">
        <f>STDEV(C35:C37)</f>
        <v>2300.7529926815987</v>
      </c>
      <c r="D39" s="3">
        <f>STDEV(D35:D37)</f>
        <v>2515.2801699479392</v>
      </c>
      <c r="E39" s="3">
        <f>STDEV(E35:E37)</f>
        <v>1839.3864013124958</v>
      </c>
      <c r="F39" s="3">
        <f>STDEV(F35:F37)</f>
        <v>2127.2917837789282</v>
      </c>
      <c r="G39" s="3">
        <f>STDEV(G35:G37)</f>
        <v>911.27182186948664</v>
      </c>
      <c r="H39" s="3">
        <f>STDEV(H35:H37)</f>
        <v>885.68786826962912</v>
      </c>
      <c r="I39" s="3">
        <f>STDEV(I35:I37)</f>
        <v>670.42101200166258</v>
      </c>
      <c r="J39" s="1"/>
    </row>
    <row r="40" spans="2:10" ht="15" x14ac:dyDescent="0.25">
      <c r="J40" s="1"/>
    </row>
    <row r="41" spans="2:10" ht="15" x14ac:dyDescent="0.25">
      <c r="C41">
        <v>68133</v>
      </c>
      <c r="D41">
        <v>66473</v>
      </c>
      <c r="E41">
        <v>61853</v>
      </c>
      <c r="F41">
        <v>58605</v>
      </c>
      <c r="G41">
        <v>50881</v>
      </c>
      <c r="H41">
        <v>43452</v>
      </c>
      <c r="I41">
        <v>28197</v>
      </c>
      <c r="J41" s="1" t="s">
        <v>13</v>
      </c>
    </row>
    <row r="42" spans="2:10" ht="15" x14ac:dyDescent="0.25">
      <c r="C42">
        <v>62417</v>
      </c>
      <c r="D42">
        <v>60482</v>
      </c>
      <c r="E42">
        <v>58374</v>
      </c>
      <c r="F42">
        <v>53404</v>
      </c>
      <c r="G42">
        <v>48260</v>
      </c>
      <c r="H42">
        <v>42657</v>
      </c>
      <c r="I42">
        <v>29068</v>
      </c>
      <c r="J42" s="1"/>
    </row>
    <row r="43" spans="2:10" ht="15" x14ac:dyDescent="0.25">
      <c r="C43">
        <v>66091</v>
      </c>
      <c r="D43">
        <v>64936</v>
      </c>
      <c r="E43">
        <v>61846</v>
      </c>
      <c r="F43">
        <v>56376</v>
      </c>
      <c r="G43">
        <v>50061</v>
      </c>
      <c r="H43">
        <v>42981</v>
      </c>
      <c r="I43">
        <v>28935</v>
      </c>
      <c r="J43" s="1"/>
    </row>
    <row r="44" spans="2:10" ht="15" x14ac:dyDescent="0.25">
      <c r="B44" t="s">
        <v>6</v>
      </c>
      <c r="C44" s="3">
        <f>AVERAGE(C41:C43)</f>
        <v>65547</v>
      </c>
      <c r="D44" s="3">
        <f>AVERAGE(D41:D43)</f>
        <v>63963.666666666664</v>
      </c>
      <c r="E44" s="3">
        <f>AVERAGE(E41:E43)</f>
        <v>60691</v>
      </c>
      <c r="F44" s="3">
        <f>AVERAGE(F41:F43)</f>
        <v>56128.333333333336</v>
      </c>
      <c r="G44" s="3">
        <f>AVERAGE(G41:G43)</f>
        <v>49734</v>
      </c>
      <c r="H44" s="3">
        <f>AVERAGE(H41:H43)</f>
        <v>43030</v>
      </c>
      <c r="I44" s="3">
        <f>AVERAGE(I41:I43)</f>
        <v>28733.333333333332</v>
      </c>
      <c r="J44" s="1"/>
    </row>
    <row r="45" spans="2:10" ht="15" x14ac:dyDescent="0.25">
      <c r="B45" t="s">
        <v>4</v>
      </c>
      <c r="C45" s="3">
        <f>STDEV(C41:C43)</f>
        <v>2896.569695346549</v>
      </c>
      <c r="D45" s="3">
        <f>STDEV(D41:D43)</f>
        <v>3111.606391131972</v>
      </c>
      <c r="E45" s="3">
        <f>STDEV(E41:E43)</f>
        <v>2006.5839130223287</v>
      </c>
      <c r="F45" s="3">
        <f>STDEV(F41:F43)</f>
        <v>2609.3302461231951</v>
      </c>
      <c r="G45" s="3">
        <f>STDEV(G41:G43)</f>
        <v>1340.748671451887</v>
      </c>
      <c r="H45" s="3">
        <f>STDEV(H41:H43)</f>
        <v>399.75867720413527</v>
      </c>
      <c r="I45" s="3">
        <f>STDEV(I41:I43)</f>
        <v>469.21459198679378</v>
      </c>
      <c r="J45" s="1"/>
    </row>
    <row r="46" spans="2:10" ht="15" x14ac:dyDescent="0.25">
      <c r="J46" s="1"/>
    </row>
    <row r="47" spans="2:10" ht="15" x14ac:dyDescent="0.25">
      <c r="C47">
        <v>72066</v>
      </c>
      <c r="D47">
        <v>70757</v>
      </c>
      <c r="E47">
        <v>65179</v>
      </c>
      <c r="F47">
        <v>61458</v>
      </c>
      <c r="G47">
        <v>52812</v>
      </c>
      <c r="H47">
        <v>45736</v>
      </c>
      <c r="I47">
        <v>28344</v>
      </c>
      <c r="J47" s="1" t="s">
        <v>14</v>
      </c>
    </row>
    <row r="48" spans="2:10" ht="15" x14ac:dyDescent="0.25">
      <c r="C48">
        <v>66051</v>
      </c>
      <c r="D48">
        <v>64045</v>
      </c>
      <c r="E48">
        <v>62062</v>
      </c>
      <c r="F48">
        <v>55861</v>
      </c>
      <c r="G48">
        <v>51515</v>
      </c>
      <c r="H48">
        <v>43921</v>
      </c>
      <c r="I48">
        <v>29233</v>
      </c>
      <c r="J48" s="1"/>
    </row>
    <row r="49" spans="2:10" ht="15" x14ac:dyDescent="0.25">
      <c r="C49">
        <v>69916</v>
      </c>
      <c r="D49">
        <v>68235</v>
      </c>
      <c r="E49">
        <v>64708</v>
      </c>
      <c r="F49">
        <v>59385</v>
      </c>
      <c r="G49">
        <v>52984</v>
      </c>
      <c r="H49">
        <v>44095</v>
      </c>
      <c r="I49">
        <v>28815</v>
      </c>
      <c r="J49" s="1"/>
    </row>
    <row r="50" spans="2:10" ht="15" x14ac:dyDescent="0.25">
      <c r="B50" t="s">
        <v>6</v>
      </c>
      <c r="C50" s="3">
        <f t="shared" ref="C50:I50" si="0">AVERAGE(C47:C49)</f>
        <v>69344.333333333328</v>
      </c>
      <c r="D50" s="3">
        <f t="shared" si="0"/>
        <v>67679</v>
      </c>
      <c r="E50" s="3">
        <f t="shared" si="0"/>
        <v>63983</v>
      </c>
      <c r="F50" s="3">
        <f t="shared" si="0"/>
        <v>58901.333333333336</v>
      </c>
      <c r="G50" s="3">
        <f t="shared" si="0"/>
        <v>52437</v>
      </c>
      <c r="H50" s="3">
        <f t="shared" si="0"/>
        <v>44584</v>
      </c>
      <c r="I50" s="3">
        <f t="shared" si="0"/>
        <v>28797.333333333332</v>
      </c>
      <c r="J50" s="1"/>
    </row>
    <row r="51" spans="2:10" ht="15" x14ac:dyDescent="0.25">
      <c r="B51" t="s">
        <v>4</v>
      </c>
      <c r="C51" s="3">
        <f t="shared" ref="C51:I51" si="1">STDEV(C47:C49)</f>
        <v>3047.976104455764</v>
      </c>
      <c r="D51" s="3">
        <f t="shared" si="1"/>
        <v>3390.3669417925844</v>
      </c>
      <c r="E51" s="3">
        <f t="shared" si="1"/>
        <v>1680.2205212411852</v>
      </c>
      <c r="F51" s="3">
        <f t="shared" si="1"/>
        <v>2829.6735382961288</v>
      </c>
      <c r="G51" s="3">
        <f t="shared" si="1"/>
        <v>803.0933943197391</v>
      </c>
      <c r="H51" s="3">
        <f t="shared" si="1"/>
        <v>1001.4474524407159</v>
      </c>
      <c r="I51" s="3">
        <f t="shared" si="1"/>
        <v>444.76323289288803</v>
      </c>
      <c r="J51" s="1"/>
    </row>
    <row r="52" spans="2:10" ht="15" x14ac:dyDescent="0.25">
      <c r="J52" s="1"/>
    </row>
    <row r="245" spans="10:10" ht="15" x14ac:dyDescent="0.25">
      <c r="J245" s="1"/>
    </row>
    <row r="246" spans="10:10" ht="15" x14ac:dyDescent="0.25">
      <c r="J246" s="1"/>
    </row>
    <row r="247" spans="10:10" ht="15" x14ac:dyDescent="0.25">
      <c r="J247" s="1"/>
    </row>
    <row r="248" spans="10:10" ht="15" x14ac:dyDescent="0.25">
      <c r="J248" s="1"/>
    </row>
    <row r="249" spans="10:10" ht="15" x14ac:dyDescent="0.25">
      <c r="J249" s="1"/>
    </row>
    <row r="250" spans="10:10" ht="15" x14ac:dyDescent="0.25">
      <c r="J250" s="1"/>
    </row>
  </sheetData>
  <mergeCells count="7">
    <mergeCell ref="AA4:AB4"/>
    <mergeCell ref="O4:P4"/>
    <mergeCell ref="Q4:R4"/>
    <mergeCell ref="S4:T4"/>
    <mergeCell ref="U4:V4"/>
    <mergeCell ref="W4:X4"/>
    <mergeCell ref="Y4:Z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7B2FC-6E9D-4C64-A6AC-FB73EF4DB67F}">
  <dimension ref="A1:AB52"/>
  <sheetViews>
    <sheetView workbookViewId="0"/>
  </sheetViews>
  <sheetFormatPr defaultRowHeight="14.25" x14ac:dyDescent="0.2"/>
  <sheetData>
    <row r="1" spans="1:28" ht="18" x14ac:dyDescent="0.25">
      <c r="A1" s="27" t="s">
        <v>15</v>
      </c>
    </row>
    <row r="2" spans="1:28" x14ac:dyDescent="0.2">
      <c r="J2" t="s">
        <v>9</v>
      </c>
    </row>
    <row r="3" spans="1:28" ht="15" x14ac:dyDescent="0.25">
      <c r="C3" t="s">
        <v>9</v>
      </c>
      <c r="O3" s="1" t="s">
        <v>18</v>
      </c>
    </row>
    <row r="4" spans="1:28" ht="15" x14ac:dyDescent="0.25">
      <c r="B4" s="1" t="s">
        <v>18</v>
      </c>
      <c r="C4" s="1">
        <v>40</v>
      </c>
      <c r="D4" s="1">
        <v>20</v>
      </c>
      <c r="E4" s="1">
        <v>10</v>
      </c>
      <c r="F4" s="1">
        <v>5</v>
      </c>
      <c r="G4" s="1">
        <v>2.5</v>
      </c>
      <c r="H4" s="1">
        <v>1.25</v>
      </c>
      <c r="I4" s="1">
        <v>0</v>
      </c>
      <c r="M4" s="1" t="s">
        <v>0</v>
      </c>
      <c r="N4" s="1" t="s">
        <v>0</v>
      </c>
      <c r="O4" s="26">
        <v>0</v>
      </c>
      <c r="P4" s="26"/>
      <c r="Q4" s="26">
        <v>1.25</v>
      </c>
      <c r="R4" s="26"/>
      <c r="S4" s="26">
        <v>2.5</v>
      </c>
      <c r="T4" s="26"/>
      <c r="U4" s="26">
        <v>5</v>
      </c>
      <c r="V4" s="26"/>
      <c r="W4" s="26">
        <v>10</v>
      </c>
      <c r="X4" s="26"/>
      <c r="Y4" s="26">
        <v>20</v>
      </c>
      <c r="Z4" s="26"/>
      <c r="AA4" s="26">
        <v>40</v>
      </c>
      <c r="AB4" s="26"/>
    </row>
    <row r="5" spans="1:28" ht="15" x14ac:dyDescent="0.25">
      <c r="C5">
        <v>38256</v>
      </c>
      <c r="D5">
        <v>36221</v>
      </c>
      <c r="E5">
        <v>33994</v>
      </c>
      <c r="F5">
        <v>31582</v>
      </c>
      <c r="G5">
        <v>30870</v>
      </c>
      <c r="H5">
        <v>29645</v>
      </c>
      <c r="I5">
        <v>27476</v>
      </c>
      <c r="J5" s="1" t="s">
        <v>5</v>
      </c>
      <c r="M5" s="1" t="s">
        <v>1</v>
      </c>
      <c r="N5" s="1" t="s">
        <v>2</v>
      </c>
      <c r="O5" s="4" t="s">
        <v>3</v>
      </c>
      <c r="P5" s="4" t="s">
        <v>4</v>
      </c>
      <c r="Q5" s="4" t="s">
        <v>3</v>
      </c>
      <c r="R5" s="4" t="s">
        <v>4</v>
      </c>
      <c r="S5" s="4" t="s">
        <v>3</v>
      </c>
      <c r="T5" s="4" t="s">
        <v>4</v>
      </c>
      <c r="U5" s="4" t="s">
        <v>3</v>
      </c>
      <c r="V5" s="4" t="s">
        <v>4</v>
      </c>
      <c r="W5" s="4" t="s">
        <v>3</v>
      </c>
      <c r="X5" s="4" t="s">
        <v>4</v>
      </c>
      <c r="Y5" s="4" t="s">
        <v>3</v>
      </c>
      <c r="Z5" s="4" t="s">
        <v>4</v>
      </c>
      <c r="AA5" s="4" t="s">
        <v>3</v>
      </c>
      <c r="AB5" s="4" t="s">
        <v>4</v>
      </c>
    </row>
    <row r="6" spans="1:28" ht="15" x14ac:dyDescent="0.25">
      <c r="C6">
        <v>37724</v>
      </c>
      <c r="D6">
        <v>35028</v>
      </c>
      <c r="E6">
        <v>33191</v>
      </c>
      <c r="F6">
        <v>31167</v>
      </c>
      <c r="G6">
        <v>35248</v>
      </c>
      <c r="H6">
        <v>29373</v>
      </c>
      <c r="I6">
        <v>27882</v>
      </c>
      <c r="J6" s="1"/>
      <c r="M6">
        <v>0</v>
      </c>
      <c r="N6">
        <v>0</v>
      </c>
      <c r="O6" s="3">
        <v>27856</v>
      </c>
      <c r="P6" s="3">
        <v>367.69008689384054</v>
      </c>
      <c r="Q6" s="3">
        <v>29318.333333333332</v>
      </c>
      <c r="R6" s="3">
        <v>357.15169512874127</v>
      </c>
      <c r="S6" s="3">
        <v>32249</v>
      </c>
      <c r="T6" s="3">
        <v>2600.0040384584022</v>
      </c>
      <c r="U6" s="3">
        <v>31243</v>
      </c>
      <c r="V6" s="3">
        <v>308.11199262605794</v>
      </c>
      <c r="W6" s="3">
        <v>33095.666666666664</v>
      </c>
      <c r="X6" s="3">
        <v>949.59587895764025</v>
      </c>
      <c r="Y6" s="3">
        <v>34789</v>
      </c>
      <c r="Z6" s="3">
        <v>1565.2453481802781</v>
      </c>
      <c r="AA6" s="3">
        <v>37139.333333333336</v>
      </c>
      <c r="AB6" s="3">
        <v>1497.2165285399883</v>
      </c>
    </row>
    <row r="7" spans="1:28" ht="15" x14ac:dyDescent="0.25">
      <c r="C7">
        <v>35438</v>
      </c>
      <c r="D7">
        <v>33118</v>
      </c>
      <c r="E7">
        <v>32102</v>
      </c>
      <c r="F7">
        <v>30980</v>
      </c>
      <c r="G7">
        <v>30629</v>
      </c>
      <c r="H7">
        <v>28937</v>
      </c>
      <c r="I7">
        <v>28210</v>
      </c>
      <c r="J7" s="1"/>
      <c r="M7">
        <v>1</v>
      </c>
      <c r="N7">
        <v>15</v>
      </c>
      <c r="O7" s="3">
        <v>28112</v>
      </c>
      <c r="P7" s="3">
        <v>507.02958493563273</v>
      </c>
      <c r="Q7" s="3">
        <v>30090</v>
      </c>
      <c r="R7" s="3">
        <v>424.61747491124288</v>
      </c>
      <c r="S7" s="3">
        <v>31940</v>
      </c>
      <c r="T7" s="3">
        <v>424.32063348369002</v>
      </c>
      <c r="U7" s="3">
        <v>33442</v>
      </c>
      <c r="V7" s="3">
        <v>412.18563778957656</v>
      </c>
      <c r="W7" s="3">
        <v>36775.666666666664</v>
      </c>
      <c r="X7" s="3">
        <v>1032.1697211860719</v>
      </c>
      <c r="Y7" s="3">
        <v>39931</v>
      </c>
      <c r="Z7" s="3">
        <v>1188.9356584777831</v>
      </c>
      <c r="AA7" s="3">
        <v>42554.666666666664</v>
      </c>
      <c r="AB7" s="3">
        <v>1201.308592050075</v>
      </c>
    </row>
    <row r="8" spans="1:28" ht="15" x14ac:dyDescent="0.25">
      <c r="B8" t="s">
        <v>6</v>
      </c>
      <c r="C8" s="3">
        <f>AVERAGE(C5:C7)</f>
        <v>37139.333333333336</v>
      </c>
      <c r="D8" s="3">
        <f>AVERAGE(D5:D7)</f>
        <v>34789</v>
      </c>
      <c r="E8" s="3">
        <f>AVERAGE(E5:E7)</f>
        <v>33095.666666666664</v>
      </c>
      <c r="F8" s="3">
        <f>AVERAGE(F5:F7)</f>
        <v>31243</v>
      </c>
      <c r="G8" s="3">
        <f>AVERAGE(G5:G7)</f>
        <v>32249</v>
      </c>
      <c r="H8" s="3">
        <f>AVERAGE(H5:H7)</f>
        <v>29318.333333333332</v>
      </c>
      <c r="I8" s="3">
        <f>AVERAGE(I5:I7)</f>
        <v>27856</v>
      </c>
      <c r="J8" s="1"/>
      <c r="M8">
        <v>2</v>
      </c>
      <c r="N8">
        <v>30</v>
      </c>
      <c r="O8" s="3">
        <v>28039.666666666668</v>
      </c>
      <c r="P8" s="3">
        <v>865.65485808914241</v>
      </c>
      <c r="Q8" s="3">
        <v>30878.333333333332</v>
      </c>
      <c r="R8" s="3">
        <v>623.72296200583583</v>
      </c>
      <c r="S8" s="3">
        <v>33093.333333333336</v>
      </c>
      <c r="T8" s="3">
        <v>582.78841214743909</v>
      </c>
      <c r="U8" s="3">
        <v>35737</v>
      </c>
      <c r="V8" s="3">
        <v>746.35715311102899</v>
      </c>
      <c r="W8" s="3">
        <v>39852</v>
      </c>
      <c r="X8" s="3">
        <v>864.04340168766987</v>
      </c>
      <c r="Y8" s="3">
        <v>44736</v>
      </c>
      <c r="Z8" s="3">
        <v>1035.7726584535817</v>
      </c>
      <c r="AA8" s="3">
        <v>48262</v>
      </c>
      <c r="AB8" s="3">
        <v>1483.1102453964777</v>
      </c>
    </row>
    <row r="9" spans="1:28" ht="15" x14ac:dyDescent="0.25">
      <c r="B9" t="s">
        <v>4</v>
      </c>
      <c r="C9" s="3">
        <f>STDEV(C5:C7)</f>
        <v>1497.2165285399883</v>
      </c>
      <c r="D9" s="3">
        <f>STDEV(D5:D7)</f>
        <v>1565.2453481802781</v>
      </c>
      <c r="E9" s="3">
        <f>STDEV(E5:E7)</f>
        <v>949.59587895764025</v>
      </c>
      <c r="F9" s="3">
        <f>STDEV(F5:F7)</f>
        <v>308.11199262605794</v>
      </c>
      <c r="G9" s="3">
        <f>STDEV(G5:G7)</f>
        <v>2600.0040384584022</v>
      </c>
      <c r="H9" s="3">
        <f>STDEV(H5:H7)</f>
        <v>357.15169512874127</v>
      </c>
      <c r="I9" s="3">
        <f>STDEV(I5:I7)</f>
        <v>367.69008689384054</v>
      </c>
      <c r="J9" s="1"/>
      <c r="M9">
        <v>3</v>
      </c>
      <c r="N9">
        <v>45</v>
      </c>
      <c r="O9" s="3">
        <v>27583</v>
      </c>
      <c r="P9" s="3">
        <v>367.30505033282623</v>
      </c>
      <c r="Q9" s="3">
        <v>31469.333333333332</v>
      </c>
      <c r="R9" s="3">
        <v>281.50014801653896</v>
      </c>
      <c r="S9" s="3">
        <v>34533</v>
      </c>
      <c r="T9" s="3">
        <v>247.87900274125681</v>
      </c>
      <c r="U9" s="3">
        <v>38002.666666666664</v>
      </c>
      <c r="V9" s="3">
        <v>866.32576628733216</v>
      </c>
      <c r="W9" s="3">
        <v>43212</v>
      </c>
      <c r="X9" s="3">
        <v>896.70117653541638</v>
      </c>
      <c r="Y9" s="3">
        <v>48582.333333333336</v>
      </c>
      <c r="Z9" s="3">
        <v>1499.9467768335426</v>
      </c>
      <c r="AA9" s="3">
        <v>53834.666666666664</v>
      </c>
      <c r="AB9" s="3">
        <v>1358.6766846212286</v>
      </c>
    </row>
    <row r="10" spans="1:28" ht="15" x14ac:dyDescent="0.25">
      <c r="J10" s="1"/>
      <c r="M10">
        <v>4</v>
      </c>
      <c r="N10">
        <v>60</v>
      </c>
      <c r="O10" s="3">
        <v>28133.333333333332</v>
      </c>
      <c r="P10" s="3">
        <v>718.5167592571056</v>
      </c>
      <c r="Q10" s="3">
        <v>32288.333333333332</v>
      </c>
      <c r="R10" s="3">
        <v>391.41963841040649</v>
      </c>
      <c r="S10" s="3">
        <v>35756</v>
      </c>
      <c r="T10" s="3">
        <v>953.84432692132737</v>
      </c>
      <c r="U10" s="3">
        <v>40081.333333333336</v>
      </c>
      <c r="V10" s="3">
        <v>739.42162081814547</v>
      </c>
      <c r="W10" s="3">
        <v>46798.333333333336</v>
      </c>
      <c r="X10" s="3">
        <v>1441.2433289813812</v>
      </c>
      <c r="Y10" s="3">
        <v>53018.666666666664</v>
      </c>
      <c r="Z10" s="3">
        <v>1677.807001217164</v>
      </c>
      <c r="AA10" s="3">
        <v>59118.333333333336</v>
      </c>
      <c r="AB10" s="3">
        <v>2072.6370481426152</v>
      </c>
    </row>
    <row r="11" spans="1:28" ht="15" x14ac:dyDescent="0.25">
      <c r="C11">
        <v>43925</v>
      </c>
      <c r="D11">
        <v>41195</v>
      </c>
      <c r="E11">
        <v>37758</v>
      </c>
      <c r="F11">
        <v>33903</v>
      </c>
      <c r="G11">
        <v>31632</v>
      </c>
      <c r="H11">
        <v>30580</v>
      </c>
      <c r="I11">
        <v>27529</v>
      </c>
      <c r="J11" s="1" t="s">
        <v>7</v>
      </c>
      <c r="M11">
        <v>5</v>
      </c>
      <c r="N11">
        <v>75</v>
      </c>
      <c r="O11" s="3">
        <v>27878.333333333332</v>
      </c>
      <c r="P11" s="3">
        <v>486.0723540105252</v>
      </c>
      <c r="Q11" s="3">
        <v>32666</v>
      </c>
      <c r="R11" s="3">
        <v>638.72059619210654</v>
      </c>
      <c r="S11" s="3">
        <v>36652</v>
      </c>
      <c r="T11" s="3">
        <v>797.54372920862465</v>
      </c>
      <c r="U11" s="3">
        <v>41830.333333333336</v>
      </c>
      <c r="V11" s="3">
        <v>1425.2218540751237</v>
      </c>
      <c r="W11" s="3">
        <v>49722</v>
      </c>
      <c r="X11" s="3">
        <v>1600.4761791416954</v>
      </c>
      <c r="Y11" s="3">
        <v>57365.333333333336</v>
      </c>
      <c r="Z11" s="3">
        <v>1647.8113767459349</v>
      </c>
      <c r="AA11" s="3">
        <v>64074.666666666664</v>
      </c>
      <c r="AB11" s="3">
        <v>1780.9854949811727</v>
      </c>
    </row>
    <row r="12" spans="1:28" ht="15" x14ac:dyDescent="0.25">
      <c r="C12">
        <v>42056</v>
      </c>
      <c r="D12">
        <v>39763</v>
      </c>
      <c r="E12">
        <v>36869</v>
      </c>
      <c r="F12">
        <v>33314</v>
      </c>
      <c r="G12">
        <v>32424</v>
      </c>
      <c r="H12">
        <v>29830</v>
      </c>
      <c r="I12">
        <v>28450</v>
      </c>
      <c r="J12" s="1"/>
      <c r="M12">
        <v>6</v>
      </c>
      <c r="N12">
        <v>90</v>
      </c>
      <c r="O12" s="3">
        <v>28202</v>
      </c>
      <c r="P12" s="3">
        <v>333.46514060693062</v>
      </c>
      <c r="Q12" s="3">
        <v>33392.666666666664</v>
      </c>
      <c r="R12" s="3">
        <v>205.93769284260065</v>
      </c>
      <c r="S12" s="3">
        <v>37922</v>
      </c>
      <c r="T12" s="3">
        <v>638.84348630944032</v>
      </c>
      <c r="U12" s="3">
        <v>44300</v>
      </c>
      <c r="V12" s="3">
        <v>1398.863467247608</v>
      </c>
      <c r="W12" s="3">
        <v>53038.333333333336</v>
      </c>
      <c r="X12" s="3">
        <v>1944.7602251520193</v>
      </c>
      <c r="Y12" s="3">
        <v>61036</v>
      </c>
      <c r="Z12" s="3">
        <v>1559.0923641657669</v>
      </c>
      <c r="AA12" s="3">
        <v>69423.666666666672</v>
      </c>
      <c r="AB12" s="3">
        <v>2539.9278204967427</v>
      </c>
    </row>
    <row r="13" spans="1:28" ht="15" x14ac:dyDescent="0.25">
      <c r="C13">
        <v>41683</v>
      </c>
      <c r="D13">
        <v>38835</v>
      </c>
      <c r="E13">
        <v>35700</v>
      </c>
      <c r="F13">
        <v>33109</v>
      </c>
      <c r="G13">
        <v>31764</v>
      </c>
      <c r="H13">
        <v>29860</v>
      </c>
      <c r="I13">
        <v>28357</v>
      </c>
      <c r="J13" s="1"/>
      <c r="M13">
        <v>7</v>
      </c>
      <c r="N13">
        <v>105</v>
      </c>
      <c r="O13" s="3">
        <v>28284.333333333332</v>
      </c>
      <c r="P13" s="3">
        <v>688.43615051312736</v>
      </c>
      <c r="Q13" s="3">
        <v>34265.333333333336</v>
      </c>
      <c r="R13" s="3">
        <v>587.66175078299364</v>
      </c>
      <c r="S13" s="3">
        <v>38967.333333333336</v>
      </c>
      <c r="T13" s="3">
        <v>706.37761383932138</v>
      </c>
      <c r="U13" s="3">
        <v>45734.333333333336</v>
      </c>
      <c r="V13" s="3">
        <v>2071.7230348995336</v>
      </c>
      <c r="W13" s="3">
        <v>55493.666666666664</v>
      </c>
      <c r="X13" s="3">
        <v>1797.9211143243558</v>
      </c>
      <c r="Y13" s="3">
        <v>64723</v>
      </c>
      <c r="Z13" s="3">
        <v>1524.892455224302</v>
      </c>
      <c r="AA13" s="3">
        <v>74416.333333333328</v>
      </c>
      <c r="AB13" s="3">
        <v>2524.8588739439147</v>
      </c>
    </row>
    <row r="14" spans="1:28" ht="15" x14ac:dyDescent="0.25">
      <c r="B14" t="s">
        <v>6</v>
      </c>
      <c r="C14" s="3">
        <f>AVERAGE(C11:C13)</f>
        <v>42554.666666666664</v>
      </c>
      <c r="D14" s="3">
        <f>AVERAGE(D11:D13)</f>
        <v>39931</v>
      </c>
      <c r="E14" s="3">
        <f>AVERAGE(E11:E13)</f>
        <v>36775.666666666664</v>
      </c>
      <c r="F14" s="3">
        <f>AVERAGE(F11:F13)</f>
        <v>33442</v>
      </c>
      <c r="G14" s="3">
        <f>AVERAGE(G11:G13)</f>
        <v>31940</v>
      </c>
      <c r="H14" s="3">
        <f>AVERAGE(H11:H13)</f>
        <v>30090</v>
      </c>
      <c r="I14" s="3">
        <f>AVERAGE(I11:I13)</f>
        <v>28112</v>
      </c>
      <c r="J14" s="1"/>
      <c r="M14" s="1" t="s">
        <v>59</v>
      </c>
    </row>
    <row r="15" spans="1:28" ht="15" x14ac:dyDescent="0.25">
      <c r="B15" t="s">
        <v>4</v>
      </c>
      <c r="C15" s="3">
        <f>STDEV(C11:C13)</f>
        <v>1201.308592050075</v>
      </c>
      <c r="D15" s="3">
        <f>STDEV(D11:D13)</f>
        <v>1188.9356584777831</v>
      </c>
      <c r="E15" s="3">
        <f>STDEV(E11:E13)</f>
        <v>1032.1697211860719</v>
      </c>
      <c r="F15" s="3">
        <f>STDEV(F11:F13)</f>
        <v>412.18563778957656</v>
      </c>
      <c r="G15" s="3">
        <f>STDEV(G11:G13)</f>
        <v>424.32063348369002</v>
      </c>
      <c r="H15" s="3">
        <f>STDEV(H11:H13)</f>
        <v>424.61747491124288</v>
      </c>
      <c r="I15" s="3">
        <f>STDEV(I11:I13)</f>
        <v>507.02958493563273</v>
      </c>
      <c r="J15" s="1"/>
    </row>
    <row r="16" spans="1:28" ht="15" x14ac:dyDescent="0.25">
      <c r="J16" s="1"/>
    </row>
    <row r="17" spans="2:10" ht="15" x14ac:dyDescent="0.25">
      <c r="C17">
        <v>49966</v>
      </c>
      <c r="D17">
        <v>45931</v>
      </c>
      <c r="E17">
        <v>40802</v>
      </c>
      <c r="F17">
        <v>36057</v>
      </c>
      <c r="G17">
        <v>33607</v>
      </c>
      <c r="H17">
        <v>31456</v>
      </c>
      <c r="I17">
        <v>27728</v>
      </c>
      <c r="J17" s="1" t="s">
        <v>8</v>
      </c>
    </row>
    <row r="18" spans="2:10" ht="15" x14ac:dyDescent="0.25">
      <c r="C18">
        <v>47262</v>
      </c>
      <c r="D18">
        <v>44096</v>
      </c>
      <c r="E18">
        <v>39113</v>
      </c>
      <c r="F18">
        <v>34884</v>
      </c>
      <c r="G18">
        <v>33213</v>
      </c>
      <c r="H18">
        <v>30217</v>
      </c>
      <c r="I18">
        <v>29018</v>
      </c>
      <c r="J18" s="1"/>
    </row>
    <row r="19" spans="2:10" ht="15" x14ac:dyDescent="0.25">
      <c r="C19">
        <v>47558</v>
      </c>
      <c r="D19">
        <v>44181</v>
      </c>
      <c r="E19">
        <v>39641</v>
      </c>
      <c r="F19">
        <v>36270</v>
      </c>
      <c r="G19">
        <v>32460</v>
      </c>
      <c r="H19">
        <v>30962</v>
      </c>
      <c r="I19">
        <v>27373</v>
      </c>
      <c r="J19" s="1"/>
    </row>
    <row r="20" spans="2:10" ht="15" x14ac:dyDescent="0.25">
      <c r="B20" t="s">
        <v>6</v>
      </c>
      <c r="C20" s="3">
        <f>AVERAGE(C17:C19)</f>
        <v>48262</v>
      </c>
      <c r="D20" s="3">
        <f>AVERAGE(D17:D19)</f>
        <v>44736</v>
      </c>
      <c r="E20" s="3">
        <f>AVERAGE(E17:E19)</f>
        <v>39852</v>
      </c>
      <c r="F20" s="3">
        <f>AVERAGE(F17:F19)</f>
        <v>35737</v>
      </c>
      <c r="G20" s="3">
        <f>AVERAGE(G17:G19)</f>
        <v>33093.333333333336</v>
      </c>
      <c r="H20" s="3">
        <f>AVERAGE(H17:H19)</f>
        <v>30878.333333333332</v>
      </c>
      <c r="I20" s="3">
        <f>AVERAGE(I17:I19)</f>
        <v>28039.666666666668</v>
      </c>
      <c r="J20" s="1"/>
    </row>
    <row r="21" spans="2:10" ht="15" x14ac:dyDescent="0.25">
      <c r="B21" t="s">
        <v>4</v>
      </c>
      <c r="C21" s="3">
        <f>STDEV(C17:C19)</f>
        <v>1483.1102453964777</v>
      </c>
      <c r="D21" s="3">
        <f>STDEV(D17:D19)</f>
        <v>1035.7726584535817</v>
      </c>
      <c r="E21" s="3">
        <f>STDEV(E17:E19)</f>
        <v>864.04340168766987</v>
      </c>
      <c r="F21" s="3">
        <f>STDEV(F17:F19)</f>
        <v>746.35715311102899</v>
      </c>
      <c r="G21" s="3">
        <f>STDEV(G17:G19)</f>
        <v>582.78841214743909</v>
      </c>
      <c r="H21" s="3">
        <f>STDEV(H17:H19)</f>
        <v>623.72296200583583</v>
      </c>
      <c r="I21" s="3">
        <f>STDEV(I17:I19)</f>
        <v>865.65485808914241</v>
      </c>
      <c r="J21" s="1"/>
    </row>
    <row r="22" spans="2:10" ht="15" x14ac:dyDescent="0.25">
      <c r="J22" s="1"/>
    </row>
    <row r="23" spans="2:10" ht="15" x14ac:dyDescent="0.25">
      <c r="C23">
        <v>54911</v>
      </c>
      <c r="D23">
        <v>50300</v>
      </c>
      <c r="E23">
        <v>44220</v>
      </c>
      <c r="F23">
        <v>38359</v>
      </c>
      <c r="G23">
        <v>34731</v>
      </c>
      <c r="H23">
        <v>31469</v>
      </c>
      <c r="I23">
        <v>27362</v>
      </c>
      <c r="J23" s="1" t="s">
        <v>10</v>
      </c>
    </row>
    <row r="24" spans="2:10" ht="15" x14ac:dyDescent="0.25">
      <c r="C24">
        <v>52308</v>
      </c>
      <c r="D24">
        <v>47531</v>
      </c>
      <c r="E24">
        <v>42503</v>
      </c>
      <c r="F24">
        <v>37015</v>
      </c>
      <c r="G24">
        <v>34255</v>
      </c>
      <c r="H24">
        <v>31188</v>
      </c>
      <c r="I24">
        <v>28007</v>
      </c>
      <c r="J24" s="1"/>
    </row>
    <row r="25" spans="2:10" ht="15" x14ac:dyDescent="0.25">
      <c r="C25">
        <v>54285</v>
      </c>
      <c r="D25">
        <v>47916</v>
      </c>
      <c r="E25">
        <v>42913</v>
      </c>
      <c r="F25">
        <v>38634</v>
      </c>
      <c r="G25">
        <v>34613</v>
      </c>
      <c r="H25">
        <v>31751</v>
      </c>
      <c r="I25">
        <v>27380</v>
      </c>
      <c r="J25" s="1"/>
    </row>
    <row r="26" spans="2:10" ht="15" x14ac:dyDescent="0.25">
      <c r="B26" t="s">
        <v>6</v>
      </c>
      <c r="C26" s="3">
        <f>AVERAGE(C23:C25)</f>
        <v>53834.666666666664</v>
      </c>
      <c r="D26" s="3">
        <f>AVERAGE(D23:D25)</f>
        <v>48582.333333333336</v>
      </c>
      <c r="E26" s="3">
        <f>AVERAGE(E23:E25)</f>
        <v>43212</v>
      </c>
      <c r="F26" s="3">
        <f>AVERAGE(F23:F25)</f>
        <v>38002.666666666664</v>
      </c>
      <c r="G26" s="3">
        <f>AVERAGE(G23:G25)</f>
        <v>34533</v>
      </c>
      <c r="H26" s="3">
        <f>AVERAGE(H23:H25)</f>
        <v>31469.333333333332</v>
      </c>
      <c r="I26" s="3">
        <f>AVERAGE(I23:I25)</f>
        <v>27583</v>
      </c>
      <c r="J26" s="1"/>
    </row>
    <row r="27" spans="2:10" ht="15" x14ac:dyDescent="0.25">
      <c r="B27" t="s">
        <v>4</v>
      </c>
      <c r="C27" s="3">
        <f>STDEV(C23:C25)</f>
        <v>1358.6766846212286</v>
      </c>
      <c r="D27" s="3">
        <f>STDEV(D23:D25)</f>
        <v>1499.9467768335426</v>
      </c>
      <c r="E27" s="3">
        <f>STDEV(E23:E25)</f>
        <v>896.70117653541638</v>
      </c>
      <c r="F27" s="3">
        <f>STDEV(F23:F25)</f>
        <v>866.32576628733216</v>
      </c>
      <c r="G27" s="3">
        <f>STDEV(G23:G25)</f>
        <v>247.87900274125681</v>
      </c>
      <c r="H27" s="3">
        <f>STDEV(H23:H25)</f>
        <v>281.50014801653896</v>
      </c>
      <c r="I27" s="3">
        <f>STDEV(I23:I25)</f>
        <v>367.30505033282623</v>
      </c>
      <c r="J27" s="1"/>
    </row>
    <row r="28" spans="2:10" ht="15" x14ac:dyDescent="0.25">
      <c r="J28" s="1"/>
    </row>
    <row r="29" spans="2:10" ht="15" x14ac:dyDescent="0.25">
      <c r="C29">
        <v>61220</v>
      </c>
      <c r="D29">
        <v>54923</v>
      </c>
      <c r="E29">
        <v>48388</v>
      </c>
      <c r="F29">
        <v>40699</v>
      </c>
      <c r="G29">
        <v>36806</v>
      </c>
      <c r="H29">
        <v>32729</v>
      </c>
      <c r="I29">
        <v>27716</v>
      </c>
      <c r="J29" s="1" t="s">
        <v>11</v>
      </c>
    </row>
    <row r="30" spans="2:10" ht="15" x14ac:dyDescent="0.25">
      <c r="C30">
        <v>57076</v>
      </c>
      <c r="D30">
        <v>51758</v>
      </c>
      <c r="E30">
        <v>45577</v>
      </c>
      <c r="F30">
        <v>39262</v>
      </c>
      <c r="G30">
        <v>35519</v>
      </c>
      <c r="H30">
        <v>31981</v>
      </c>
      <c r="I30">
        <v>28963</v>
      </c>
      <c r="J30" s="1"/>
    </row>
    <row r="31" spans="2:10" ht="15" x14ac:dyDescent="0.25">
      <c r="C31">
        <v>59059</v>
      </c>
      <c r="D31">
        <v>52375</v>
      </c>
      <c r="E31">
        <v>46430</v>
      </c>
      <c r="F31">
        <v>40283</v>
      </c>
      <c r="G31">
        <v>34943</v>
      </c>
      <c r="H31">
        <v>32155</v>
      </c>
      <c r="I31">
        <v>27721</v>
      </c>
      <c r="J31" s="1"/>
    </row>
    <row r="32" spans="2:10" ht="15" x14ac:dyDescent="0.25">
      <c r="B32" t="s">
        <v>6</v>
      </c>
      <c r="C32" s="3">
        <f>AVERAGE(C29:C31)</f>
        <v>59118.333333333336</v>
      </c>
      <c r="D32" s="3">
        <f>AVERAGE(D29:D31)</f>
        <v>53018.666666666664</v>
      </c>
      <c r="E32" s="3">
        <f>AVERAGE(E29:E31)</f>
        <v>46798.333333333336</v>
      </c>
      <c r="F32" s="3">
        <f>AVERAGE(F29:F31)</f>
        <v>40081.333333333336</v>
      </c>
      <c r="G32" s="3">
        <f>AVERAGE(G29:G31)</f>
        <v>35756</v>
      </c>
      <c r="H32" s="3">
        <f>AVERAGE(H29:H31)</f>
        <v>32288.333333333332</v>
      </c>
      <c r="I32" s="3">
        <f>AVERAGE(I29:I31)</f>
        <v>28133.333333333332</v>
      </c>
      <c r="J32" s="1"/>
    </row>
    <row r="33" spans="2:10" ht="15" x14ac:dyDescent="0.25">
      <c r="B33" t="s">
        <v>4</v>
      </c>
      <c r="C33" s="3">
        <f>STDEV(C29:C31)</f>
        <v>2072.6370481426152</v>
      </c>
      <c r="D33" s="3">
        <f>STDEV(D29:D31)</f>
        <v>1677.807001217164</v>
      </c>
      <c r="E33" s="3">
        <f>STDEV(E29:E31)</f>
        <v>1441.2433289813812</v>
      </c>
      <c r="F33" s="3">
        <f>STDEV(F29:F31)</f>
        <v>739.42162081814547</v>
      </c>
      <c r="G33" s="3">
        <f>STDEV(G29:G31)</f>
        <v>953.84432692132737</v>
      </c>
      <c r="H33" s="3">
        <f>STDEV(H29:H31)</f>
        <v>391.41963841040649</v>
      </c>
      <c r="I33" s="3">
        <f>STDEV(I29:I31)</f>
        <v>718.5167592571056</v>
      </c>
      <c r="J33" s="1"/>
    </row>
    <row r="34" spans="2:10" ht="15" x14ac:dyDescent="0.25">
      <c r="J34" s="1"/>
    </row>
    <row r="35" spans="2:10" ht="15" x14ac:dyDescent="0.25">
      <c r="C35">
        <v>65668</v>
      </c>
      <c r="D35">
        <v>59247</v>
      </c>
      <c r="E35">
        <v>51072</v>
      </c>
      <c r="F35">
        <v>43035</v>
      </c>
      <c r="G35">
        <v>37558</v>
      </c>
      <c r="H35">
        <v>32598</v>
      </c>
      <c r="I35">
        <v>27669</v>
      </c>
      <c r="J35" s="1" t="s">
        <v>12</v>
      </c>
    </row>
    <row r="36" spans="2:10" ht="15" x14ac:dyDescent="0.25">
      <c r="C36">
        <v>62152</v>
      </c>
      <c r="D36">
        <v>56180</v>
      </c>
      <c r="E36">
        <v>47954</v>
      </c>
      <c r="F36">
        <v>40257</v>
      </c>
      <c r="G36">
        <v>36342</v>
      </c>
      <c r="H36">
        <v>32064</v>
      </c>
      <c r="I36">
        <v>28434</v>
      </c>
      <c r="J36" s="1"/>
    </row>
    <row r="37" spans="2:10" ht="15" x14ac:dyDescent="0.25">
      <c r="C37">
        <v>64404</v>
      </c>
      <c r="D37">
        <v>56669</v>
      </c>
      <c r="E37">
        <v>50140</v>
      </c>
      <c r="F37">
        <v>42199</v>
      </c>
      <c r="G37">
        <v>36056</v>
      </c>
      <c r="H37">
        <v>33336</v>
      </c>
      <c r="I37">
        <v>27532</v>
      </c>
      <c r="J37" s="1"/>
    </row>
    <row r="38" spans="2:10" ht="15" x14ac:dyDescent="0.25">
      <c r="B38" t="s">
        <v>6</v>
      </c>
      <c r="C38" s="3">
        <f>AVERAGE(C35:C37)</f>
        <v>64074.666666666664</v>
      </c>
      <c r="D38" s="3">
        <f>AVERAGE(D35:D37)</f>
        <v>57365.333333333336</v>
      </c>
      <c r="E38" s="3">
        <f>AVERAGE(E35:E37)</f>
        <v>49722</v>
      </c>
      <c r="F38" s="3">
        <f>AVERAGE(F35:F37)</f>
        <v>41830.333333333336</v>
      </c>
      <c r="G38" s="3">
        <f>AVERAGE(G35:G37)</f>
        <v>36652</v>
      </c>
      <c r="H38" s="3">
        <f>AVERAGE(H35:H37)</f>
        <v>32666</v>
      </c>
      <c r="I38" s="3">
        <f>AVERAGE(I35:I37)</f>
        <v>27878.333333333332</v>
      </c>
      <c r="J38" s="1"/>
    </row>
    <row r="39" spans="2:10" ht="15" x14ac:dyDescent="0.25">
      <c r="B39" t="s">
        <v>4</v>
      </c>
      <c r="C39" s="3">
        <f>STDEV(C35:C37)</f>
        <v>1780.9854949811727</v>
      </c>
      <c r="D39" s="3">
        <f>STDEV(D35:D37)</f>
        <v>1647.8113767459349</v>
      </c>
      <c r="E39" s="3">
        <f>STDEV(E35:E37)</f>
        <v>1600.4761791416954</v>
      </c>
      <c r="F39" s="3">
        <f>STDEV(F35:F37)</f>
        <v>1425.2218540751237</v>
      </c>
      <c r="G39" s="3">
        <f>STDEV(G35:G37)</f>
        <v>797.54372920862465</v>
      </c>
      <c r="H39" s="3">
        <f>STDEV(H35:H37)</f>
        <v>638.72059619210654</v>
      </c>
      <c r="I39" s="3">
        <f>STDEV(I35:I37)</f>
        <v>486.0723540105252</v>
      </c>
      <c r="J39" s="1"/>
    </row>
    <row r="40" spans="2:10" ht="15" x14ac:dyDescent="0.25">
      <c r="J40" s="1"/>
    </row>
    <row r="41" spans="2:10" ht="15" x14ac:dyDescent="0.25">
      <c r="C41">
        <v>71587</v>
      </c>
      <c r="D41">
        <v>62389</v>
      </c>
      <c r="E41">
        <v>54380</v>
      </c>
      <c r="F41">
        <v>45303</v>
      </c>
      <c r="G41">
        <v>38587</v>
      </c>
      <c r="H41">
        <v>33157</v>
      </c>
      <c r="I41">
        <v>28015</v>
      </c>
      <c r="J41" s="1" t="s">
        <v>13</v>
      </c>
    </row>
    <row r="42" spans="2:10" ht="15" x14ac:dyDescent="0.25">
      <c r="C42">
        <v>66627</v>
      </c>
      <c r="D42">
        <v>59331</v>
      </c>
      <c r="E42">
        <v>50808</v>
      </c>
      <c r="F42">
        <v>42702</v>
      </c>
      <c r="G42">
        <v>37313</v>
      </c>
      <c r="H42">
        <v>33483</v>
      </c>
      <c r="I42">
        <v>28587</v>
      </c>
      <c r="J42" s="1"/>
    </row>
    <row r="43" spans="2:10" ht="15" x14ac:dyDescent="0.25">
      <c r="C43">
        <v>70057</v>
      </c>
      <c r="D43">
        <v>61388</v>
      </c>
      <c r="E43">
        <v>53927</v>
      </c>
      <c r="F43">
        <v>44895</v>
      </c>
      <c r="G43">
        <v>37866</v>
      </c>
      <c r="H43">
        <v>33538</v>
      </c>
      <c r="I43">
        <v>28004</v>
      </c>
      <c r="J43" s="1"/>
    </row>
    <row r="44" spans="2:10" ht="15" x14ac:dyDescent="0.25">
      <c r="B44" t="s">
        <v>6</v>
      </c>
      <c r="C44" s="3">
        <f>AVERAGE(C41:C43)</f>
        <v>69423.666666666672</v>
      </c>
      <c r="D44" s="3">
        <f>AVERAGE(D41:D43)</f>
        <v>61036</v>
      </c>
      <c r="E44" s="3">
        <f>AVERAGE(E41:E43)</f>
        <v>53038.333333333336</v>
      </c>
      <c r="F44" s="3">
        <f>AVERAGE(F41:F43)</f>
        <v>44300</v>
      </c>
      <c r="G44" s="3">
        <f>AVERAGE(G41:G43)</f>
        <v>37922</v>
      </c>
      <c r="H44" s="3">
        <f>AVERAGE(H41:H43)</f>
        <v>33392.666666666664</v>
      </c>
      <c r="I44" s="3">
        <f>AVERAGE(I41:I43)</f>
        <v>28202</v>
      </c>
      <c r="J44" s="1"/>
    </row>
    <row r="45" spans="2:10" ht="15" x14ac:dyDescent="0.25">
      <c r="B45" t="s">
        <v>4</v>
      </c>
      <c r="C45" s="3">
        <f>STDEV(C41:C43)</f>
        <v>2539.9278204967427</v>
      </c>
      <c r="D45" s="3">
        <f>STDEV(D41:D43)</f>
        <v>1559.0923641657669</v>
      </c>
      <c r="E45" s="3">
        <f>STDEV(E41:E43)</f>
        <v>1944.7602251520193</v>
      </c>
      <c r="F45" s="3">
        <f>STDEV(F41:F43)</f>
        <v>1398.863467247608</v>
      </c>
      <c r="G45" s="3">
        <f>STDEV(G41:G43)</f>
        <v>638.84348630944032</v>
      </c>
      <c r="H45" s="3">
        <f>STDEV(H41:H43)</f>
        <v>205.93769284260065</v>
      </c>
      <c r="I45" s="3">
        <f>STDEV(I41:I43)</f>
        <v>333.46514060693062</v>
      </c>
      <c r="J45" s="1"/>
    </row>
    <row r="46" spans="2:10" ht="15" x14ac:dyDescent="0.25">
      <c r="J46" s="1"/>
    </row>
    <row r="47" spans="2:10" ht="15" x14ac:dyDescent="0.25">
      <c r="C47">
        <v>76480</v>
      </c>
      <c r="D47">
        <v>66084</v>
      </c>
      <c r="E47">
        <v>56749</v>
      </c>
      <c r="F47">
        <v>47270</v>
      </c>
      <c r="G47">
        <v>39778</v>
      </c>
      <c r="H47">
        <v>34056</v>
      </c>
      <c r="I47">
        <v>27541</v>
      </c>
      <c r="J47" s="1" t="s">
        <v>14</v>
      </c>
    </row>
    <row r="48" spans="2:10" ht="15" x14ac:dyDescent="0.25">
      <c r="C48">
        <v>71601</v>
      </c>
      <c r="D48">
        <v>63075</v>
      </c>
      <c r="E48">
        <v>53434</v>
      </c>
      <c r="F48">
        <v>43378</v>
      </c>
      <c r="G48">
        <v>38484</v>
      </c>
      <c r="H48">
        <v>33811</v>
      </c>
      <c r="I48">
        <v>28900</v>
      </c>
      <c r="J48" s="1"/>
    </row>
    <row r="49" spans="2:10" ht="15" x14ac:dyDescent="0.25">
      <c r="C49">
        <v>75168</v>
      </c>
      <c r="D49">
        <v>65010</v>
      </c>
      <c r="E49">
        <v>56298</v>
      </c>
      <c r="F49">
        <v>46555</v>
      </c>
      <c r="G49">
        <v>38640</v>
      </c>
      <c r="H49">
        <v>34929</v>
      </c>
      <c r="I49">
        <v>28412</v>
      </c>
      <c r="J49" s="1"/>
    </row>
    <row r="50" spans="2:10" ht="15" x14ac:dyDescent="0.25">
      <c r="B50" t="s">
        <v>6</v>
      </c>
      <c r="C50" s="3">
        <f t="shared" ref="C50:I50" si="0">AVERAGE(C47:C49)</f>
        <v>74416.333333333328</v>
      </c>
      <c r="D50" s="3">
        <f t="shared" si="0"/>
        <v>64723</v>
      </c>
      <c r="E50" s="3">
        <f t="shared" si="0"/>
        <v>55493.666666666664</v>
      </c>
      <c r="F50" s="3">
        <f t="shared" si="0"/>
        <v>45734.333333333336</v>
      </c>
      <c r="G50" s="3">
        <f t="shared" si="0"/>
        <v>38967.333333333336</v>
      </c>
      <c r="H50" s="3">
        <f t="shared" si="0"/>
        <v>34265.333333333336</v>
      </c>
      <c r="I50" s="3">
        <f t="shared" si="0"/>
        <v>28284.333333333332</v>
      </c>
      <c r="J50" s="1"/>
    </row>
    <row r="51" spans="2:10" ht="15" x14ac:dyDescent="0.25">
      <c r="B51" t="s">
        <v>4</v>
      </c>
      <c r="C51" s="3">
        <f t="shared" ref="C51:I51" si="1">STDEV(C47:C49)</f>
        <v>2524.8588739439147</v>
      </c>
      <c r="D51" s="3">
        <f t="shared" si="1"/>
        <v>1524.892455224302</v>
      </c>
      <c r="E51" s="3">
        <f t="shared" si="1"/>
        <v>1797.9211143243558</v>
      </c>
      <c r="F51" s="3">
        <f t="shared" si="1"/>
        <v>2071.7230348995336</v>
      </c>
      <c r="G51" s="3">
        <f t="shared" si="1"/>
        <v>706.37761383932138</v>
      </c>
      <c r="H51" s="3">
        <f t="shared" si="1"/>
        <v>587.66175078299364</v>
      </c>
      <c r="I51" s="3">
        <f t="shared" si="1"/>
        <v>688.43615051312736</v>
      </c>
      <c r="J51" s="1"/>
    </row>
    <row r="52" spans="2:10" ht="15" x14ac:dyDescent="0.25">
      <c r="J52" s="1"/>
    </row>
  </sheetData>
  <mergeCells count="7">
    <mergeCell ref="AA4:AB4"/>
    <mergeCell ref="O4:P4"/>
    <mergeCell ref="Q4:R4"/>
    <mergeCell ref="S4:T4"/>
    <mergeCell ref="U4:V4"/>
    <mergeCell ref="W4:X4"/>
    <mergeCell ref="Y4:Z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A7CB9-EB45-495B-AA22-10BC1301C2E5}">
  <dimension ref="A1:AB51"/>
  <sheetViews>
    <sheetView workbookViewId="0"/>
  </sheetViews>
  <sheetFormatPr defaultRowHeight="14.25" x14ac:dyDescent="0.2"/>
  <sheetData>
    <row r="1" spans="1:28" ht="18" x14ac:dyDescent="0.25">
      <c r="A1" s="27" t="s">
        <v>17</v>
      </c>
    </row>
    <row r="3" spans="1:28" ht="15" x14ac:dyDescent="0.25">
      <c r="C3" t="s">
        <v>9</v>
      </c>
      <c r="O3" s="1" t="s">
        <v>18</v>
      </c>
    </row>
    <row r="4" spans="1:28" ht="15" x14ac:dyDescent="0.25">
      <c r="B4" s="1" t="s">
        <v>18</v>
      </c>
      <c r="C4" s="1">
        <v>40</v>
      </c>
      <c r="D4" s="1">
        <v>20</v>
      </c>
      <c r="E4" s="1">
        <v>10</v>
      </c>
      <c r="F4" s="1">
        <v>5</v>
      </c>
      <c r="G4" s="1">
        <v>2.5</v>
      </c>
      <c r="H4" s="1">
        <v>1.25</v>
      </c>
      <c r="I4" s="1">
        <v>0</v>
      </c>
      <c r="M4" s="1" t="s">
        <v>0</v>
      </c>
      <c r="N4" s="1" t="s">
        <v>0</v>
      </c>
      <c r="O4" s="26">
        <v>0</v>
      </c>
      <c r="P4" s="26"/>
      <c r="Q4" s="26">
        <v>1.25</v>
      </c>
      <c r="R4" s="26"/>
      <c r="S4" s="26">
        <v>2.5</v>
      </c>
      <c r="T4" s="26"/>
      <c r="U4" s="26">
        <v>5</v>
      </c>
      <c r="V4" s="26"/>
      <c r="W4" s="26">
        <v>10</v>
      </c>
      <c r="X4" s="26"/>
      <c r="Y4" s="26">
        <v>20</v>
      </c>
      <c r="Z4" s="26"/>
      <c r="AA4" s="26">
        <v>40</v>
      </c>
      <c r="AB4" s="26"/>
    </row>
    <row r="5" spans="1:28" ht="15" x14ac:dyDescent="0.25">
      <c r="C5">
        <v>28352</v>
      </c>
      <c r="D5">
        <v>28110</v>
      </c>
      <c r="E5">
        <v>28019</v>
      </c>
      <c r="F5">
        <v>28571</v>
      </c>
      <c r="G5">
        <v>28243</v>
      </c>
      <c r="H5">
        <v>28043</v>
      </c>
      <c r="I5">
        <v>27948</v>
      </c>
      <c r="J5" s="1" t="s">
        <v>5</v>
      </c>
      <c r="M5" s="1" t="s">
        <v>1</v>
      </c>
      <c r="N5" s="1" t="s">
        <v>2</v>
      </c>
      <c r="O5" s="5" t="s">
        <v>3</v>
      </c>
      <c r="P5" s="5" t="s">
        <v>4</v>
      </c>
      <c r="Q5" s="5" t="s">
        <v>3</v>
      </c>
      <c r="R5" s="5" t="s">
        <v>4</v>
      </c>
      <c r="S5" s="5" t="s">
        <v>3</v>
      </c>
      <c r="T5" s="5" t="s">
        <v>4</v>
      </c>
      <c r="U5" s="5" t="s">
        <v>3</v>
      </c>
      <c r="V5" s="5" t="s">
        <v>4</v>
      </c>
      <c r="W5" s="5" t="s">
        <v>3</v>
      </c>
      <c r="X5" s="5" t="s">
        <v>4</v>
      </c>
      <c r="Y5" s="5" t="s">
        <v>3</v>
      </c>
      <c r="Z5" s="5" t="s">
        <v>4</v>
      </c>
      <c r="AA5" s="5" t="s">
        <v>3</v>
      </c>
      <c r="AB5" s="5" t="s">
        <v>4</v>
      </c>
    </row>
    <row r="6" spans="1:28" ht="15" x14ac:dyDescent="0.25">
      <c r="C6">
        <v>27512</v>
      </c>
      <c r="D6">
        <v>28625</v>
      </c>
      <c r="E6">
        <v>27757</v>
      </c>
      <c r="F6">
        <v>28416</v>
      </c>
      <c r="G6">
        <v>28425</v>
      </c>
      <c r="H6">
        <v>28221</v>
      </c>
      <c r="I6">
        <v>29508</v>
      </c>
      <c r="J6" s="1"/>
      <c r="M6">
        <v>0</v>
      </c>
      <c r="N6">
        <v>0</v>
      </c>
      <c r="O6" s="3">
        <v>28684</v>
      </c>
      <c r="P6" s="3">
        <v>783.71423363366318</v>
      </c>
      <c r="Q6" s="3">
        <v>28111.333333333332</v>
      </c>
      <c r="R6" s="3">
        <v>95.928793035945844</v>
      </c>
      <c r="S6" s="3">
        <v>28280</v>
      </c>
      <c r="T6" s="3">
        <v>130.49521064008442</v>
      </c>
      <c r="U6" s="3">
        <v>28306</v>
      </c>
      <c r="V6" s="3">
        <v>333.87872049593096</v>
      </c>
      <c r="W6" s="3">
        <v>27871.333333333332</v>
      </c>
      <c r="X6" s="3">
        <v>134.14295856784034</v>
      </c>
      <c r="Y6" s="3">
        <v>28298.333333333332</v>
      </c>
      <c r="Z6" s="3">
        <v>284.00410795151072</v>
      </c>
      <c r="AA6" s="3">
        <v>27861.666666666668</v>
      </c>
      <c r="AB6" s="3">
        <v>437.31033984269493</v>
      </c>
    </row>
    <row r="7" spans="1:28" ht="15" x14ac:dyDescent="0.25">
      <c r="C7">
        <v>27721</v>
      </c>
      <c r="D7">
        <v>28160</v>
      </c>
      <c r="E7">
        <v>27838</v>
      </c>
      <c r="F7">
        <v>27931</v>
      </c>
      <c r="G7">
        <v>28172</v>
      </c>
      <c r="H7">
        <v>28070</v>
      </c>
      <c r="I7">
        <v>28596</v>
      </c>
      <c r="J7" s="1"/>
      <c r="M7">
        <v>1</v>
      </c>
      <c r="N7">
        <v>15</v>
      </c>
      <c r="O7" s="3">
        <v>28705.666666666668</v>
      </c>
      <c r="P7" s="3">
        <v>1074.5442444745277</v>
      </c>
      <c r="Q7" s="3">
        <v>28386.333333333332</v>
      </c>
      <c r="R7" s="3">
        <v>346.79148394003755</v>
      </c>
      <c r="S7" s="3">
        <v>28384.333333333332</v>
      </c>
      <c r="T7" s="3">
        <v>318.68845811126158</v>
      </c>
      <c r="U7" s="3">
        <v>28190</v>
      </c>
      <c r="V7" s="3">
        <v>144.01041628993369</v>
      </c>
      <c r="W7" s="3">
        <v>28161.666666666668</v>
      </c>
      <c r="X7" s="3">
        <v>459.58930942019674</v>
      </c>
      <c r="Y7" s="3">
        <v>28219.333333333332</v>
      </c>
      <c r="Z7" s="3">
        <v>436.46000198567259</v>
      </c>
      <c r="AA7" s="3">
        <v>27856</v>
      </c>
      <c r="AB7" s="3">
        <v>285.61687625208702</v>
      </c>
    </row>
    <row r="8" spans="1:28" ht="15" x14ac:dyDescent="0.25">
      <c r="B8" t="s">
        <v>6</v>
      </c>
      <c r="C8" s="3">
        <f>AVERAGE(C5:C7)</f>
        <v>27861.666666666668</v>
      </c>
      <c r="D8" s="3">
        <f>AVERAGE(D5:D7)</f>
        <v>28298.333333333332</v>
      </c>
      <c r="E8" s="3">
        <f>AVERAGE(E5:E7)</f>
        <v>27871.333333333332</v>
      </c>
      <c r="F8" s="3">
        <f>AVERAGE(F5:F7)</f>
        <v>28306</v>
      </c>
      <c r="G8" s="3">
        <f>AVERAGE(G5:G7)</f>
        <v>28280</v>
      </c>
      <c r="H8" s="3">
        <f>AVERAGE(H5:H7)</f>
        <v>28111.333333333332</v>
      </c>
      <c r="I8" s="3">
        <f>AVERAGE(I5:I7)</f>
        <v>28684</v>
      </c>
      <c r="J8" s="1"/>
      <c r="M8">
        <v>2</v>
      </c>
      <c r="N8">
        <v>30</v>
      </c>
      <c r="O8" s="3">
        <v>28892</v>
      </c>
      <c r="P8" s="3">
        <v>573.49542282393156</v>
      </c>
      <c r="Q8" s="3">
        <v>28143.333333333332</v>
      </c>
      <c r="R8" s="3">
        <v>523.015614808328</v>
      </c>
      <c r="S8" s="3">
        <v>28185.666666666668</v>
      </c>
      <c r="T8" s="3">
        <v>61.329710037903602</v>
      </c>
      <c r="U8" s="3">
        <v>28179</v>
      </c>
      <c r="V8" s="3">
        <v>216.73716801693243</v>
      </c>
      <c r="W8" s="3">
        <v>27850.666666666668</v>
      </c>
      <c r="X8" s="3">
        <v>137.05959774249058</v>
      </c>
      <c r="Y8" s="3">
        <v>28142</v>
      </c>
      <c r="Z8" s="3">
        <v>259.11580422660444</v>
      </c>
      <c r="AA8" s="3">
        <v>27981.333333333332</v>
      </c>
      <c r="AB8" s="3">
        <v>236.41982432387798</v>
      </c>
    </row>
    <row r="9" spans="1:28" ht="15" x14ac:dyDescent="0.25">
      <c r="B9" t="s">
        <v>4</v>
      </c>
      <c r="C9" s="3">
        <f>STDEV(C5:C7)</f>
        <v>437.31033984269493</v>
      </c>
      <c r="D9" s="3">
        <f>STDEV(D5:D7)</f>
        <v>284.00410795151072</v>
      </c>
      <c r="E9" s="3">
        <f>STDEV(E5:E7)</f>
        <v>134.14295856784034</v>
      </c>
      <c r="F9" s="3">
        <f>STDEV(F5:F7)</f>
        <v>333.87872049593096</v>
      </c>
      <c r="G9" s="3">
        <f>STDEV(G5:G7)</f>
        <v>130.49521064008442</v>
      </c>
      <c r="H9" s="3">
        <f>STDEV(H5:H7)</f>
        <v>95.928793035945844</v>
      </c>
      <c r="I9" s="3">
        <f>STDEV(I5:I7)</f>
        <v>783.71423363366318</v>
      </c>
      <c r="J9" s="1"/>
      <c r="M9">
        <v>3</v>
      </c>
      <c r="N9">
        <v>45</v>
      </c>
      <c r="O9" s="3">
        <v>28581</v>
      </c>
      <c r="P9" s="3">
        <v>701.80980329431134</v>
      </c>
      <c r="Q9" s="3">
        <v>28335.333333333332</v>
      </c>
      <c r="R9" s="3">
        <v>334.81537200871372</v>
      </c>
      <c r="S9" s="3">
        <v>28389.666666666668</v>
      </c>
      <c r="T9" s="3">
        <v>338.59169117586646</v>
      </c>
      <c r="U9" s="3">
        <v>28186</v>
      </c>
      <c r="V9" s="3">
        <v>361.05262774282642</v>
      </c>
      <c r="W9" s="3">
        <v>28317.666666666668</v>
      </c>
      <c r="X9" s="3">
        <v>431.58467689821117</v>
      </c>
      <c r="Y9" s="3">
        <v>28172.666666666668</v>
      </c>
      <c r="Z9" s="3">
        <v>404.80406783199862</v>
      </c>
      <c r="AA9" s="3">
        <v>28189.666666666668</v>
      </c>
      <c r="AB9" s="3">
        <v>182.81228988591914</v>
      </c>
    </row>
    <row r="10" spans="1:28" ht="15" x14ac:dyDescent="0.25">
      <c r="J10" s="1"/>
      <c r="M10">
        <v>4</v>
      </c>
      <c r="N10">
        <v>60</v>
      </c>
      <c r="O10" s="3">
        <v>28521</v>
      </c>
      <c r="P10" s="3">
        <v>631.9596506107016</v>
      </c>
      <c r="Q10" s="3">
        <v>28271.666666666668</v>
      </c>
      <c r="R10" s="3">
        <v>413.33561827325423</v>
      </c>
      <c r="S10" s="3">
        <v>28383.666666666668</v>
      </c>
      <c r="T10" s="3">
        <v>501.00332666892876</v>
      </c>
      <c r="U10" s="3">
        <v>27930.666666666668</v>
      </c>
      <c r="V10" s="3">
        <v>736.57676676184485</v>
      </c>
      <c r="W10" s="3">
        <v>28174</v>
      </c>
      <c r="X10" s="3">
        <v>198.030300711785</v>
      </c>
      <c r="Y10" s="3">
        <v>27964.666666666668</v>
      </c>
      <c r="Z10" s="3">
        <v>174.01819828205709</v>
      </c>
      <c r="AA10" s="3">
        <v>27889.333333333332</v>
      </c>
      <c r="AB10" s="3">
        <v>221.49793076535349</v>
      </c>
    </row>
    <row r="11" spans="1:28" ht="15" x14ac:dyDescent="0.25">
      <c r="C11">
        <v>28175</v>
      </c>
      <c r="D11">
        <v>28156</v>
      </c>
      <c r="E11">
        <v>27632</v>
      </c>
      <c r="F11">
        <v>28047</v>
      </c>
      <c r="G11">
        <v>28751</v>
      </c>
      <c r="H11">
        <v>28668</v>
      </c>
      <c r="I11">
        <v>28007</v>
      </c>
      <c r="J11" s="1" t="s">
        <v>7</v>
      </c>
      <c r="M11">
        <v>5</v>
      </c>
      <c r="N11">
        <v>75</v>
      </c>
      <c r="O11" s="3">
        <v>28518.666666666668</v>
      </c>
      <c r="P11" s="3">
        <v>675.12542044669999</v>
      </c>
      <c r="Q11" s="3">
        <v>27870.333333333332</v>
      </c>
      <c r="R11" s="3">
        <v>361.61074836532907</v>
      </c>
      <c r="S11" s="3">
        <v>28052.666666666668</v>
      </c>
      <c r="T11" s="3">
        <v>134.48172118668518</v>
      </c>
      <c r="U11" s="3">
        <v>27927</v>
      </c>
      <c r="V11" s="3">
        <v>262.94676267259882</v>
      </c>
      <c r="W11" s="3">
        <v>27816.666666666668</v>
      </c>
      <c r="X11" s="3">
        <v>231.96838865098266</v>
      </c>
      <c r="Y11" s="3">
        <v>27863.666666666668</v>
      </c>
      <c r="Z11" s="3">
        <v>409.32179679725505</v>
      </c>
      <c r="AA11" s="3">
        <v>27439</v>
      </c>
      <c r="AB11" s="3">
        <v>141.77446878757826</v>
      </c>
    </row>
    <row r="12" spans="1:28" ht="15" x14ac:dyDescent="0.25">
      <c r="C12">
        <v>27769</v>
      </c>
      <c r="D12">
        <v>28684</v>
      </c>
      <c r="E12">
        <v>28398</v>
      </c>
      <c r="F12">
        <v>28188</v>
      </c>
      <c r="G12">
        <v>28228</v>
      </c>
      <c r="H12">
        <v>28492</v>
      </c>
      <c r="I12">
        <v>29943</v>
      </c>
      <c r="J12" s="1"/>
      <c r="M12">
        <v>6</v>
      </c>
      <c r="N12">
        <v>90</v>
      </c>
      <c r="O12" s="3">
        <v>28947</v>
      </c>
      <c r="P12" s="3">
        <v>841.87706941096815</v>
      </c>
      <c r="Q12" s="3">
        <v>28096.333333333332</v>
      </c>
      <c r="R12" s="3">
        <v>139.65791539806591</v>
      </c>
      <c r="S12" s="3">
        <v>28079.333333333332</v>
      </c>
      <c r="T12" s="3">
        <v>346.64727509867049</v>
      </c>
      <c r="U12" s="3">
        <v>27991.333333333332</v>
      </c>
      <c r="V12" s="3">
        <v>89.276723356837707</v>
      </c>
      <c r="W12" s="3">
        <v>27611.333333333332</v>
      </c>
      <c r="X12" s="3">
        <v>292.29152114512891</v>
      </c>
      <c r="Y12" s="3">
        <v>27935.333333333332</v>
      </c>
      <c r="Z12" s="3">
        <v>676.88428356206748</v>
      </c>
      <c r="AA12" s="3">
        <v>28080.333333333332</v>
      </c>
      <c r="AB12" s="3">
        <v>729.53843855778655</v>
      </c>
    </row>
    <row r="13" spans="1:28" ht="15" x14ac:dyDescent="0.25">
      <c r="C13">
        <v>27624</v>
      </c>
      <c r="D13">
        <v>27818</v>
      </c>
      <c r="E13">
        <v>28455</v>
      </c>
      <c r="F13">
        <v>28335</v>
      </c>
      <c r="G13">
        <v>28174</v>
      </c>
      <c r="H13">
        <v>27999</v>
      </c>
      <c r="I13">
        <v>28167</v>
      </c>
      <c r="J13" s="1"/>
      <c r="M13">
        <v>7</v>
      </c>
      <c r="N13">
        <v>105</v>
      </c>
      <c r="O13" s="3">
        <v>28733.333333333332</v>
      </c>
      <c r="P13" s="3">
        <v>682.33227487297813</v>
      </c>
      <c r="Q13" s="3">
        <v>28414.666666666668</v>
      </c>
      <c r="R13" s="3">
        <v>492.47977961875074</v>
      </c>
      <c r="S13" s="3">
        <v>28060</v>
      </c>
      <c r="T13" s="3">
        <v>225.50166296504335</v>
      </c>
      <c r="U13" s="3">
        <v>28110.333333333332</v>
      </c>
      <c r="V13" s="3">
        <v>568.14992152893353</v>
      </c>
      <c r="W13" s="3">
        <v>28210</v>
      </c>
      <c r="X13" s="3">
        <v>240.95020232404869</v>
      </c>
      <c r="Y13" s="3">
        <v>27958.333333333332</v>
      </c>
      <c r="Z13" s="3">
        <v>327.69243710121435</v>
      </c>
      <c r="AA13" s="3">
        <v>27928.333333333332</v>
      </c>
      <c r="AB13" s="3">
        <v>622.87264615917547</v>
      </c>
    </row>
    <row r="14" spans="1:28" ht="15" x14ac:dyDescent="0.25">
      <c r="B14" t="s">
        <v>6</v>
      </c>
      <c r="C14" s="3">
        <f>AVERAGE(C11:C13)</f>
        <v>27856</v>
      </c>
      <c r="D14" s="3">
        <f>AVERAGE(D11:D13)</f>
        <v>28219.333333333332</v>
      </c>
      <c r="E14" s="3">
        <f>AVERAGE(E11:E13)</f>
        <v>28161.666666666668</v>
      </c>
      <c r="F14" s="3">
        <f>AVERAGE(F11:F13)</f>
        <v>28190</v>
      </c>
      <c r="G14" s="3">
        <f>AVERAGE(G11:G13)</f>
        <v>28384.333333333332</v>
      </c>
      <c r="H14" s="3">
        <f>AVERAGE(H11:H13)</f>
        <v>28386.333333333332</v>
      </c>
      <c r="I14" s="3">
        <f>AVERAGE(I11:I13)</f>
        <v>28705.666666666668</v>
      </c>
      <c r="J14" s="1"/>
      <c r="M14" s="1" t="s">
        <v>59</v>
      </c>
    </row>
    <row r="15" spans="1:28" ht="15" x14ac:dyDescent="0.25">
      <c r="B15" t="s">
        <v>4</v>
      </c>
      <c r="C15" s="3">
        <f>STDEV(C11:C13)</f>
        <v>285.61687625208702</v>
      </c>
      <c r="D15" s="3">
        <f>STDEV(D11:D13)</f>
        <v>436.46000198567259</v>
      </c>
      <c r="E15" s="3">
        <f>STDEV(E11:E13)</f>
        <v>459.58930942019674</v>
      </c>
      <c r="F15" s="3">
        <f>STDEV(F11:F13)</f>
        <v>144.01041628993369</v>
      </c>
      <c r="G15" s="3">
        <f>STDEV(G11:G13)</f>
        <v>318.68845811126158</v>
      </c>
      <c r="H15" s="3">
        <f>STDEV(H11:H13)</f>
        <v>346.79148394003755</v>
      </c>
      <c r="I15" s="3">
        <f>STDEV(I11:I13)</f>
        <v>1074.5442444745277</v>
      </c>
      <c r="J15" s="1"/>
    </row>
    <row r="16" spans="1:28" ht="15" x14ac:dyDescent="0.25">
      <c r="J16" s="1"/>
    </row>
    <row r="17" spans="2:10" ht="15" x14ac:dyDescent="0.25">
      <c r="C17">
        <v>28159</v>
      </c>
      <c r="D17">
        <v>27983</v>
      </c>
      <c r="E17">
        <v>27846</v>
      </c>
      <c r="F17">
        <v>28064</v>
      </c>
      <c r="G17">
        <v>28243</v>
      </c>
      <c r="H17">
        <v>28706</v>
      </c>
      <c r="I17">
        <v>28339</v>
      </c>
      <c r="J17" s="1" t="s">
        <v>8</v>
      </c>
    </row>
    <row r="18" spans="2:10" ht="15" x14ac:dyDescent="0.25">
      <c r="C18">
        <v>27713</v>
      </c>
      <c r="D18">
        <v>28441</v>
      </c>
      <c r="E18">
        <v>27716</v>
      </c>
      <c r="F18">
        <v>28429</v>
      </c>
      <c r="G18">
        <v>28193</v>
      </c>
      <c r="H18">
        <v>28052</v>
      </c>
      <c r="I18">
        <v>29484</v>
      </c>
      <c r="J18" s="1"/>
    </row>
    <row r="19" spans="2:10" ht="15" x14ac:dyDescent="0.25">
      <c r="C19">
        <v>28072</v>
      </c>
      <c r="D19">
        <v>28002</v>
      </c>
      <c r="E19">
        <v>27990</v>
      </c>
      <c r="F19">
        <v>28044</v>
      </c>
      <c r="G19">
        <v>28121</v>
      </c>
      <c r="H19">
        <v>27672</v>
      </c>
      <c r="I19">
        <v>28853</v>
      </c>
      <c r="J19" s="1"/>
    </row>
    <row r="20" spans="2:10" ht="15" x14ac:dyDescent="0.25">
      <c r="B20" t="s">
        <v>6</v>
      </c>
      <c r="C20" s="3">
        <f>AVERAGE(C17:C19)</f>
        <v>27981.333333333332</v>
      </c>
      <c r="D20" s="3">
        <f>AVERAGE(D17:D19)</f>
        <v>28142</v>
      </c>
      <c r="E20" s="3">
        <f>AVERAGE(E17:E19)</f>
        <v>27850.666666666668</v>
      </c>
      <c r="F20" s="3">
        <f>AVERAGE(F17:F19)</f>
        <v>28179</v>
      </c>
      <c r="G20" s="3">
        <f>AVERAGE(G17:G19)</f>
        <v>28185.666666666668</v>
      </c>
      <c r="H20" s="3">
        <f>AVERAGE(H17:H19)</f>
        <v>28143.333333333332</v>
      </c>
      <c r="I20" s="3">
        <f>AVERAGE(I17:I19)</f>
        <v>28892</v>
      </c>
      <c r="J20" s="1"/>
    </row>
    <row r="21" spans="2:10" ht="15" x14ac:dyDescent="0.25">
      <c r="B21" t="s">
        <v>4</v>
      </c>
      <c r="C21" s="3">
        <f>STDEV(C17:C19)</f>
        <v>236.41982432387798</v>
      </c>
      <c r="D21" s="3">
        <f>STDEV(D17:D19)</f>
        <v>259.11580422660444</v>
      </c>
      <c r="E21" s="3">
        <f>STDEV(E17:E19)</f>
        <v>137.05959774249058</v>
      </c>
      <c r="F21" s="3">
        <f>STDEV(F17:F19)</f>
        <v>216.73716801693243</v>
      </c>
      <c r="G21" s="3">
        <f>STDEV(G17:G19)</f>
        <v>61.329710037903602</v>
      </c>
      <c r="H21" s="3">
        <f>STDEV(H17:H19)</f>
        <v>523.015614808328</v>
      </c>
      <c r="I21" s="3">
        <f>STDEV(I17:I19)</f>
        <v>573.49542282393156</v>
      </c>
      <c r="J21" s="1"/>
    </row>
    <row r="22" spans="2:10" ht="15" x14ac:dyDescent="0.25">
      <c r="J22" s="1"/>
    </row>
    <row r="23" spans="2:10" ht="15" x14ac:dyDescent="0.25">
      <c r="C23">
        <v>28001</v>
      </c>
      <c r="D23">
        <v>28637</v>
      </c>
      <c r="E23">
        <v>27825</v>
      </c>
      <c r="F23">
        <v>28359</v>
      </c>
      <c r="G23">
        <v>28769</v>
      </c>
      <c r="H23">
        <v>28038</v>
      </c>
      <c r="I23">
        <v>28274</v>
      </c>
      <c r="J23" s="1" t="s">
        <v>10</v>
      </c>
    </row>
    <row r="24" spans="2:10" ht="15" x14ac:dyDescent="0.25">
      <c r="C24">
        <v>28366</v>
      </c>
      <c r="D24">
        <v>27987</v>
      </c>
      <c r="E24">
        <v>28499</v>
      </c>
      <c r="F24">
        <v>28428</v>
      </c>
      <c r="G24">
        <v>28118</v>
      </c>
      <c r="H24">
        <v>28698</v>
      </c>
      <c r="I24">
        <v>29384</v>
      </c>
      <c r="J24" s="1"/>
    </row>
    <row r="25" spans="2:10" ht="15" x14ac:dyDescent="0.25">
      <c r="C25">
        <v>28202</v>
      </c>
      <c r="D25">
        <v>27894</v>
      </c>
      <c r="E25">
        <v>28629</v>
      </c>
      <c r="F25">
        <v>27771</v>
      </c>
      <c r="G25">
        <v>28282</v>
      </c>
      <c r="H25">
        <v>28270</v>
      </c>
      <c r="I25">
        <v>28085</v>
      </c>
      <c r="J25" s="1"/>
    </row>
    <row r="26" spans="2:10" ht="15" x14ac:dyDescent="0.25">
      <c r="B26" t="s">
        <v>6</v>
      </c>
      <c r="C26" s="3">
        <f>AVERAGE(C23:C25)</f>
        <v>28189.666666666668</v>
      </c>
      <c r="D26" s="3">
        <f>AVERAGE(D23:D25)</f>
        <v>28172.666666666668</v>
      </c>
      <c r="E26" s="3">
        <f>AVERAGE(E23:E25)</f>
        <v>28317.666666666668</v>
      </c>
      <c r="F26" s="3">
        <f>AVERAGE(F23:F25)</f>
        <v>28186</v>
      </c>
      <c r="G26" s="3">
        <f>AVERAGE(G23:G25)</f>
        <v>28389.666666666668</v>
      </c>
      <c r="H26" s="3">
        <f>AVERAGE(H23:H25)</f>
        <v>28335.333333333332</v>
      </c>
      <c r="I26" s="3">
        <f>AVERAGE(I23:I25)</f>
        <v>28581</v>
      </c>
      <c r="J26" s="1"/>
    </row>
    <row r="27" spans="2:10" ht="15" x14ac:dyDescent="0.25">
      <c r="B27" t="s">
        <v>4</v>
      </c>
      <c r="C27" s="3">
        <f>STDEV(C23:C25)</f>
        <v>182.81228988591914</v>
      </c>
      <c r="D27" s="3">
        <f>STDEV(D23:D25)</f>
        <v>404.80406783199862</v>
      </c>
      <c r="E27" s="3">
        <f>STDEV(E23:E25)</f>
        <v>431.58467689821117</v>
      </c>
      <c r="F27" s="3">
        <f>STDEV(F23:F25)</f>
        <v>361.05262774282642</v>
      </c>
      <c r="G27" s="3">
        <f>STDEV(G23:G25)</f>
        <v>338.59169117586646</v>
      </c>
      <c r="H27" s="3">
        <f>STDEV(H23:H25)</f>
        <v>334.81537200871372</v>
      </c>
      <c r="I27" s="3">
        <f>STDEV(I23:I25)</f>
        <v>701.80980329431134</v>
      </c>
      <c r="J27" s="1"/>
    </row>
    <row r="28" spans="2:10" ht="15" x14ac:dyDescent="0.25">
      <c r="J28" s="1"/>
    </row>
    <row r="29" spans="2:10" ht="15" x14ac:dyDescent="0.25">
      <c r="C29">
        <v>27808</v>
      </c>
      <c r="D29">
        <v>28165</v>
      </c>
      <c r="E29">
        <v>28178</v>
      </c>
      <c r="F29">
        <v>27836</v>
      </c>
      <c r="G29">
        <v>28198</v>
      </c>
      <c r="H29">
        <v>28669</v>
      </c>
      <c r="I29">
        <v>27950</v>
      </c>
      <c r="J29" s="1" t="s">
        <v>11</v>
      </c>
    </row>
    <row r="30" spans="2:10" ht="15" x14ac:dyDescent="0.25">
      <c r="C30">
        <v>27720</v>
      </c>
      <c r="D30">
        <v>27878</v>
      </c>
      <c r="E30">
        <v>27974</v>
      </c>
      <c r="F30">
        <v>28710</v>
      </c>
      <c r="G30">
        <v>28951</v>
      </c>
      <c r="H30">
        <v>28302</v>
      </c>
      <c r="I30">
        <v>29200</v>
      </c>
      <c r="J30" s="1"/>
    </row>
    <row r="31" spans="2:10" ht="15" x14ac:dyDescent="0.25">
      <c r="C31">
        <v>28140</v>
      </c>
      <c r="D31">
        <v>27851</v>
      </c>
      <c r="E31">
        <v>28370</v>
      </c>
      <c r="F31">
        <v>27246</v>
      </c>
      <c r="G31">
        <v>28002</v>
      </c>
      <c r="H31">
        <v>27844</v>
      </c>
      <c r="I31">
        <v>28413</v>
      </c>
      <c r="J31" s="1"/>
    </row>
    <row r="32" spans="2:10" ht="15" x14ac:dyDescent="0.25">
      <c r="B32" t="s">
        <v>6</v>
      </c>
      <c r="C32" s="3">
        <f>AVERAGE(C29:C31)</f>
        <v>27889.333333333332</v>
      </c>
      <c r="D32" s="3">
        <f>AVERAGE(D29:D31)</f>
        <v>27964.666666666668</v>
      </c>
      <c r="E32" s="3">
        <f>AVERAGE(E29:E31)</f>
        <v>28174</v>
      </c>
      <c r="F32" s="3">
        <f>AVERAGE(F29:F31)</f>
        <v>27930.666666666668</v>
      </c>
      <c r="G32" s="3">
        <f>AVERAGE(G29:G31)</f>
        <v>28383.666666666668</v>
      </c>
      <c r="H32" s="3">
        <f>AVERAGE(H29:H31)</f>
        <v>28271.666666666668</v>
      </c>
      <c r="I32" s="3">
        <f>AVERAGE(I29:I31)</f>
        <v>28521</v>
      </c>
      <c r="J32" s="1"/>
    </row>
    <row r="33" spans="2:10" ht="15" x14ac:dyDescent="0.25">
      <c r="B33" t="s">
        <v>4</v>
      </c>
      <c r="C33" s="3">
        <f>STDEV(C29:C31)</f>
        <v>221.49793076535349</v>
      </c>
      <c r="D33" s="3">
        <f>STDEV(D29:D31)</f>
        <v>174.01819828205709</v>
      </c>
      <c r="E33" s="3">
        <f>STDEV(E29:E31)</f>
        <v>198.030300711785</v>
      </c>
      <c r="F33" s="3">
        <f>STDEV(F29:F31)</f>
        <v>736.57676676184485</v>
      </c>
      <c r="G33" s="3">
        <f>STDEV(G29:G31)</f>
        <v>501.00332666892876</v>
      </c>
      <c r="H33" s="3">
        <f>STDEV(H29:H31)</f>
        <v>413.33561827325423</v>
      </c>
      <c r="I33" s="3">
        <f>STDEV(I29:I31)</f>
        <v>631.9596506107016</v>
      </c>
      <c r="J33" s="1"/>
    </row>
    <row r="34" spans="2:10" ht="15" x14ac:dyDescent="0.25">
      <c r="J34" s="1"/>
    </row>
    <row r="35" spans="2:10" ht="15" x14ac:dyDescent="0.25">
      <c r="C35">
        <v>27599</v>
      </c>
      <c r="D35">
        <v>28232</v>
      </c>
      <c r="E35">
        <v>27564</v>
      </c>
      <c r="F35">
        <v>28043</v>
      </c>
      <c r="G35">
        <v>28118</v>
      </c>
      <c r="H35">
        <v>28237</v>
      </c>
      <c r="I35">
        <v>27983</v>
      </c>
      <c r="J35" s="1" t="s">
        <v>12</v>
      </c>
    </row>
    <row r="36" spans="2:10" ht="15" x14ac:dyDescent="0.25">
      <c r="C36">
        <v>27329</v>
      </c>
      <c r="D36">
        <v>27936</v>
      </c>
      <c r="E36">
        <v>28020</v>
      </c>
      <c r="F36">
        <v>27626</v>
      </c>
      <c r="G36">
        <v>27898</v>
      </c>
      <c r="H36">
        <v>27514</v>
      </c>
      <c r="I36">
        <v>29277</v>
      </c>
      <c r="J36" s="1"/>
    </row>
    <row r="37" spans="2:10" ht="15" x14ac:dyDescent="0.25">
      <c r="C37">
        <v>27389</v>
      </c>
      <c r="D37">
        <v>27423</v>
      </c>
      <c r="E37">
        <v>27866</v>
      </c>
      <c r="F37">
        <v>28112</v>
      </c>
      <c r="G37">
        <v>28142</v>
      </c>
      <c r="H37">
        <v>27860</v>
      </c>
      <c r="I37">
        <v>28296</v>
      </c>
      <c r="J37" s="1"/>
    </row>
    <row r="38" spans="2:10" ht="15" x14ac:dyDescent="0.25">
      <c r="B38" t="s">
        <v>6</v>
      </c>
      <c r="C38" s="3">
        <f>AVERAGE(C35:C37)</f>
        <v>27439</v>
      </c>
      <c r="D38" s="3">
        <f>AVERAGE(D35:D37)</f>
        <v>27863.666666666668</v>
      </c>
      <c r="E38" s="3">
        <f>AVERAGE(E35:E37)</f>
        <v>27816.666666666668</v>
      </c>
      <c r="F38" s="3">
        <f>AVERAGE(F35:F37)</f>
        <v>27927</v>
      </c>
      <c r="G38" s="3">
        <f>AVERAGE(G35:G37)</f>
        <v>28052.666666666668</v>
      </c>
      <c r="H38" s="3">
        <f>AVERAGE(H35:H37)</f>
        <v>27870.333333333332</v>
      </c>
      <c r="I38" s="3">
        <f>AVERAGE(I35:I37)</f>
        <v>28518.666666666668</v>
      </c>
      <c r="J38" s="1"/>
    </row>
    <row r="39" spans="2:10" ht="15" x14ac:dyDescent="0.25">
      <c r="B39" t="s">
        <v>4</v>
      </c>
      <c r="C39" s="3">
        <f>STDEV(C35:C37)</f>
        <v>141.77446878757826</v>
      </c>
      <c r="D39" s="3">
        <f>STDEV(D35:D37)</f>
        <v>409.32179679725505</v>
      </c>
      <c r="E39" s="3">
        <f>STDEV(E35:E37)</f>
        <v>231.96838865098266</v>
      </c>
      <c r="F39" s="3">
        <f>STDEV(F35:F37)</f>
        <v>262.94676267259882</v>
      </c>
      <c r="G39" s="3">
        <f>STDEV(G35:G37)</f>
        <v>134.48172118668518</v>
      </c>
      <c r="H39" s="3">
        <f>STDEV(H35:H37)</f>
        <v>361.61074836532907</v>
      </c>
      <c r="I39" s="3">
        <f>STDEV(I35:I37)</f>
        <v>675.12542044669999</v>
      </c>
      <c r="J39" s="1"/>
    </row>
    <row r="40" spans="2:10" ht="15" x14ac:dyDescent="0.25">
      <c r="J40" s="1"/>
    </row>
    <row r="41" spans="2:10" ht="15" x14ac:dyDescent="0.25">
      <c r="C41">
        <v>27290</v>
      </c>
      <c r="D41">
        <v>28625</v>
      </c>
      <c r="E41">
        <v>27362</v>
      </c>
      <c r="F41">
        <v>28021</v>
      </c>
      <c r="G41">
        <v>27955</v>
      </c>
      <c r="H41">
        <v>28232</v>
      </c>
      <c r="I41">
        <v>28174</v>
      </c>
      <c r="J41" s="1" t="s">
        <v>13</v>
      </c>
    </row>
    <row r="42" spans="2:10" ht="15" x14ac:dyDescent="0.25">
      <c r="C42">
        <v>28223</v>
      </c>
      <c r="D42">
        <v>27272</v>
      </c>
      <c r="E42">
        <v>27539</v>
      </c>
      <c r="F42">
        <v>27891</v>
      </c>
      <c r="G42">
        <v>27812</v>
      </c>
      <c r="H42">
        <v>28104</v>
      </c>
      <c r="I42">
        <v>29844</v>
      </c>
      <c r="J42" s="1"/>
    </row>
    <row r="43" spans="2:10" ht="15" x14ac:dyDescent="0.25">
      <c r="C43">
        <v>28728</v>
      </c>
      <c r="D43">
        <v>27909</v>
      </c>
      <c r="E43">
        <v>27933</v>
      </c>
      <c r="F43">
        <v>28062</v>
      </c>
      <c r="G43">
        <v>28471</v>
      </c>
      <c r="H43">
        <v>27953</v>
      </c>
      <c r="I43">
        <v>28823</v>
      </c>
      <c r="J43" s="1"/>
    </row>
    <row r="44" spans="2:10" ht="15" x14ac:dyDescent="0.25">
      <c r="B44" t="s">
        <v>6</v>
      </c>
      <c r="C44" s="3">
        <f>AVERAGE(C41:C43)</f>
        <v>28080.333333333332</v>
      </c>
      <c r="D44" s="3">
        <f>AVERAGE(D41:D43)</f>
        <v>27935.333333333332</v>
      </c>
      <c r="E44" s="3">
        <f>AVERAGE(E41:E43)</f>
        <v>27611.333333333332</v>
      </c>
      <c r="F44" s="3">
        <f>AVERAGE(F41:F43)</f>
        <v>27991.333333333332</v>
      </c>
      <c r="G44" s="3">
        <f>AVERAGE(G41:G43)</f>
        <v>28079.333333333332</v>
      </c>
      <c r="H44" s="3">
        <f>AVERAGE(H41:H43)</f>
        <v>28096.333333333332</v>
      </c>
      <c r="I44" s="3">
        <f>AVERAGE(I41:I43)</f>
        <v>28947</v>
      </c>
      <c r="J44" s="1"/>
    </row>
    <row r="45" spans="2:10" ht="15" x14ac:dyDescent="0.25">
      <c r="B45" t="s">
        <v>4</v>
      </c>
      <c r="C45" s="3">
        <f>STDEV(C41:C43)</f>
        <v>729.53843855778655</v>
      </c>
      <c r="D45" s="3">
        <f>STDEV(D41:D43)</f>
        <v>676.88428356206748</v>
      </c>
      <c r="E45" s="3">
        <f>STDEV(E41:E43)</f>
        <v>292.29152114512891</v>
      </c>
      <c r="F45" s="3">
        <f>STDEV(F41:F43)</f>
        <v>89.276723356837707</v>
      </c>
      <c r="G45" s="3">
        <f>STDEV(G41:G43)</f>
        <v>346.64727509867049</v>
      </c>
      <c r="H45" s="3">
        <f>STDEV(H41:H43)</f>
        <v>139.65791539806591</v>
      </c>
      <c r="I45" s="3">
        <f>STDEV(I41:I43)</f>
        <v>841.87706941096815</v>
      </c>
      <c r="J45" s="1"/>
    </row>
    <row r="46" spans="2:10" ht="15" x14ac:dyDescent="0.25">
      <c r="J46" s="1"/>
    </row>
    <row r="47" spans="2:10" ht="15" x14ac:dyDescent="0.25">
      <c r="C47">
        <v>27767</v>
      </c>
      <c r="D47">
        <v>28142</v>
      </c>
      <c r="E47">
        <v>27978</v>
      </c>
      <c r="F47">
        <v>28248</v>
      </c>
      <c r="G47">
        <v>27821</v>
      </c>
      <c r="H47">
        <v>28699</v>
      </c>
      <c r="I47">
        <v>28302</v>
      </c>
      <c r="J47" s="1" t="s">
        <v>14</v>
      </c>
    </row>
    <row r="48" spans="2:10" ht="15" x14ac:dyDescent="0.25">
      <c r="C48">
        <v>27402</v>
      </c>
      <c r="D48">
        <v>28153</v>
      </c>
      <c r="E48">
        <v>28193</v>
      </c>
      <c r="F48">
        <v>28597</v>
      </c>
      <c r="G48">
        <v>28090</v>
      </c>
      <c r="H48">
        <v>28699</v>
      </c>
      <c r="I48">
        <v>29520</v>
      </c>
      <c r="J48" s="1"/>
    </row>
    <row r="49" spans="2:10" ht="15" x14ac:dyDescent="0.25">
      <c r="C49">
        <v>28616</v>
      </c>
      <c r="D49">
        <v>27580</v>
      </c>
      <c r="E49">
        <v>28459</v>
      </c>
      <c r="F49">
        <v>27486</v>
      </c>
      <c r="G49">
        <v>28269</v>
      </c>
      <c r="H49">
        <v>27846</v>
      </c>
      <c r="I49">
        <v>28378</v>
      </c>
      <c r="J49" s="1"/>
    </row>
    <row r="50" spans="2:10" ht="15" x14ac:dyDescent="0.25">
      <c r="B50" t="s">
        <v>6</v>
      </c>
      <c r="C50" s="3">
        <f t="shared" ref="C50:H50" si="0">AVERAGE(C47:C49)</f>
        <v>27928.333333333332</v>
      </c>
      <c r="D50" s="3">
        <f t="shared" si="0"/>
        <v>27958.333333333332</v>
      </c>
      <c r="E50" s="3">
        <f t="shared" si="0"/>
        <v>28210</v>
      </c>
      <c r="F50" s="3">
        <f t="shared" si="0"/>
        <v>28110.333333333332</v>
      </c>
      <c r="G50" s="3">
        <f t="shared" si="0"/>
        <v>28060</v>
      </c>
      <c r="H50" s="3">
        <f t="shared" si="0"/>
        <v>28414.666666666668</v>
      </c>
      <c r="I50" s="3">
        <f>AVERAGE(I47:I49)</f>
        <v>28733.333333333332</v>
      </c>
      <c r="J50" s="1"/>
    </row>
    <row r="51" spans="2:10" ht="15" x14ac:dyDescent="0.25">
      <c r="B51" t="s">
        <v>4</v>
      </c>
      <c r="C51" s="3">
        <f t="shared" ref="C51:I51" si="1">STDEV(C47:C49)</f>
        <v>622.87264615917547</v>
      </c>
      <c r="D51" s="3">
        <f t="shared" si="1"/>
        <v>327.69243710121435</v>
      </c>
      <c r="E51" s="3">
        <f t="shared" si="1"/>
        <v>240.95020232404869</v>
      </c>
      <c r="F51" s="3">
        <f t="shared" si="1"/>
        <v>568.14992152893353</v>
      </c>
      <c r="G51" s="3">
        <f t="shared" si="1"/>
        <v>225.50166296504335</v>
      </c>
      <c r="H51" s="3">
        <f t="shared" si="1"/>
        <v>492.47977961875074</v>
      </c>
      <c r="I51" s="3">
        <f t="shared" si="1"/>
        <v>682.33227487297813</v>
      </c>
      <c r="J51" s="1"/>
    </row>
  </sheetData>
  <mergeCells count="7">
    <mergeCell ref="AA4:AB4"/>
    <mergeCell ref="O4:P4"/>
    <mergeCell ref="Q4:R4"/>
    <mergeCell ref="S4:T4"/>
    <mergeCell ref="U4:V4"/>
    <mergeCell ref="W4:X4"/>
    <mergeCell ref="Y4:Z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3E5E8-BCBD-4FEA-AE29-11D87D80510A}">
  <dimension ref="A1:AB109"/>
  <sheetViews>
    <sheetView zoomScaleNormal="100" workbookViewId="0"/>
  </sheetViews>
  <sheetFormatPr defaultRowHeight="15" x14ac:dyDescent="0.25"/>
  <cols>
    <col min="10" max="10" width="9" style="1"/>
  </cols>
  <sheetData>
    <row r="1" spans="1:28" ht="18" x14ac:dyDescent="0.25">
      <c r="A1" s="27" t="s">
        <v>58</v>
      </c>
    </row>
    <row r="2" spans="1:28" x14ac:dyDescent="0.25">
      <c r="O2" s="1" t="s">
        <v>18</v>
      </c>
    </row>
    <row r="3" spans="1:28" x14ac:dyDescent="0.25">
      <c r="B3" s="1" t="s">
        <v>18</v>
      </c>
      <c r="C3" s="2">
        <v>40</v>
      </c>
      <c r="D3" s="2">
        <v>20</v>
      </c>
      <c r="E3" s="2">
        <v>10</v>
      </c>
      <c r="F3" s="2">
        <v>5</v>
      </c>
      <c r="G3" s="2">
        <v>2.5</v>
      </c>
      <c r="H3" s="2">
        <v>1.25</v>
      </c>
      <c r="I3" s="2">
        <v>0</v>
      </c>
      <c r="M3" s="1" t="s">
        <v>0</v>
      </c>
      <c r="N3" s="1" t="s">
        <v>0</v>
      </c>
      <c r="O3" s="26">
        <v>0</v>
      </c>
      <c r="P3" s="26"/>
      <c r="Q3" s="26">
        <v>1.25</v>
      </c>
      <c r="R3" s="26"/>
      <c r="S3" s="26">
        <v>2.5</v>
      </c>
      <c r="T3" s="26"/>
      <c r="U3" s="26">
        <v>5</v>
      </c>
      <c r="V3" s="26"/>
      <c r="W3" s="26">
        <v>10</v>
      </c>
      <c r="X3" s="26"/>
      <c r="Y3" s="26">
        <v>20</v>
      </c>
      <c r="Z3" s="26"/>
      <c r="AA3" s="26">
        <v>40</v>
      </c>
      <c r="AB3" s="26"/>
    </row>
    <row r="4" spans="1:28" x14ac:dyDescent="0.25">
      <c r="C4">
        <v>28627</v>
      </c>
      <c r="D4">
        <v>28559</v>
      </c>
      <c r="E4">
        <v>28350</v>
      </c>
      <c r="F4">
        <v>28457</v>
      </c>
      <c r="G4">
        <v>28304</v>
      </c>
      <c r="H4">
        <v>28558</v>
      </c>
      <c r="I4">
        <v>27968</v>
      </c>
      <c r="J4" s="1" t="s">
        <v>5</v>
      </c>
      <c r="M4" s="1" t="s">
        <v>1</v>
      </c>
      <c r="N4" s="1" t="s">
        <v>2</v>
      </c>
      <c r="O4" s="2" t="s">
        <v>3</v>
      </c>
      <c r="P4" s="2" t="s">
        <v>4</v>
      </c>
      <c r="Q4" s="2" t="s">
        <v>3</v>
      </c>
      <c r="R4" s="2" t="s">
        <v>4</v>
      </c>
      <c r="S4" s="2" t="s">
        <v>3</v>
      </c>
      <c r="T4" s="2" t="s">
        <v>4</v>
      </c>
      <c r="U4" s="2" t="s">
        <v>3</v>
      </c>
      <c r="V4" s="2" t="s">
        <v>4</v>
      </c>
      <c r="W4" s="2" t="s">
        <v>3</v>
      </c>
      <c r="X4" s="2" t="s">
        <v>4</v>
      </c>
      <c r="Y4" s="2" t="s">
        <v>3</v>
      </c>
      <c r="Z4" s="2" t="s">
        <v>4</v>
      </c>
      <c r="AA4" s="2" t="s">
        <v>3</v>
      </c>
      <c r="AB4" s="2" t="s">
        <v>4</v>
      </c>
    </row>
    <row r="5" spans="1:28" x14ac:dyDescent="0.25">
      <c r="C5">
        <v>28584</v>
      </c>
      <c r="D5">
        <v>29271</v>
      </c>
      <c r="E5">
        <v>28736</v>
      </c>
      <c r="F5">
        <v>28427</v>
      </c>
      <c r="G5">
        <v>29115</v>
      </c>
      <c r="H5">
        <v>28525</v>
      </c>
      <c r="I5">
        <v>28866</v>
      </c>
      <c r="M5">
        <v>0</v>
      </c>
      <c r="N5">
        <v>0</v>
      </c>
      <c r="O5" s="3">
        <v>28308.75</v>
      </c>
      <c r="P5" s="3">
        <v>398.45315492121108</v>
      </c>
      <c r="Q5" s="3">
        <v>28420.5</v>
      </c>
      <c r="R5" s="3">
        <v>145.84580899017976</v>
      </c>
      <c r="S5" s="3">
        <v>28463.25</v>
      </c>
      <c r="T5" s="3">
        <v>464.28753662646022</v>
      </c>
      <c r="U5" s="3">
        <v>28582</v>
      </c>
      <c r="V5" s="3">
        <v>162.32683080747927</v>
      </c>
      <c r="W5" s="3">
        <v>28329.5</v>
      </c>
      <c r="X5" s="3">
        <v>306.06480795195432</v>
      </c>
      <c r="Y5" s="3">
        <v>28617.75</v>
      </c>
      <c r="Z5" s="3">
        <v>449.82024187446257</v>
      </c>
      <c r="AA5" s="3">
        <v>28397.75</v>
      </c>
      <c r="AB5" s="3">
        <v>253.74971264351544</v>
      </c>
    </row>
    <row r="6" spans="1:28" x14ac:dyDescent="0.25">
      <c r="C6">
        <v>28289</v>
      </c>
      <c r="D6">
        <v>28313</v>
      </c>
      <c r="E6">
        <v>28226</v>
      </c>
      <c r="F6">
        <v>28712</v>
      </c>
      <c r="G6">
        <v>28023</v>
      </c>
      <c r="H6">
        <v>28251</v>
      </c>
      <c r="I6">
        <v>28315</v>
      </c>
      <c r="M6">
        <v>1</v>
      </c>
      <c r="N6">
        <v>15</v>
      </c>
      <c r="O6" s="3">
        <v>28491.25</v>
      </c>
      <c r="P6" s="3">
        <v>552.02015361760118</v>
      </c>
      <c r="Q6" s="3">
        <v>28623.75</v>
      </c>
      <c r="R6" s="3">
        <v>263.37979547920276</v>
      </c>
      <c r="S6" s="3">
        <v>28502.5</v>
      </c>
      <c r="T6" s="3">
        <v>277.63465201591822</v>
      </c>
      <c r="U6" s="3">
        <v>28404.5</v>
      </c>
      <c r="V6" s="3">
        <v>385.78880232583214</v>
      </c>
      <c r="W6" s="3">
        <v>28499.25</v>
      </c>
      <c r="X6" s="3">
        <v>234.16714116203408</v>
      </c>
      <c r="Y6" s="3">
        <v>28643</v>
      </c>
      <c r="Z6" s="3">
        <v>413.45697075592602</v>
      </c>
      <c r="AA6" s="3">
        <v>28146.75</v>
      </c>
      <c r="AB6" s="3">
        <v>194.12603294423616</v>
      </c>
    </row>
    <row r="7" spans="1:28" x14ac:dyDescent="0.25">
      <c r="C7">
        <v>28091</v>
      </c>
      <c r="D7">
        <v>28328</v>
      </c>
      <c r="E7">
        <v>28006</v>
      </c>
      <c r="F7">
        <v>28732</v>
      </c>
      <c r="G7">
        <v>28411</v>
      </c>
      <c r="H7">
        <v>28348</v>
      </c>
      <c r="I7">
        <v>28086</v>
      </c>
      <c r="M7">
        <v>2</v>
      </c>
      <c r="N7">
        <v>30</v>
      </c>
      <c r="O7" s="3">
        <v>28654.5</v>
      </c>
      <c r="P7" s="3">
        <v>335.85760871734516</v>
      </c>
      <c r="Q7" s="3">
        <v>28313.5</v>
      </c>
      <c r="R7" s="3">
        <v>439.63735055156542</v>
      </c>
      <c r="S7" s="3">
        <v>28578.5</v>
      </c>
      <c r="T7" s="3">
        <v>323.80086473016098</v>
      </c>
      <c r="U7" s="3">
        <v>28652.25</v>
      </c>
      <c r="V7" s="3">
        <v>95.136305723244618</v>
      </c>
      <c r="W7" s="3">
        <v>28478.5</v>
      </c>
      <c r="X7" s="3">
        <v>184.55080601287008</v>
      </c>
      <c r="Y7" s="3">
        <v>28613.5</v>
      </c>
      <c r="Z7" s="3">
        <v>375.17062784818324</v>
      </c>
      <c r="AA7" s="3">
        <v>28243</v>
      </c>
      <c r="AB7" s="3">
        <v>208.41944886854168</v>
      </c>
    </row>
    <row r="8" spans="1:28" x14ac:dyDescent="0.25">
      <c r="B8" t="s">
        <v>6</v>
      </c>
      <c r="C8" s="3">
        <f>AVERAGE(C4:C7)</f>
        <v>28397.75</v>
      </c>
      <c r="D8" s="3">
        <f t="shared" ref="D8:H8" si="0">AVERAGE(D4:D7)</f>
        <v>28617.75</v>
      </c>
      <c r="E8" s="3">
        <f t="shared" si="0"/>
        <v>28329.5</v>
      </c>
      <c r="F8" s="3">
        <f t="shared" si="0"/>
        <v>28582</v>
      </c>
      <c r="G8" s="3">
        <f t="shared" si="0"/>
        <v>28463.25</v>
      </c>
      <c r="H8" s="3">
        <f t="shared" si="0"/>
        <v>28420.5</v>
      </c>
      <c r="I8" s="3">
        <f>AVERAGE(I4:I7)</f>
        <v>28308.75</v>
      </c>
      <c r="M8">
        <v>3</v>
      </c>
      <c r="N8">
        <v>45</v>
      </c>
      <c r="O8" s="3">
        <v>28254.75</v>
      </c>
      <c r="P8" s="3">
        <v>623.92701229123486</v>
      </c>
      <c r="Q8" s="3">
        <v>28245.25</v>
      </c>
      <c r="R8" s="3">
        <v>440.7882144522469</v>
      </c>
      <c r="S8" s="3">
        <v>28414.5</v>
      </c>
      <c r="T8" s="3">
        <v>458.45283290650525</v>
      </c>
      <c r="U8" s="3">
        <v>28515.5</v>
      </c>
      <c r="V8" s="3">
        <v>195.98044120098652</v>
      </c>
      <c r="W8" s="3">
        <v>28339.75</v>
      </c>
      <c r="X8" s="3">
        <v>229.22968830411125</v>
      </c>
      <c r="Y8" s="3">
        <v>28368.5</v>
      </c>
      <c r="Z8" s="3">
        <v>409.64740936566415</v>
      </c>
      <c r="AA8" s="3">
        <v>28212.5</v>
      </c>
      <c r="AB8" s="3">
        <v>451.95316866536808</v>
      </c>
    </row>
    <row r="9" spans="1:28" x14ac:dyDescent="0.25">
      <c r="B9" t="s">
        <v>4</v>
      </c>
      <c r="C9" s="3">
        <f t="shared" ref="C9:I9" si="1">STDEV(C4:C7)</f>
        <v>253.74971264351544</v>
      </c>
      <c r="D9" s="3">
        <f t="shared" si="1"/>
        <v>449.82024187446257</v>
      </c>
      <c r="E9" s="3">
        <f t="shared" si="1"/>
        <v>306.06480795195432</v>
      </c>
      <c r="F9" s="3">
        <f t="shared" si="1"/>
        <v>162.32683080747927</v>
      </c>
      <c r="G9" s="3">
        <f t="shared" si="1"/>
        <v>464.28753662646022</v>
      </c>
      <c r="H9" s="3">
        <f t="shared" si="1"/>
        <v>145.84580899017976</v>
      </c>
      <c r="I9" s="3">
        <f t="shared" si="1"/>
        <v>398.45315492121108</v>
      </c>
      <c r="M9">
        <v>4</v>
      </c>
      <c r="N9">
        <v>60</v>
      </c>
      <c r="O9" s="3">
        <v>28672</v>
      </c>
      <c r="P9" s="3">
        <v>473.33990605765183</v>
      </c>
      <c r="Q9" s="3">
        <v>28448.25</v>
      </c>
      <c r="R9" s="3">
        <v>498.64909171346801</v>
      </c>
      <c r="S9" s="3">
        <v>28262.25</v>
      </c>
      <c r="T9" s="3">
        <v>239.49582459825891</v>
      </c>
      <c r="U9" s="3">
        <v>28465</v>
      </c>
      <c r="V9" s="3">
        <v>470.7929481205087</v>
      </c>
      <c r="W9" s="3">
        <v>28699.25</v>
      </c>
      <c r="X9" s="3">
        <v>177.9688643180786</v>
      </c>
      <c r="Y9" s="3">
        <v>28463.5</v>
      </c>
      <c r="Z9" s="3">
        <v>195.55135727816705</v>
      </c>
      <c r="AA9" s="3">
        <v>28593</v>
      </c>
      <c r="AB9" s="3">
        <v>327.08102971587942</v>
      </c>
    </row>
    <row r="10" spans="1:28" x14ac:dyDescent="0.25">
      <c r="M10">
        <v>5</v>
      </c>
      <c r="N10">
        <v>75</v>
      </c>
      <c r="O10" s="3">
        <v>28910.5</v>
      </c>
      <c r="P10" s="3">
        <v>451.16922176348271</v>
      </c>
      <c r="Q10" s="3">
        <v>28735.5</v>
      </c>
      <c r="R10" s="3">
        <v>371.82657247700843</v>
      </c>
      <c r="S10" s="3">
        <v>28646.25</v>
      </c>
      <c r="T10" s="3">
        <v>241.70970881065853</v>
      </c>
      <c r="U10" s="3">
        <v>28316.5</v>
      </c>
      <c r="V10" s="3">
        <v>29.860788111948196</v>
      </c>
      <c r="W10" s="3">
        <v>28781</v>
      </c>
      <c r="X10" s="3">
        <v>362.80297683453483</v>
      </c>
      <c r="Y10" s="3">
        <v>28360.5</v>
      </c>
      <c r="Z10" s="3">
        <v>225.78677256798429</v>
      </c>
      <c r="AA10" s="3">
        <v>28470</v>
      </c>
      <c r="AB10" s="3">
        <v>336.3222660881475</v>
      </c>
    </row>
    <row r="11" spans="1:28" x14ac:dyDescent="0.25">
      <c r="C11">
        <v>28028</v>
      </c>
      <c r="D11">
        <v>28331</v>
      </c>
      <c r="E11">
        <v>28261</v>
      </c>
      <c r="F11">
        <v>27832</v>
      </c>
      <c r="G11">
        <v>28102</v>
      </c>
      <c r="H11">
        <v>28255</v>
      </c>
      <c r="I11">
        <v>28023</v>
      </c>
      <c r="J11" s="1" t="s">
        <v>7</v>
      </c>
      <c r="M11">
        <v>6</v>
      </c>
      <c r="N11">
        <v>90</v>
      </c>
      <c r="O11" s="3">
        <v>28860.75</v>
      </c>
      <c r="P11" s="3">
        <v>615.88276752425315</v>
      </c>
      <c r="Q11" s="3">
        <v>28675</v>
      </c>
      <c r="R11" s="3">
        <v>142.18532507494109</v>
      </c>
      <c r="S11" s="3">
        <v>28920.75</v>
      </c>
      <c r="T11" s="3">
        <v>352.84026130814493</v>
      </c>
      <c r="U11" s="3">
        <v>28537.5</v>
      </c>
      <c r="V11" s="3">
        <v>297.31745099584498</v>
      </c>
      <c r="W11" s="3">
        <v>28662.5</v>
      </c>
      <c r="X11" s="3">
        <v>561.96352194782185</v>
      </c>
      <c r="Y11" s="3">
        <v>28614</v>
      </c>
      <c r="Z11" s="3">
        <v>244.12974692432164</v>
      </c>
      <c r="AA11" s="3">
        <v>28485.75</v>
      </c>
      <c r="AB11" s="3">
        <v>199.53508463425675</v>
      </c>
    </row>
    <row r="12" spans="1:28" x14ac:dyDescent="0.25">
      <c r="C12">
        <v>28060</v>
      </c>
      <c r="D12">
        <v>29237</v>
      </c>
      <c r="E12">
        <v>28822</v>
      </c>
      <c r="F12">
        <v>28630</v>
      </c>
      <c r="G12">
        <v>28560</v>
      </c>
      <c r="H12">
        <v>28847</v>
      </c>
      <c r="I12">
        <v>29274</v>
      </c>
      <c r="M12">
        <v>7</v>
      </c>
      <c r="N12">
        <v>105</v>
      </c>
      <c r="O12" s="3">
        <v>28609.25</v>
      </c>
      <c r="P12" s="3">
        <v>387.24184949460204</v>
      </c>
      <c r="Q12" s="3">
        <v>28432.75</v>
      </c>
      <c r="R12" s="3">
        <v>119.35765580807961</v>
      </c>
      <c r="S12" s="3">
        <v>28872</v>
      </c>
      <c r="T12" s="3">
        <v>398.0301496118102</v>
      </c>
      <c r="U12" s="3">
        <v>28776.25</v>
      </c>
      <c r="V12" s="3">
        <v>266.33359407580059</v>
      </c>
      <c r="W12" s="3">
        <v>28705</v>
      </c>
      <c r="X12" s="3">
        <v>500.51373607524499</v>
      </c>
      <c r="Y12" s="3">
        <v>28586.25</v>
      </c>
      <c r="Z12" s="3">
        <v>635.5959801634998</v>
      </c>
      <c r="AA12" s="3">
        <v>28660.5</v>
      </c>
      <c r="AB12" s="3">
        <v>815.80818824034861</v>
      </c>
    </row>
    <row r="13" spans="1:28" x14ac:dyDescent="0.25">
      <c r="C13">
        <v>28062</v>
      </c>
      <c r="D13">
        <v>28395</v>
      </c>
      <c r="E13">
        <v>28458</v>
      </c>
      <c r="F13">
        <v>28516</v>
      </c>
      <c r="G13">
        <v>28740</v>
      </c>
      <c r="H13">
        <v>28620</v>
      </c>
      <c r="I13">
        <v>28206</v>
      </c>
      <c r="M13" s="1" t="s">
        <v>59</v>
      </c>
    </row>
    <row r="14" spans="1:28" x14ac:dyDescent="0.25">
      <c r="C14">
        <v>28437</v>
      </c>
      <c r="D14">
        <v>28609</v>
      </c>
      <c r="E14">
        <v>28456</v>
      </c>
      <c r="F14">
        <v>28640</v>
      </c>
      <c r="G14">
        <v>28608</v>
      </c>
      <c r="H14">
        <v>28773</v>
      </c>
      <c r="I14">
        <v>28462</v>
      </c>
    </row>
    <row r="15" spans="1:28" x14ac:dyDescent="0.25">
      <c r="B15" t="s">
        <v>6</v>
      </c>
      <c r="C15" s="3">
        <f t="shared" ref="C15:I15" si="2">AVERAGE(C11:C14)</f>
        <v>28146.75</v>
      </c>
      <c r="D15" s="3">
        <f t="shared" si="2"/>
        <v>28643</v>
      </c>
      <c r="E15" s="3">
        <f t="shared" si="2"/>
        <v>28499.25</v>
      </c>
      <c r="F15" s="3">
        <f t="shared" si="2"/>
        <v>28404.5</v>
      </c>
      <c r="G15" s="3">
        <f t="shared" si="2"/>
        <v>28502.5</v>
      </c>
      <c r="H15" s="3">
        <f t="shared" si="2"/>
        <v>28623.75</v>
      </c>
      <c r="I15" s="3">
        <f t="shared" si="2"/>
        <v>28491.25</v>
      </c>
    </row>
    <row r="16" spans="1:28" x14ac:dyDescent="0.25">
      <c r="B16" t="s">
        <v>4</v>
      </c>
      <c r="C16" s="3">
        <f t="shared" ref="C16:I16" si="3">STDEV(C11:C14)</f>
        <v>194.12603294423616</v>
      </c>
      <c r="D16" s="3">
        <f t="shared" si="3"/>
        <v>413.45697075592602</v>
      </c>
      <c r="E16" s="3">
        <f t="shared" si="3"/>
        <v>234.16714116203408</v>
      </c>
      <c r="F16" s="3">
        <f t="shared" si="3"/>
        <v>385.78880232583214</v>
      </c>
      <c r="G16" s="3">
        <f t="shared" si="3"/>
        <v>277.63465201591822</v>
      </c>
      <c r="H16" s="3">
        <f t="shared" si="3"/>
        <v>263.37979547920276</v>
      </c>
      <c r="I16" s="3">
        <f t="shared" si="3"/>
        <v>552.02015361760118</v>
      </c>
    </row>
    <row r="18" spans="2:10" x14ac:dyDescent="0.25">
      <c r="C18">
        <v>28244</v>
      </c>
      <c r="D18">
        <v>28566</v>
      </c>
      <c r="E18">
        <v>28525</v>
      </c>
      <c r="F18">
        <v>28684</v>
      </c>
      <c r="G18">
        <v>28676</v>
      </c>
      <c r="H18">
        <v>27854</v>
      </c>
      <c r="I18">
        <v>28265</v>
      </c>
      <c r="J18" s="1" t="s">
        <v>8</v>
      </c>
    </row>
    <row r="19" spans="2:10" x14ac:dyDescent="0.25">
      <c r="C19">
        <v>28528</v>
      </c>
      <c r="D19">
        <v>28362</v>
      </c>
      <c r="E19">
        <v>28224</v>
      </c>
      <c r="F19">
        <v>28770</v>
      </c>
      <c r="G19">
        <v>28157</v>
      </c>
      <c r="H19">
        <v>28834</v>
      </c>
      <c r="I19">
        <v>29053</v>
      </c>
    </row>
    <row r="20" spans="2:10" x14ac:dyDescent="0.25">
      <c r="C20">
        <v>28036</v>
      </c>
      <c r="D20">
        <v>28368</v>
      </c>
      <c r="E20">
        <v>28665</v>
      </c>
      <c r="F20">
        <v>28554</v>
      </c>
      <c r="G20">
        <v>28547</v>
      </c>
      <c r="H20">
        <v>28064</v>
      </c>
      <c r="I20">
        <v>28768</v>
      </c>
    </row>
    <row r="21" spans="2:10" x14ac:dyDescent="0.25">
      <c r="C21">
        <v>28164</v>
      </c>
      <c r="D21">
        <v>29158</v>
      </c>
      <c r="E21">
        <v>28500</v>
      </c>
      <c r="F21">
        <v>28601</v>
      </c>
      <c r="G21">
        <v>28934</v>
      </c>
      <c r="H21">
        <v>28502</v>
      </c>
      <c r="I21">
        <v>28532</v>
      </c>
    </row>
    <row r="22" spans="2:10" x14ac:dyDescent="0.25">
      <c r="B22" t="s">
        <v>6</v>
      </c>
      <c r="C22" s="3">
        <f t="shared" ref="C22:I22" si="4">AVERAGE(C18:C21)</f>
        <v>28243</v>
      </c>
      <c r="D22" s="3">
        <f t="shared" si="4"/>
        <v>28613.5</v>
      </c>
      <c r="E22" s="3">
        <f t="shared" si="4"/>
        <v>28478.5</v>
      </c>
      <c r="F22" s="3">
        <f t="shared" si="4"/>
        <v>28652.25</v>
      </c>
      <c r="G22" s="3">
        <f t="shared" si="4"/>
        <v>28578.5</v>
      </c>
      <c r="H22" s="3">
        <f t="shared" si="4"/>
        <v>28313.5</v>
      </c>
      <c r="I22" s="3">
        <f t="shared" si="4"/>
        <v>28654.5</v>
      </c>
    </row>
    <row r="23" spans="2:10" x14ac:dyDescent="0.25">
      <c r="B23" t="s">
        <v>4</v>
      </c>
      <c r="C23" s="3">
        <f t="shared" ref="C23:I23" si="5">STDEV(C18:C21)</f>
        <v>208.41944886854168</v>
      </c>
      <c r="D23" s="3">
        <f t="shared" si="5"/>
        <v>375.17062784818324</v>
      </c>
      <c r="E23" s="3">
        <f t="shared" si="5"/>
        <v>184.55080601287008</v>
      </c>
      <c r="F23" s="3">
        <f t="shared" si="5"/>
        <v>95.136305723244618</v>
      </c>
      <c r="G23" s="3">
        <f t="shared" si="5"/>
        <v>323.80086473016098</v>
      </c>
      <c r="H23" s="3">
        <f t="shared" si="5"/>
        <v>439.63735055156542</v>
      </c>
      <c r="I23" s="3">
        <f t="shared" si="5"/>
        <v>335.85760871734516</v>
      </c>
    </row>
    <row r="25" spans="2:10" x14ac:dyDescent="0.25">
      <c r="C25">
        <v>28641</v>
      </c>
      <c r="D25">
        <v>28439</v>
      </c>
      <c r="E25">
        <v>28490</v>
      </c>
      <c r="F25">
        <v>28431</v>
      </c>
      <c r="G25">
        <v>28293</v>
      </c>
      <c r="H25">
        <v>27608</v>
      </c>
      <c r="I25">
        <v>27750</v>
      </c>
      <c r="J25" s="1" t="s">
        <v>10</v>
      </c>
    </row>
    <row r="26" spans="2:10" x14ac:dyDescent="0.25">
      <c r="C26">
        <v>27938</v>
      </c>
      <c r="D26">
        <v>28668</v>
      </c>
      <c r="E26">
        <v>28369</v>
      </c>
      <c r="F26">
        <v>28342</v>
      </c>
      <c r="G26">
        <v>28762</v>
      </c>
      <c r="H26">
        <v>28529</v>
      </c>
      <c r="I26">
        <v>28801</v>
      </c>
    </row>
    <row r="27" spans="2:10" x14ac:dyDescent="0.25">
      <c r="C27">
        <v>27722</v>
      </c>
      <c r="D27">
        <v>27771</v>
      </c>
      <c r="E27">
        <v>28493</v>
      </c>
      <c r="F27">
        <v>28495</v>
      </c>
      <c r="G27">
        <v>27817</v>
      </c>
      <c r="H27">
        <v>28292</v>
      </c>
      <c r="I27">
        <v>27680</v>
      </c>
    </row>
    <row r="28" spans="2:10" x14ac:dyDescent="0.25">
      <c r="C28">
        <v>28549</v>
      </c>
      <c r="D28">
        <v>28596</v>
      </c>
      <c r="E28">
        <v>28007</v>
      </c>
      <c r="F28">
        <v>28794</v>
      </c>
      <c r="G28">
        <v>28786</v>
      </c>
      <c r="H28">
        <v>28552</v>
      </c>
      <c r="I28">
        <v>28788</v>
      </c>
    </row>
    <row r="29" spans="2:10" x14ac:dyDescent="0.25">
      <c r="B29" t="s">
        <v>6</v>
      </c>
      <c r="C29" s="3">
        <f t="shared" ref="C29:I29" si="6">AVERAGE(C25:C28)</f>
        <v>28212.5</v>
      </c>
      <c r="D29" s="3">
        <f t="shared" si="6"/>
        <v>28368.5</v>
      </c>
      <c r="E29" s="3">
        <f t="shared" si="6"/>
        <v>28339.75</v>
      </c>
      <c r="F29" s="3">
        <f t="shared" si="6"/>
        <v>28515.5</v>
      </c>
      <c r="G29" s="3">
        <f t="shared" si="6"/>
        <v>28414.5</v>
      </c>
      <c r="H29" s="3">
        <f t="shared" si="6"/>
        <v>28245.25</v>
      </c>
      <c r="I29" s="3">
        <f t="shared" si="6"/>
        <v>28254.75</v>
      </c>
    </row>
    <row r="30" spans="2:10" x14ac:dyDescent="0.25">
      <c r="B30" t="s">
        <v>4</v>
      </c>
      <c r="C30" s="3">
        <f t="shared" ref="C30:I30" si="7">STDEV(C25:C28)</f>
        <v>451.95316866536808</v>
      </c>
      <c r="D30" s="3">
        <f t="shared" si="7"/>
        <v>409.64740936566415</v>
      </c>
      <c r="E30" s="3">
        <f t="shared" si="7"/>
        <v>229.22968830411125</v>
      </c>
      <c r="F30" s="3">
        <f t="shared" si="7"/>
        <v>195.98044120098652</v>
      </c>
      <c r="G30" s="3">
        <f t="shared" si="7"/>
        <v>458.45283290650525</v>
      </c>
      <c r="H30" s="3">
        <f t="shared" si="7"/>
        <v>440.7882144522469</v>
      </c>
      <c r="I30" s="3">
        <f t="shared" si="7"/>
        <v>623.92701229123486</v>
      </c>
    </row>
    <row r="32" spans="2:10" x14ac:dyDescent="0.25">
      <c r="C32">
        <v>28703</v>
      </c>
      <c r="D32">
        <v>28589</v>
      </c>
      <c r="E32">
        <v>28888</v>
      </c>
      <c r="F32">
        <v>27908</v>
      </c>
      <c r="G32">
        <v>27962</v>
      </c>
      <c r="H32">
        <v>28749</v>
      </c>
      <c r="I32">
        <v>28088</v>
      </c>
      <c r="J32" s="1" t="s">
        <v>11</v>
      </c>
    </row>
    <row r="33" spans="2:10" x14ac:dyDescent="0.25">
      <c r="C33">
        <v>28904</v>
      </c>
      <c r="D33">
        <v>28536</v>
      </c>
      <c r="E33">
        <v>28758</v>
      </c>
      <c r="F33">
        <v>29057</v>
      </c>
      <c r="G33">
        <v>28427</v>
      </c>
      <c r="H33">
        <v>28524</v>
      </c>
      <c r="I33">
        <v>29062</v>
      </c>
    </row>
    <row r="34" spans="2:10" x14ac:dyDescent="0.25">
      <c r="C34">
        <v>28631</v>
      </c>
      <c r="D34">
        <v>28172</v>
      </c>
      <c r="E34">
        <v>28463</v>
      </c>
      <c r="F34">
        <v>28405</v>
      </c>
      <c r="G34">
        <v>28179</v>
      </c>
      <c r="H34">
        <v>27722</v>
      </c>
      <c r="I34">
        <v>28486</v>
      </c>
    </row>
    <row r="35" spans="2:10" x14ac:dyDescent="0.25">
      <c r="C35">
        <v>28134</v>
      </c>
      <c r="D35">
        <v>28557</v>
      </c>
      <c r="E35">
        <v>28688</v>
      </c>
      <c r="F35">
        <v>28490</v>
      </c>
      <c r="G35">
        <v>28481</v>
      </c>
      <c r="H35">
        <v>28798</v>
      </c>
      <c r="I35">
        <v>29052</v>
      </c>
    </row>
    <row r="36" spans="2:10" x14ac:dyDescent="0.25">
      <c r="B36" t="s">
        <v>6</v>
      </c>
      <c r="C36" s="3">
        <f t="shared" ref="C36:I36" si="8">AVERAGE(C32:C35)</f>
        <v>28593</v>
      </c>
      <c r="D36" s="3">
        <f t="shared" si="8"/>
        <v>28463.5</v>
      </c>
      <c r="E36" s="3">
        <f t="shared" si="8"/>
        <v>28699.25</v>
      </c>
      <c r="F36" s="3">
        <f t="shared" si="8"/>
        <v>28465</v>
      </c>
      <c r="G36" s="3">
        <f t="shared" si="8"/>
        <v>28262.25</v>
      </c>
      <c r="H36" s="3">
        <f t="shared" si="8"/>
        <v>28448.25</v>
      </c>
      <c r="I36" s="3">
        <f t="shared" si="8"/>
        <v>28672</v>
      </c>
    </row>
    <row r="37" spans="2:10" x14ac:dyDescent="0.25">
      <c r="B37" t="s">
        <v>4</v>
      </c>
      <c r="C37" s="3">
        <f t="shared" ref="C37:I37" si="9">STDEV(C32:C35)</f>
        <v>327.08102971587942</v>
      </c>
      <c r="D37" s="3">
        <f t="shared" si="9"/>
        <v>195.55135727816705</v>
      </c>
      <c r="E37" s="3">
        <f t="shared" si="9"/>
        <v>177.9688643180786</v>
      </c>
      <c r="F37" s="3">
        <f t="shared" si="9"/>
        <v>470.7929481205087</v>
      </c>
      <c r="G37" s="3">
        <f t="shared" si="9"/>
        <v>239.49582459825891</v>
      </c>
      <c r="H37" s="3">
        <f t="shared" si="9"/>
        <v>498.64909171346801</v>
      </c>
      <c r="I37" s="3">
        <f t="shared" si="9"/>
        <v>473.33990605765183</v>
      </c>
    </row>
    <row r="39" spans="2:10" x14ac:dyDescent="0.25">
      <c r="C39">
        <v>28216</v>
      </c>
      <c r="D39">
        <v>28230</v>
      </c>
      <c r="E39">
        <v>28719</v>
      </c>
      <c r="F39">
        <v>28357</v>
      </c>
      <c r="G39">
        <v>28451</v>
      </c>
      <c r="H39">
        <v>29204</v>
      </c>
      <c r="I39">
        <v>28334</v>
      </c>
      <c r="J39" s="1" t="s">
        <v>12</v>
      </c>
    </row>
    <row r="40" spans="2:10" x14ac:dyDescent="0.25">
      <c r="C40">
        <v>28953</v>
      </c>
      <c r="D40">
        <v>28568</v>
      </c>
      <c r="E40">
        <v>29174</v>
      </c>
      <c r="F40">
        <v>28321</v>
      </c>
      <c r="G40">
        <v>28531</v>
      </c>
      <c r="H40">
        <v>28701</v>
      </c>
      <c r="I40">
        <v>29233</v>
      </c>
    </row>
    <row r="41" spans="2:10" x14ac:dyDescent="0.25">
      <c r="C41">
        <v>28268</v>
      </c>
      <c r="D41">
        <v>28110</v>
      </c>
      <c r="E41">
        <v>28917</v>
      </c>
      <c r="F41">
        <v>28293</v>
      </c>
      <c r="G41">
        <v>28607</v>
      </c>
      <c r="H41">
        <v>28295</v>
      </c>
      <c r="I41">
        <v>28771</v>
      </c>
    </row>
    <row r="42" spans="2:10" x14ac:dyDescent="0.25">
      <c r="C42">
        <v>28443</v>
      </c>
      <c r="D42">
        <v>28534</v>
      </c>
      <c r="E42">
        <v>28314</v>
      </c>
      <c r="F42">
        <v>28295</v>
      </c>
      <c r="G42">
        <v>28996</v>
      </c>
      <c r="H42">
        <v>28742</v>
      </c>
      <c r="I42">
        <v>29304</v>
      </c>
    </row>
    <row r="43" spans="2:10" x14ac:dyDescent="0.25">
      <c r="B43" t="s">
        <v>6</v>
      </c>
      <c r="C43" s="3">
        <f t="shared" ref="C43:I43" si="10">AVERAGE(C39:C42)</f>
        <v>28470</v>
      </c>
      <c r="D43" s="3">
        <f t="shared" si="10"/>
        <v>28360.5</v>
      </c>
      <c r="E43" s="3">
        <f t="shared" si="10"/>
        <v>28781</v>
      </c>
      <c r="F43" s="3">
        <f t="shared" si="10"/>
        <v>28316.5</v>
      </c>
      <c r="G43" s="3">
        <f t="shared" si="10"/>
        <v>28646.25</v>
      </c>
      <c r="H43" s="3">
        <f t="shared" si="10"/>
        <v>28735.5</v>
      </c>
      <c r="I43" s="3">
        <f t="shared" si="10"/>
        <v>28910.5</v>
      </c>
    </row>
    <row r="44" spans="2:10" x14ac:dyDescent="0.25">
      <c r="B44" t="s">
        <v>4</v>
      </c>
      <c r="C44" s="3">
        <f t="shared" ref="C44:I44" si="11">STDEV(C39:C42)</f>
        <v>336.3222660881475</v>
      </c>
      <c r="D44" s="3">
        <f t="shared" si="11"/>
        <v>225.78677256798429</v>
      </c>
      <c r="E44" s="3">
        <f t="shared" si="11"/>
        <v>362.80297683453483</v>
      </c>
      <c r="F44" s="3">
        <f t="shared" si="11"/>
        <v>29.860788111948196</v>
      </c>
      <c r="G44" s="3">
        <f t="shared" si="11"/>
        <v>241.70970881065853</v>
      </c>
      <c r="H44" s="3">
        <f t="shared" si="11"/>
        <v>371.82657247700843</v>
      </c>
      <c r="I44" s="3">
        <f t="shared" si="11"/>
        <v>451.16922176348271</v>
      </c>
    </row>
    <row r="46" spans="2:10" x14ac:dyDescent="0.25">
      <c r="C46">
        <v>28210</v>
      </c>
      <c r="D46">
        <v>28511</v>
      </c>
      <c r="E46">
        <v>28208</v>
      </c>
      <c r="F46">
        <v>28705</v>
      </c>
      <c r="G46">
        <v>28495</v>
      </c>
      <c r="H46">
        <v>28597</v>
      </c>
      <c r="I46">
        <v>27956</v>
      </c>
      <c r="J46" s="1" t="s">
        <v>13</v>
      </c>
    </row>
    <row r="47" spans="2:10" x14ac:dyDescent="0.25">
      <c r="C47">
        <v>28687</v>
      </c>
      <c r="D47">
        <v>28966</v>
      </c>
      <c r="E47">
        <v>29344</v>
      </c>
      <c r="F47">
        <v>28452</v>
      </c>
      <c r="G47">
        <v>28921</v>
      </c>
      <c r="H47">
        <v>28888</v>
      </c>
      <c r="I47">
        <v>29134</v>
      </c>
    </row>
    <row r="48" spans="2:10" x14ac:dyDescent="0.25">
      <c r="C48">
        <v>28515</v>
      </c>
      <c r="D48">
        <v>28571</v>
      </c>
      <c r="E48">
        <v>28903</v>
      </c>
      <c r="F48">
        <v>28160</v>
      </c>
      <c r="G48">
        <v>28908</v>
      </c>
      <c r="H48">
        <v>28614</v>
      </c>
      <c r="I48">
        <v>29026</v>
      </c>
    </row>
    <row r="49" spans="2:10" x14ac:dyDescent="0.25">
      <c r="C49">
        <v>28531</v>
      </c>
      <c r="D49">
        <v>28408</v>
      </c>
      <c r="E49">
        <v>28195</v>
      </c>
      <c r="F49">
        <v>28833</v>
      </c>
      <c r="G49">
        <v>29359</v>
      </c>
      <c r="H49">
        <v>28601</v>
      </c>
      <c r="I49">
        <v>29327</v>
      </c>
    </row>
    <row r="50" spans="2:10" x14ac:dyDescent="0.25">
      <c r="B50" t="s">
        <v>6</v>
      </c>
      <c r="C50" s="3">
        <f t="shared" ref="C50:I50" si="12">AVERAGE(C46:C49)</f>
        <v>28485.75</v>
      </c>
      <c r="D50" s="3">
        <f t="shared" si="12"/>
        <v>28614</v>
      </c>
      <c r="E50" s="3">
        <f t="shared" si="12"/>
        <v>28662.5</v>
      </c>
      <c r="F50" s="3">
        <f t="shared" si="12"/>
        <v>28537.5</v>
      </c>
      <c r="G50" s="3">
        <f t="shared" si="12"/>
        <v>28920.75</v>
      </c>
      <c r="H50" s="3">
        <f t="shared" si="12"/>
        <v>28675</v>
      </c>
      <c r="I50" s="3">
        <f t="shared" si="12"/>
        <v>28860.75</v>
      </c>
    </row>
    <row r="51" spans="2:10" x14ac:dyDescent="0.25">
      <c r="B51" t="s">
        <v>4</v>
      </c>
      <c r="C51" s="3">
        <f t="shared" ref="C51:I51" si="13">STDEV(C46:C49)</f>
        <v>199.53508463425675</v>
      </c>
      <c r="D51" s="3">
        <f t="shared" si="13"/>
        <v>244.12974692432164</v>
      </c>
      <c r="E51" s="3">
        <f t="shared" si="13"/>
        <v>561.96352194782185</v>
      </c>
      <c r="F51" s="3">
        <f t="shared" si="13"/>
        <v>297.31745099584498</v>
      </c>
      <c r="G51" s="3">
        <f t="shared" si="13"/>
        <v>352.84026130814493</v>
      </c>
      <c r="H51" s="3">
        <f t="shared" si="13"/>
        <v>142.18532507494109</v>
      </c>
      <c r="I51" s="3">
        <f t="shared" si="13"/>
        <v>615.88276752425315</v>
      </c>
    </row>
    <row r="53" spans="2:10" x14ac:dyDescent="0.25">
      <c r="C53">
        <v>28163</v>
      </c>
      <c r="D53">
        <v>29137</v>
      </c>
      <c r="E53">
        <v>28534</v>
      </c>
      <c r="F53">
        <v>28509</v>
      </c>
      <c r="G53">
        <v>28883</v>
      </c>
      <c r="H53">
        <v>28486</v>
      </c>
      <c r="I53">
        <v>28265</v>
      </c>
      <c r="J53" s="1" t="s">
        <v>14</v>
      </c>
    </row>
    <row r="54" spans="2:10" x14ac:dyDescent="0.25">
      <c r="C54">
        <v>29826</v>
      </c>
      <c r="D54">
        <v>28777</v>
      </c>
      <c r="E54">
        <v>29430</v>
      </c>
      <c r="F54">
        <v>29138</v>
      </c>
      <c r="G54">
        <v>29249</v>
      </c>
      <c r="H54">
        <v>28525</v>
      </c>
      <c r="I54">
        <v>29121</v>
      </c>
    </row>
    <row r="55" spans="2:10" x14ac:dyDescent="0.25">
      <c r="C55">
        <v>28037</v>
      </c>
      <c r="D55">
        <v>27669</v>
      </c>
      <c r="E55">
        <v>28575</v>
      </c>
      <c r="F55">
        <v>28784</v>
      </c>
      <c r="G55">
        <v>28319</v>
      </c>
      <c r="H55">
        <v>28258</v>
      </c>
      <c r="I55">
        <v>28359</v>
      </c>
    </row>
    <row r="56" spans="2:10" x14ac:dyDescent="0.25">
      <c r="C56">
        <v>28616</v>
      </c>
      <c r="D56">
        <v>28762</v>
      </c>
      <c r="E56">
        <v>28281</v>
      </c>
      <c r="F56">
        <v>28674</v>
      </c>
      <c r="G56">
        <v>29037</v>
      </c>
      <c r="H56">
        <v>28462</v>
      </c>
      <c r="I56">
        <v>28692</v>
      </c>
    </row>
    <row r="57" spans="2:10" x14ac:dyDescent="0.25">
      <c r="B57" t="s">
        <v>6</v>
      </c>
      <c r="C57" s="3">
        <f t="shared" ref="C57:I57" si="14">AVERAGE(C53:C56)</f>
        <v>28660.5</v>
      </c>
      <c r="D57" s="3">
        <f t="shared" si="14"/>
        <v>28586.25</v>
      </c>
      <c r="E57" s="3">
        <f t="shared" si="14"/>
        <v>28705</v>
      </c>
      <c r="F57" s="3">
        <f t="shared" si="14"/>
        <v>28776.25</v>
      </c>
      <c r="G57" s="3">
        <f t="shared" si="14"/>
        <v>28872</v>
      </c>
      <c r="H57" s="3">
        <f t="shared" si="14"/>
        <v>28432.75</v>
      </c>
      <c r="I57" s="3">
        <f t="shared" si="14"/>
        <v>28609.25</v>
      </c>
    </row>
    <row r="58" spans="2:10" x14ac:dyDescent="0.25">
      <c r="B58" t="s">
        <v>4</v>
      </c>
      <c r="C58" s="3">
        <f t="shared" ref="C58:I58" si="15">STDEV(C53:C56)</f>
        <v>815.80818824034861</v>
      </c>
      <c r="D58" s="3">
        <f t="shared" si="15"/>
        <v>635.5959801634998</v>
      </c>
      <c r="E58" s="3">
        <f t="shared" si="15"/>
        <v>500.51373607524499</v>
      </c>
      <c r="F58" s="3">
        <f t="shared" si="15"/>
        <v>266.33359407580059</v>
      </c>
      <c r="G58" s="3">
        <f t="shared" si="15"/>
        <v>398.0301496118102</v>
      </c>
      <c r="H58" s="3">
        <f t="shared" si="15"/>
        <v>119.35765580807961</v>
      </c>
      <c r="I58" s="3">
        <f t="shared" si="15"/>
        <v>387.24184949460204</v>
      </c>
    </row>
    <row r="60" spans="2:10" ht="14.25" x14ac:dyDescent="0.2">
      <c r="J60"/>
    </row>
    <row r="61" spans="2:10" ht="14.25" x14ac:dyDescent="0.2">
      <c r="J61"/>
    </row>
    <row r="62" spans="2:10" ht="14.25" x14ac:dyDescent="0.2">
      <c r="J62"/>
    </row>
    <row r="63" spans="2:10" ht="14.25" x14ac:dyDescent="0.2">
      <c r="J63"/>
    </row>
    <row r="64" spans="2:10" ht="14.25" x14ac:dyDescent="0.2">
      <c r="J64"/>
    </row>
    <row r="65" spans="10:10" ht="14.25" x14ac:dyDescent="0.2">
      <c r="J65"/>
    </row>
    <row r="66" spans="10:10" ht="14.25" x14ac:dyDescent="0.2">
      <c r="J66"/>
    </row>
    <row r="67" spans="10:10" ht="14.25" x14ac:dyDescent="0.2">
      <c r="J67"/>
    </row>
    <row r="68" spans="10:10" ht="14.25" x14ac:dyDescent="0.2">
      <c r="J68"/>
    </row>
    <row r="69" spans="10:10" ht="14.25" x14ac:dyDescent="0.2">
      <c r="J69"/>
    </row>
    <row r="70" spans="10:10" ht="14.25" x14ac:dyDescent="0.2">
      <c r="J70"/>
    </row>
    <row r="71" spans="10:10" ht="14.25" x14ac:dyDescent="0.2">
      <c r="J71"/>
    </row>
    <row r="72" spans="10:10" ht="14.25" x14ac:dyDescent="0.2">
      <c r="J72"/>
    </row>
    <row r="73" spans="10:10" ht="14.25" x14ac:dyDescent="0.2">
      <c r="J73"/>
    </row>
    <row r="74" spans="10:10" ht="14.25" x14ac:dyDescent="0.2">
      <c r="J74"/>
    </row>
    <row r="75" spans="10:10" ht="14.25" x14ac:dyDescent="0.2">
      <c r="J75"/>
    </row>
    <row r="76" spans="10:10" ht="14.25" x14ac:dyDescent="0.2">
      <c r="J76"/>
    </row>
    <row r="77" spans="10:10" ht="14.25" x14ac:dyDescent="0.2">
      <c r="J77"/>
    </row>
    <row r="78" spans="10:10" ht="14.25" x14ac:dyDescent="0.2">
      <c r="J78"/>
    </row>
    <row r="79" spans="10:10" ht="14.25" x14ac:dyDescent="0.2">
      <c r="J79"/>
    </row>
    <row r="80" spans="10:10" ht="14.25" x14ac:dyDescent="0.2">
      <c r="J80"/>
    </row>
    <row r="81" spans="10:10" ht="14.25" x14ac:dyDescent="0.2">
      <c r="J81"/>
    </row>
    <row r="82" spans="10:10" ht="14.25" x14ac:dyDescent="0.2">
      <c r="J82"/>
    </row>
    <row r="83" spans="10:10" ht="14.25" x14ac:dyDescent="0.2">
      <c r="J83"/>
    </row>
    <row r="84" spans="10:10" ht="14.25" x14ac:dyDescent="0.2">
      <c r="J84"/>
    </row>
    <row r="85" spans="10:10" ht="14.25" x14ac:dyDescent="0.2">
      <c r="J85"/>
    </row>
    <row r="86" spans="10:10" ht="14.25" x14ac:dyDescent="0.2">
      <c r="J86"/>
    </row>
    <row r="87" spans="10:10" ht="14.25" x14ac:dyDescent="0.2">
      <c r="J87"/>
    </row>
    <row r="88" spans="10:10" ht="14.25" x14ac:dyDescent="0.2">
      <c r="J88"/>
    </row>
    <row r="89" spans="10:10" ht="14.25" x14ac:dyDescent="0.2">
      <c r="J89"/>
    </row>
    <row r="90" spans="10:10" ht="14.25" x14ac:dyDescent="0.2">
      <c r="J90"/>
    </row>
    <row r="91" spans="10:10" ht="14.25" x14ac:dyDescent="0.2">
      <c r="J91"/>
    </row>
    <row r="92" spans="10:10" ht="14.25" x14ac:dyDescent="0.2">
      <c r="J92"/>
    </row>
    <row r="93" spans="10:10" ht="14.25" x14ac:dyDescent="0.2">
      <c r="J93"/>
    </row>
    <row r="94" spans="10:10" ht="14.25" x14ac:dyDescent="0.2">
      <c r="J94"/>
    </row>
    <row r="95" spans="10:10" ht="14.25" x14ac:dyDescent="0.2">
      <c r="J95"/>
    </row>
    <row r="96" spans="10:10" ht="14.25" x14ac:dyDescent="0.2">
      <c r="J96"/>
    </row>
    <row r="97" spans="10:10" ht="14.25" x14ac:dyDescent="0.2">
      <c r="J97"/>
    </row>
    <row r="98" spans="10:10" ht="14.25" x14ac:dyDescent="0.2">
      <c r="J98"/>
    </row>
    <row r="99" spans="10:10" ht="14.25" x14ac:dyDescent="0.2">
      <c r="J99"/>
    </row>
    <row r="100" spans="10:10" ht="14.25" x14ac:dyDescent="0.2">
      <c r="J100"/>
    </row>
    <row r="101" spans="10:10" ht="14.25" x14ac:dyDescent="0.2">
      <c r="J101"/>
    </row>
    <row r="102" spans="10:10" ht="14.25" x14ac:dyDescent="0.2">
      <c r="J102"/>
    </row>
    <row r="103" spans="10:10" ht="14.25" x14ac:dyDescent="0.2">
      <c r="J103"/>
    </row>
    <row r="104" spans="10:10" ht="14.25" x14ac:dyDescent="0.2">
      <c r="J104"/>
    </row>
    <row r="105" spans="10:10" ht="14.25" x14ac:dyDescent="0.2">
      <c r="J105"/>
    </row>
    <row r="106" spans="10:10" ht="14.25" x14ac:dyDescent="0.2">
      <c r="J106"/>
    </row>
    <row r="107" spans="10:10" ht="14.25" x14ac:dyDescent="0.2">
      <c r="J107"/>
    </row>
    <row r="108" spans="10:10" ht="14.25" x14ac:dyDescent="0.2">
      <c r="J108"/>
    </row>
    <row r="109" spans="10:10" ht="14.25" x14ac:dyDescent="0.2">
      <c r="J109"/>
    </row>
  </sheetData>
  <mergeCells count="7">
    <mergeCell ref="AA3:AB3"/>
    <mergeCell ref="O3:P3"/>
    <mergeCell ref="Q3:R3"/>
    <mergeCell ref="S3:T3"/>
    <mergeCell ref="U3:V3"/>
    <mergeCell ref="W3:X3"/>
    <mergeCell ref="Y3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5a</vt:lpstr>
      <vt:lpstr>Fig 5b</vt:lpstr>
      <vt:lpstr>Fig 5c</vt:lpstr>
      <vt:lpstr>Supp Figure 11a</vt:lpstr>
      <vt:lpstr>Supp Figure 11b</vt:lpstr>
      <vt:lpstr>Supp Figure 11c</vt:lpstr>
      <vt:lpstr>Supp Figure 1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</dc:creator>
  <cp:lastModifiedBy>Steve</cp:lastModifiedBy>
  <dcterms:created xsi:type="dcterms:W3CDTF">2023-01-19T16:04:09Z</dcterms:created>
  <dcterms:modified xsi:type="dcterms:W3CDTF">2023-01-19T20:06:14Z</dcterms:modified>
</cp:coreProperties>
</file>